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500" yWindow="0" windowWidth="41400" windowHeight="24120" tabRatio="500" activeTab="7"/>
  </bookViews>
  <sheets>
    <sheet name="Apl1" sheetId="1" r:id="rId1"/>
    <sheet name="Bzz1" sheetId="2" r:id="rId2"/>
    <sheet name="Ede1" sheetId="4" r:id="rId3"/>
    <sheet name="Gts1" sheetId="5" r:id="rId4"/>
    <sheet name="Las17" sheetId="6" r:id="rId5"/>
    <sheet name="Lsb3" sheetId="8" r:id="rId6"/>
    <sheet name="Vrp1" sheetId="9" r:id="rId7"/>
    <sheet name="Yap1801" sheetId="10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34" i="10" l="1"/>
  <c r="U134" i="10"/>
  <c r="T135" i="10"/>
  <c r="U135" i="10"/>
  <c r="S135" i="10"/>
  <c r="S134" i="10"/>
  <c r="T133" i="10"/>
  <c r="U133" i="10"/>
  <c r="S133" i="10"/>
  <c r="T132" i="10"/>
  <c r="U132" i="10"/>
  <c r="S132" i="10"/>
  <c r="T131" i="10"/>
  <c r="U131" i="10"/>
  <c r="S131" i="10"/>
  <c r="T130" i="10"/>
  <c r="U130" i="10"/>
  <c r="S130" i="10"/>
  <c r="T129" i="10"/>
  <c r="U129" i="10"/>
  <c r="S129" i="10"/>
  <c r="T128" i="10"/>
  <c r="U128" i="10"/>
  <c r="S128" i="10"/>
  <c r="T127" i="10"/>
  <c r="U127" i="10"/>
  <c r="S127" i="10"/>
  <c r="T126" i="10"/>
  <c r="U126" i="10"/>
  <c r="S126" i="10"/>
  <c r="T125" i="10"/>
  <c r="U125" i="10"/>
  <c r="S125" i="10"/>
  <c r="T124" i="10"/>
  <c r="U124" i="10"/>
  <c r="S124" i="10"/>
  <c r="T123" i="10"/>
  <c r="U123" i="10"/>
  <c r="S123" i="10"/>
  <c r="T122" i="10"/>
  <c r="U122" i="10"/>
  <c r="S122" i="10"/>
  <c r="T121" i="10"/>
  <c r="U121" i="10"/>
  <c r="S121" i="10"/>
  <c r="T120" i="10"/>
  <c r="U120" i="10"/>
  <c r="S120" i="10"/>
  <c r="T119" i="10"/>
  <c r="U119" i="10"/>
  <c r="S119" i="10"/>
  <c r="T118" i="10"/>
  <c r="U118" i="10"/>
  <c r="S118" i="10"/>
  <c r="T117" i="10"/>
  <c r="U117" i="10"/>
  <c r="S117" i="10"/>
  <c r="T116" i="10"/>
  <c r="U116" i="10"/>
  <c r="S116" i="10"/>
  <c r="T115" i="10"/>
  <c r="U115" i="10"/>
  <c r="S115" i="10"/>
  <c r="T114" i="10"/>
  <c r="U114" i="10"/>
  <c r="S114" i="10"/>
  <c r="T113" i="10"/>
  <c r="U113" i="10"/>
  <c r="S113" i="10"/>
  <c r="T112" i="10"/>
  <c r="U112" i="10"/>
  <c r="S112" i="10"/>
  <c r="T111" i="10"/>
  <c r="U111" i="10"/>
  <c r="S111" i="10"/>
  <c r="T110" i="10"/>
  <c r="U110" i="10"/>
  <c r="S110" i="10"/>
  <c r="T109" i="10"/>
  <c r="U109" i="10"/>
  <c r="S109" i="10"/>
  <c r="T108" i="10"/>
  <c r="U108" i="10"/>
  <c r="S108" i="10"/>
  <c r="T107" i="10"/>
  <c r="U107" i="10"/>
  <c r="S107" i="10"/>
  <c r="T106" i="10"/>
  <c r="U106" i="10"/>
  <c r="S106" i="10"/>
  <c r="T105" i="10"/>
  <c r="U105" i="10"/>
  <c r="S105" i="10"/>
  <c r="T104" i="10"/>
  <c r="U104" i="10"/>
  <c r="S104" i="10"/>
  <c r="T103" i="10"/>
  <c r="U103" i="10"/>
  <c r="S103" i="10"/>
  <c r="T102" i="10"/>
  <c r="U102" i="10"/>
  <c r="S102" i="10"/>
  <c r="T101" i="10"/>
  <c r="U101" i="10"/>
  <c r="S101" i="10"/>
  <c r="T100" i="10"/>
  <c r="U100" i="10"/>
  <c r="S100" i="10"/>
  <c r="T99" i="10"/>
  <c r="U99" i="10"/>
  <c r="S99" i="10"/>
  <c r="T98" i="10"/>
  <c r="U98" i="10"/>
  <c r="S98" i="10"/>
  <c r="T97" i="10"/>
  <c r="U97" i="10"/>
  <c r="S97" i="10"/>
  <c r="T96" i="10"/>
  <c r="U96" i="10"/>
  <c r="S96" i="10"/>
  <c r="T95" i="10"/>
  <c r="U95" i="10"/>
  <c r="S95" i="10"/>
  <c r="T94" i="10"/>
  <c r="U94" i="10"/>
  <c r="S94" i="10"/>
  <c r="T93" i="10"/>
  <c r="U93" i="10"/>
  <c r="S93" i="10"/>
  <c r="T92" i="10"/>
  <c r="U92" i="10"/>
  <c r="S92" i="10"/>
  <c r="T91" i="10"/>
  <c r="U91" i="10"/>
  <c r="S91" i="10"/>
  <c r="T90" i="10"/>
  <c r="U90" i="10"/>
  <c r="S90" i="10"/>
  <c r="T89" i="10"/>
  <c r="U89" i="10"/>
  <c r="S89" i="10"/>
  <c r="T88" i="10"/>
  <c r="U88" i="10"/>
  <c r="S88" i="10"/>
  <c r="T87" i="10"/>
  <c r="U87" i="10"/>
  <c r="S87" i="10"/>
  <c r="T86" i="10"/>
  <c r="U86" i="10"/>
  <c r="S86" i="10"/>
  <c r="T85" i="10"/>
  <c r="U85" i="10"/>
  <c r="S85" i="10"/>
  <c r="T84" i="10"/>
  <c r="U84" i="10"/>
  <c r="S84" i="10"/>
  <c r="T83" i="10"/>
  <c r="U83" i="10"/>
  <c r="S83" i="10"/>
  <c r="T82" i="10"/>
  <c r="U82" i="10"/>
  <c r="S82" i="10"/>
  <c r="T81" i="10"/>
  <c r="U81" i="10"/>
  <c r="S81" i="10"/>
  <c r="T80" i="10"/>
  <c r="U80" i="10"/>
  <c r="S80" i="10"/>
  <c r="T79" i="10"/>
  <c r="U79" i="10"/>
  <c r="S79" i="10"/>
  <c r="T78" i="10"/>
  <c r="U78" i="10"/>
  <c r="S78" i="10"/>
  <c r="T77" i="10"/>
  <c r="U77" i="10"/>
  <c r="S77" i="10"/>
  <c r="T76" i="10"/>
  <c r="U76" i="10"/>
  <c r="S76" i="10"/>
  <c r="T75" i="10"/>
  <c r="U75" i="10"/>
  <c r="S75" i="10"/>
  <c r="T74" i="10"/>
  <c r="U74" i="10"/>
  <c r="S74" i="10"/>
  <c r="T73" i="10"/>
  <c r="U73" i="10"/>
  <c r="S73" i="10"/>
  <c r="T72" i="10"/>
  <c r="U72" i="10"/>
  <c r="S72" i="10"/>
  <c r="T71" i="10"/>
  <c r="U71" i="10"/>
  <c r="S71" i="10"/>
  <c r="T70" i="10"/>
  <c r="U70" i="10"/>
  <c r="S70" i="10"/>
  <c r="T69" i="10"/>
  <c r="U69" i="10"/>
  <c r="S69" i="10"/>
  <c r="T68" i="10"/>
  <c r="U68" i="10"/>
  <c r="S68" i="10"/>
  <c r="T67" i="10"/>
  <c r="U67" i="10"/>
  <c r="S67" i="10"/>
  <c r="T66" i="10"/>
  <c r="U66" i="10"/>
  <c r="S66" i="10"/>
  <c r="T65" i="10"/>
  <c r="U65" i="10"/>
  <c r="S65" i="10"/>
  <c r="T64" i="10"/>
  <c r="U64" i="10"/>
  <c r="S64" i="10"/>
  <c r="T63" i="10"/>
  <c r="U63" i="10"/>
  <c r="S63" i="10"/>
  <c r="T62" i="10"/>
  <c r="U62" i="10"/>
  <c r="S62" i="10"/>
  <c r="T61" i="10"/>
  <c r="U61" i="10"/>
  <c r="S61" i="10"/>
  <c r="T60" i="10"/>
  <c r="U60" i="10"/>
  <c r="S60" i="10"/>
  <c r="T59" i="10"/>
  <c r="U59" i="10"/>
  <c r="S59" i="10"/>
  <c r="T58" i="10"/>
  <c r="U58" i="10"/>
  <c r="S58" i="10"/>
  <c r="T57" i="10"/>
  <c r="U57" i="10"/>
  <c r="S57" i="10"/>
  <c r="T56" i="10"/>
  <c r="U56" i="10"/>
  <c r="S56" i="10"/>
  <c r="T55" i="10"/>
  <c r="U55" i="10"/>
  <c r="S55" i="10"/>
  <c r="T54" i="10"/>
  <c r="U54" i="10"/>
  <c r="S54" i="10"/>
  <c r="T53" i="10"/>
  <c r="U53" i="10"/>
  <c r="S53" i="10"/>
  <c r="T52" i="10"/>
  <c r="U52" i="10"/>
  <c r="S52" i="10"/>
  <c r="T51" i="10"/>
  <c r="U51" i="10"/>
  <c r="S51" i="10"/>
  <c r="T50" i="10"/>
  <c r="U50" i="10"/>
  <c r="S50" i="10"/>
  <c r="T49" i="10"/>
  <c r="U49" i="10"/>
  <c r="S49" i="10"/>
  <c r="T48" i="10"/>
  <c r="U48" i="10"/>
  <c r="S48" i="10"/>
  <c r="T47" i="10"/>
  <c r="U47" i="10"/>
  <c r="S47" i="10"/>
  <c r="T46" i="10"/>
  <c r="U46" i="10"/>
  <c r="S46" i="10"/>
  <c r="T45" i="10"/>
  <c r="U45" i="10"/>
  <c r="S45" i="10"/>
  <c r="T44" i="10"/>
  <c r="U44" i="10"/>
  <c r="S44" i="10"/>
  <c r="T43" i="10"/>
  <c r="U43" i="10"/>
  <c r="S43" i="10"/>
  <c r="T42" i="10"/>
  <c r="U42" i="10"/>
  <c r="S42" i="10"/>
  <c r="T41" i="10"/>
  <c r="U41" i="10"/>
  <c r="S41" i="10"/>
  <c r="T40" i="10"/>
  <c r="U40" i="10"/>
  <c r="S40" i="10"/>
  <c r="T39" i="10"/>
  <c r="U39" i="10"/>
  <c r="S39" i="10"/>
  <c r="T38" i="10"/>
  <c r="U38" i="10"/>
  <c r="S38" i="10"/>
  <c r="T37" i="10"/>
  <c r="U37" i="10"/>
  <c r="S37" i="10"/>
  <c r="T36" i="10"/>
  <c r="U36" i="10"/>
  <c r="S36" i="10"/>
  <c r="T35" i="10"/>
  <c r="U35" i="10"/>
  <c r="S35" i="10"/>
  <c r="T34" i="10"/>
  <c r="U34" i="10"/>
  <c r="S34" i="10"/>
  <c r="T33" i="10"/>
  <c r="U33" i="10"/>
  <c r="S33" i="10"/>
  <c r="T32" i="10"/>
  <c r="U32" i="10"/>
  <c r="S32" i="10"/>
  <c r="T31" i="10"/>
  <c r="U31" i="10"/>
  <c r="S31" i="10"/>
  <c r="T30" i="10"/>
  <c r="U30" i="10"/>
  <c r="S30" i="10"/>
  <c r="T29" i="10"/>
  <c r="U29" i="10"/>
  <c r="S29" i="10"/>
  <c r="T28" i="10"/>
  <c r="U28" i="10"/>
  <c r="S28" i="10"/>
  <c r="T27" i="10"/>
  <c r="U27" i="10"/>
  <c r="S27" i="10"/>
  <c r="T26" i="10"/>
  <c r="U26" i="10"/>
  <c r="S26" i="10"/>
  <c r="T25" i="10"/>
  <c r="U25" i="10"/>
  <c r="S25" i="10"/>
  <c r="T24" i="10"/>
  <c r="U24" i="10"/>
  <c r="S24" i="10"/>
  <c r="T23" i="10"/>
  <c r="U23" i="10"/>
  <c r="S23" i="10"/>
  <c r="T22" i="10"/>
  <c r="U22" i="10"/>
  <c r="S22" i="10"/>
  <c r="T21" i="10"/>
  <c r="U21" i="10"/>
  <c r="S21" i="10"/>
  <c r="T20" i="10"/>
  <c r="U20" i="10"/>
  <c r="S20" i="10"/>
  <c r="T19" i="10"/>
  <c r="U19" i="10"/>
  <c r="S19" i="10"/>
  <c r="T18" i="10"/>
  <c r="U18" i="10"/>
  <c r="S18" i="10"/>
  <c r="T17" i="10"/>
  <c r="U17" i="10"/>
  <c r="S17" i="10"/>
  <c r="T16" i="10"/>
  <c r="U16" i="10"/>
  <c r="S16" i="10"/>
  <c r="T15" i="10"/>
  <c r="U15" i="10"/>
  <c r="S15" i="10"/>
  <c r="T14" i="10"/>
  <c r="S14" i="10"/>
  <c r="T13" i="10"/>
  <c r="U13" i="10"/>
  <c r="S13" i="10"/>
  <c r="T12" i="10"/>
  <c r="U12" i="10"/>
  <c r="S12" i="10"/>
  <c r="T11" i="10"/>
  <c r="U11" i="10"/>
  <c r="S11" i="10"/>
  <c r="T10" i="10"/>
  <c r="U10" i="10"/>
  <c r="S10" i="10"/>
  <c r="T9" i="10"/>
  <c r="U9" i="10"/>
  <c r="S9" i="10"/>
  <c r="T8" i="10"/>
  <c r="U8" i="10"/>
  <c r="S8" i="10"/>
  <c r="T7" i="10"/>
  <c r="U7" i="10"/>
  <c r="S7" i="10"/>
  <c r="T6" i="10"/>
  <c r="U6" i="10"/>
  <c r="S6" i="10"/>
  <c r="T5" i="10"/>
  <c r="U5" i="10"/>
  <c r="S5" i="10"/>
  <c r="T4" i="10"/>
  <c r="U4" i="10"/>
  <c r="S4" i="10"/>
  <c r="Q5" i="9"/>
  <c r="R5" i="9"/>
  <c r="Q6" i="9"/>
  <c r="R6" i="9"/>
  <c r="Q7" i="9"/>
  <c r="R7" i="9"/>
  <c r="Q8" i="9"/>
  <c r="R8" i="9"/>
  <c r="Q9" i="9"/>
  <c r="R9" i="9"/>
  <c r="Q10" i="9"/>
  <c r="R10" i="9"/>
  <c r="Q11" i="9"/>
  <c r="R11" i="9"/>
  <c r="Q12" i="9"/>
  <c r="R12" i="9"/>
  <c r="Q13" i="9"/>
  <c r="R13" i="9"/>
  <c r="Q15" i="9"/>
  <c r="R15" i="9"/>
  <c r="Q16" i="9"/>
  <c r="R16" i="9"/>
  <c r="Q17" i="9"/>
  <c r="R17" i="9"/>
  <c r="Q18" i="9"/>
  <c r="R18" i="9"/>
  <c r="Q19" i="9"/>
  <c r="R19" i="9"/>
  <c r="Q20" i="9"/>
  <c r="R20" i="9"/>
  <c r="Q21" i="9"/>
  <c r="R21" i="9"/>
  <c r="Q22" i="9"/>
  <c r="R22" i="9"/>
  <c r="Q23" i="9"/>
  <c r="R23" i="9"/>
  <c r="Q24" i="9"/>
  <c r="R24" i="9"/>
  <c r="Q25" i="9"/>
  <c r="R25" i="9"/>
  <c r="Q26" i="9"/>
  <c r="R26" i="9"/>
  <c r="Q27" i="9"/>
  <c r="R27" i="9"/>
  <c r="Q28" i="9"/>
  <c r="R28" i="9"/>
  <c r="Q29" i="9"/>
  <c r="R29" i="9"/>
  <c r="Q30" i="9"/>
  <c r="R30" i="9"/>
  <c r="Q31" i="9"/>
  <c r="R31" i="9"/>
  <c r="Q32" i="9"/>
  <c r="R32" i="9"/>
  <c r="Q33" i="9"/>
  <c r="R33" i="9"/>
  <c r="Q34" i="9"/>
  <c r="R34" i="9"/>
  <c r="Q35" i="9"/>
  <c r="R35" i="9"/>
  <c r="Q36" i="9"/>
  <c r="R36" i="9"/>
  <c r="Q37" i="9"/>
  <c r="R37" i="9"/>
  <c r="Q38" i="9"/>
  <c r="R38" i="9"/>
  <c r="Q39" i="9"/>
  <c r="R39" i="9"/>
  <c r="Q40" i="9"/>
  <c r="R40" i="9"/>
  <c r="Q41" i="9"/>
  <c r="R41" i="9"/>
  <c r="Q42" i="9"/>
  <c r="R42" i="9"/>
  <c r="Q43" i="9"/>
  <c r="R43" i="9"/>
  <c r="Q44" i="9"/>
  <c r="R44" i="9"/>
  <c r="Q45" i="9"/>
  <c r="R45" i="9"/>
  <c r="Q46" i="9"/>
  <c r="R46" i="9"/>
  <c r="Q47" i="9"/>
  <c r="R47" i="9"/>
  <c r="Q48" i="9"/>
  <c r="R48" i="9"/>
  <c r="Q49" i="9"/>
  <c r="R49" i="9"/>
  <c r="Q50" i="9"/>
  <c r="R50" i="9"/>
  <c r="Q51" i="9"/>
  <c r="R51" i="9"/>
  <c r="Q52" i="9"/>
  <c r="R52" i="9"/>
  <c r="Q53" i="9"/>
  <c r="R53" i="9"/>
  <c r="Q54" i="9"/>
  <c r="R54" i="9"/>
  <c r="Q55" i="9"/>
  <c r="R55" i="9"/>
  <c r="Q56" i="9"/>
  <c r="R56" i="9"/>
  <c r="Q57" i="9"/>
  <c r="R57" i="9"/>
  <c r="Q58" i="9"/>
  <c r="R58" i="9"/>
  <c r="Q59" i="9"/>
  <c r="R59" i="9"/>
  <c r="Q60" i="9"/>
  <c r="R60" i="9"/>
  <c r="Q61" i="9"/>
  <c r="R61" i="9"/>
  <c r="Q62" i="9"/>
  <c r="R62" i="9"/>
  <c r="Q63" i="9"/>
  <c r="R63" i="9"/>
  <c r="Q64" i="9"/>
  <c r="R64" i="9"/>
  <c r="Q65" i="9"/>
  <c r="R65" i="9"/>
  <c r="Q66" i="9"/>
  <c r="R66" i="9"/>
  <c r="Q67" i="9"/>
  <c r="R67" i="9"/>
  <c r="Q68" i="9"/>
  <c r="R68" i="9"/>
  <c r="Q69" i="9"/>
  <c r="R69" i="9"/>
  <c r="Q70" i="9"/>
  <c r="R70" i="9"/>
  <c r="Q71" i="9"/>
  <c r="R71" i="9"/>
  <c r="Q72" i="9"/>
  <c r="R72" i="9"/>
  <c r="Q73" i="9"/>
  <c r="R73" i="9"/>
  <c r="Q74" i="9"/>
  <c r="R74" i="9"/>
  <c r="Q75" i="9"/>
  <c r="R75" i="9"/>
  <c r="Q76" i="9"/>
  <c r="R76" i="9"/>
  <c r="Q77" i="9"/>
  <c r="R77" i="9"/>
  <c r="Q78" i="9"/>
  <c r="R78" i="9"/>
  <c r="Q79" i="9"/>
  <c r="R79" i="9"/>
  <c r="Q80" i="9"/>
  <c r="R80" i="9"/>
  <c r="Q81" i="9"/>
  <c r="R81" i="9"/>
  <c r="Q82" i="9"/>
  <c r="R82" i="9"/>
  <c r="Q83" i="9"/>
  <c r="R83" i="9"/>
  <c r="Q84" i="9"/>
  <c r="R84" i="9"/>
  <c r="Q85" i="9"/>
  <c r="R85" i="9"/>
  <c r="Q86" i="9"/>
  <c r="R86" i="9"/>
  <c r="Q87" i="9"/>
  <c r="R87" i="9"/>
  <c r="Q88" i="9"/>
  <c r="R88" i="9"/>
  <c r="Q89" i="9"/>
  <c r="R89" i="9"/>
  <c r="Q90" i="9"/>
  <c r="R90" i="9"/>
  <c r="Q91" i="9"/>
  <c r="R91" i="9"/>
  <c r="Q92" i="9"/>
  <c r="R92" i="9"/>
  <c r="Q93" i="9"/>
  <c r="R93" i="9"/>
  <c r="Q94" i="9"/>
  <c r="R94" i="9"/>
  <c r="Q95" i="9"/>
  <c r="R95" i="9"/>
  <c r="Q96" i="9"/>
  <c r="R96" i="9"/>
  <c r="Q97" i="9"/>
  <c r="R97" i="9"/>
  <c r="Q98" i="9"/>
  <c r="R98" i="9"/>
  <c r="Q99" i="9"/>
  <c r="R99" i="9"/>
  <c r="Q100" i="9"/>
  <c r="R100" i="9"/>
  <c r="Q101" i="9"/>
  <c r="R101" i="9"/>
  <c r="Q102" i="9"/>
  <c r="R102" i="9"/>
  <c r="Q103" i="9"/>
  <c r="R103" i="9"/>
  <c r="Q104" i="9"/>
  <c r="R104" i="9"/>
  <c r="Q105" i="9"/>
  <c r="R105" i="9"/>
  <c r="Q106" i="9"/>
  <c r="R106" i="9"/>
  <c r="Q107" i="9"/>
  <c r="R107" i="9"/>
  <c r="Q108" i="9"/>
  <c r="R108" i="9"/>
  <c r="Q109" i="9"/>
  <c r="R109" i="9"/>
  <c r="Q110" i="9"/>
  <c r="R110" i="9"/>
  <c r="Q111" i="9"/>
  <c r="R111" i="9"/>
  <c r="Q112" i="9"/>
  <c r="R112" i="9"/>
  <c r="Q113" i="9"/>
  <c r="R113" i="9"/>
  <c r="Q114" i="9"/>
  <c r="R114" i="9"/>
  <c r="Q115" i="9"/>
  <c r="R115" i="9"/>
  <c r="Q116" i="9"/>
  <c r="R116" i="9"/>
  <c r="Q117" i="9"/>
  <c r="R117" i="9"/>
  <c r="Q118" i="9"/>
  <c r="R118" i="9"/>
  <c r="Q119" i="9"/>
  <c r="R119" i="9"/>
  <c r="Q120" i="9"/>
  <c r="R120" i="9"/>
  <c r="Q121" i="9"/>
  <c r="R121" i="9"/>
  <c r="Q122" i="9"/>
  <c r="R122" i="9"/>
  <c r="Q123" i="9"/>
  <c r="R123" i="9"/>
  <c r="Q124" i="9"/>
  <c r="R124" i="9"/>
  <c r="Q125" i="9"/>
  <c r="R125" i="9"/>
  <c r="Q126" i="9"/>
  <c r="R126" i="9"/>
  <c r="Q127" i="9"/>
  <c r="R127" i="9"/>
  <c r="Q128" i="9"/>
  <c r="R128" i="9"/>
  <c r="Q129" i="9"/>
  <c r="R129" i="9"/>
  <c r="Q130" i="9"/>
  <c r="R130" i="9"/>
  <c r="Q131" i="9"/>
  <c r="R131" i="9"/>
  <c r="Q132" i="9"/>
  <c r="R132" i="9"/>
  <c r="Q133" i="9"/>
  <c r="R133" i="9"/>
  <c r="Q134" i="9"/>
  <c r="R134" i="9"/>
  <c r="Q135" i="9"/>
  <c r="R135" i="9"/>
  <c r="Q4" i="9"/>
  <c r="R4" i="9"/>
  <c r="P135" i="9"/>
  <c r="P134" i="9"/>
  <c r="P133" i="9"/>
  <c r="P132" i="9"/>
  <c r="P131" i="9"/>
  <c r="P130" i="9"/>
  <c r="P129" i="9"/>
  <c r="P128" i="9"/>
  <c r="P127" i="9"/>
  <c r="P126" i="9"/>
  <c r="P125" i="9"/>
  <c r="P124" i="9"/>
  <c r="P123" i="9"/>
  <c r="P122" i="9"/>
  <c r="P121" i="9"/>
  <c r="P120" i="9"/>
  <c r="P119" i="9"/>
  <c r="P118" i="9"/>
  <c r="P117" i="9"/>
  <c r="P116" i="9"/>
  <c r="P115" i="9"/>
  <c r="P114" i="9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Q14" i="9"/>
  <c r="P14" i="9"/>
  <c r="P13" i="9"/>
  <c r="P12" i="9"/>
  <c r="P11" i="9"/>
  <c r="P10" i="9"/>
  <c r="P9" i="9"/>
  <c r="P8" i="9"/>
  <c r="P7" i="9"/>
  <c r="P6" i="9"/>
  <c r="P5" i="9"/>
  <c r="P4" i="9"/>
  <c r="S135" i="8"/>
  <c r="S134" i="8"/>
  <c r="S133" i="8"/>
  <c r="S132" i="8"/>
  <c r="S131" i="8"/>
  <c r="S130" i="8"/>
  <c r="S129" i="8"/>
  <c r="S128" i="8"/>
  <c r="S127" i="8"/>
  <c r="S126" i="8"/>
  <c r="S125" i="8"/>
  <c r="S124" i="8"/>
  <c r="S123" i="8"/>
  <c r="S122" i="8"/>
  <c r="S121" i="8"/>
  <c r="S120" i="8"/>
  <c r="S119" i="8"/>
  <c r="S118" i="8"/>
  <c r="S117" i="8"/>
  <c r="S116" i="8"/>
  <c r="S115" i="8"/>
  <c r="S114" i="8"/>
  <c r="S113" i="8"/>
  <c r="S112" i="8"/>
  <c r="S111" i="8"/>
  <c r="S110" i="8"/>
  <c r="S109" i="8"/>
  <c r="S108" i="8"/>
  <c r="S107" i="8"/>
  <c r="S106" i="8"/>
  <c r="S105" i="8"/>
  <c r="S104" i="8"/>
  <c r="S103" i="8"/>
  <c r="S102" i="8"/>
  <c r="S101" i="8"/>
  <c r="S100" i="8"/>
  <c r="S99" i="8"/>
  <c r="S98" i="8"/>
  <c r="S97" i="8"/>
  <c r="S96" i="8"/>
  <c r="S95" i="8"/>
  <c r="S94" i="8"/>
  <c r="S93" i="8"/>
  <c r="S92" i="8"/>
  <c r="S91" i="8"/>
  <c r="S90" i="8"/>
  <c r="S89" i="8"/>
  <c r="S88" i="8"/>
  <c r="S87" i="8"/>
  <c r="S86" i="8"/>
  <c r="S85" i="8"/>
  <c r="S84" i="8"/>
  <c r="S83" i="8"/>
  <c r="S82" i="8"/>
  <c r="S81" i="8"/>
  <c r="S80" i="8"/>
  <c r="S79" i="8"/>
  <c r="S78" i="8"/>
  <c r="S77" i="8"/>
  <c r="S76" i="8"/>
  <c r="S75" i="8"/>
  <c r="S74" i="8"/>
  <c r="S73" i="8"/>
  <c r="S72" i="8"/>
  <c r="S71" i="8"/>
  <c r="S70" i="8"/>
  <c r="S69" i="8"/>
  <c r="S68" i="8"/>
  <c r="S67" i="8"/>
  <c r="S66" i="8"/>
  <c r="S65" i="8"/>
  <c r="S64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3" i="8"/>
  <c r="S12" i="8"/>
  <c r="S11" i="8"/>
  <c r="S10" i="8"/>
  <c r="S9" i="8"/>
  <c r="S8" i="8"/>
  <c r="S7" i="8"/>
  <c r="S6" i="8"/>
  <c r="S5" i="8"/>
  <c r="S4" i="8"/>
  <c r="S136" i="8"/>
  <c r="R136" i="8"/>
  <c r="O5" i="6"/>
  <c r="P5" i="6"/>
  <c r="O6" i="6"/>
  <c r="P6" i="6"/>
  <c r="O7" i="6"/>
  <c r="P7" i="6"/>
  <c r="O8" i="6"/>
  <c r="P8" i="6"/>
  <c r="O9" i="6"/>
  <c r="P9" i="6"/>
  <c r="O10" i="6"/>
  <c r="P10" i="6"/>
  <c r="O11" i="6"/>
  <c r="P11" i="6"/>
  <c r="O12" i="6"/>
  <c r="P12" i="6"/>
  <c r="O13" i="6"/>
  <c r="P13" i="6"/>
  <c r="O14" i="6"/>
  <c r="O15" i="6"/>
  <c r="P15" i="6"/>
  <c r="O16" i="6"/>
  <c r="P16" i="6"/>
  <c r="O17" i="6"/>
  <c r="P17" i="6"/>
  <c r="O18" i="6"/>
  <c r="P18" i="6"/>
  <c r="O19" i="6"/>
  <c r="P19" i="6"/>
  <c r="O20" i="6"/>
  <c r="P20" i="6"/>
  <c r="O21" i="6"/>
  <c r="P21" i="6"/>
  <c r="O22" i="6"/>
  <c r="P22" i="6"/>
  <c r="O23" i="6"/>
  <c r="P23" i="6"/>
  <c r="O24" i="6"/>
  <c r="P24" i="6"/>
  <c r="O25" i="6"/>
  <c r="P25" i="6"/>
  <c r="O26" i="6"/>
  <c r="P26" i="6"/>
  <c r="O27" i="6"/>
  <c r="P27" i="6"/>
  <c r="O28" i="6"/>
  <c r="P28" i="6"/>
  <c r="O29" i="6"/>
  <c r="P29" i="6"/>
  <c r="O30" i="6"/>
  <c r="P30" i="6"/>
  <c r="O31" i="6"/>
  <c r="P31" i="6"/>
  <c r="O32" i="6"/>
  <c r="P32" i="6"/>
  <c r="O33" i="6"/>
  <c r="P33" i="6"/>
  <c r="O34" i="6"/>
  <c r="P34" i="6"/>
  <c r="O35" i="6"/>
  <c r="P35" i="6"/>
  <c r="O36" i="6"/>
  <c r="P36" i="6"/>
  <c r="O37" i="6"/>
  <c r="P37" i="6"/>
  <c r="O38" i="6"/>
  <c r="P38" i="6"/>
  <c r="O39" i="6"/>
  <c r="P39" i="6"/>
  <c r="O40" i="6"/>
  <c r="P40" i="6"/>
  <c r="O41" i="6"/>
  <c r="P41" i="6"/>
  <c r="O42" i="6"/>
  <c r="P42" i="6"/>
  <c r="O43" i="6"/>
  <c r="P43" i="6"/>
  <c r="O44" i="6"/>
  <c r="P44" i="6"/>
  <c r="O45" i="6"/>
  <c r="P45" i="6"/>
  <c r="O46" i="6"/>
  <c r="P46" i="6"/>
  <c r="O47" i="6"/>
  <c r="P47" i="6"/>
  <c r="O48" i="6"/>
  <c r="P48" i="6"/>
  <c r="O49" i="6"/>
  <c r="P49" i="6"/>
  <c r="O50" i="6"/>
  <c r="P50" i="6"/>
  <c r="O51" i="6"/>
  <c r="P51" i="6"/>
  <c r="O52" i="6"/>
  <c r="P52" i="6"/>
  <c r="O53" i="6"/>
  <c r="P53" i="6"/>
  <c r="O54" i="6"/>
  <c r="P54" i="6"/>
  <c r="O55" i="6"/>
  <c r="P55" i="6"/>
  <c r="O56" i="6"/>
  <c r="P56" i="6"/>
  <c r="O57" i="6"/>
  <c r="P57" i="6"/>
  <c r="O58" i="6"/>
  <c r="P58" i="6"/>
  <c r="O59" i="6"/>
  <c r="P59" i="6"/>
  <c r="O60" i="6"/>
  <c r="P60" i="6"/>
  <c r="O61" i="6"/>
  <c r="P61" i="6"/>
  <c r="O62" i="6"/>
  <c r="P62" i="6"/>
  <c r="O63" i="6"/>
  <c r="P63" i="6"/>
  <c r="O64" i="6"/>
  <c r="P64" i="6"/>
  <c r="O65" i="6"/>
  <c r="P65" i="6"/>
  <c r="O66" i="6"/>
  <c r="P66" i="6"/>
  <c r="O67" i="6"/>
  <c r="P67" i="6"/>
  <c r="O68" i="6"/>
  <c r="P68" i="6"/>
  <c r="O69" i="6"/>
  <c r="P69" i="6"/>
  <c r="O70" i="6"/>
  <c r="P70" i="6"/>
  <c r="O71" i="6"/>
  <c r="P71" i="6"/>
  <c r="O72" i="6"/>
  <c r="P72" i="6"/>
  <c r="O73" i="6"/>
  <c r="P73" i="6"/>
  <c r="O74" i="6"/>
  <c r="P74" i="6"/>
  <c r="O75" i="6"/>
  <c r="P75" i="6"/>
  <c r="O76" i="6"/>
  <c r="P76" i="6"/>
  <c r="O77" i="6"/>
  <c r="P77" i="6"/>
  <c r="O78" i="6"/>
  <c r="P78" i="6"/>
  <c r="O79" i="6"/>
  <c r="P79" i="6"/>
  <c r="O80" i="6"/>
  <c r="P80" i="6"/>
  <c r="O81" i="6"/>
  <c r="P81" i="6"/>
  <c r="O82" i="6"/>
  <c r="P82" i="6"/>
  <c r="O83" i="6"/>
  <c r="P83" i="6"/>
  <c r="O84" i="6"/>
  <c r="P84" i="6"/>
  <c r="O85" i="6"/>
  <c r="P85" i="6"/>
  <c r="O86" i="6"/>
  <c r="P86" i="6"/>
  <c r="O87" i="6"/>
  <c r="P87" i="6"/>
  <c r="O88" i="6"/>
  <c r="P88" i="6"/>
  <c r="O89" i="6"/>
  <c r="P89" i="6"/>
  <c r="O90" i="6"/>
  <c r="P90" i="6"/>
  <c r="O91" i="6"/>
  <c r="P91" i="6"/>
  <c r="O92" i="6"/>
  <c r="P92" i="6"/>
  <c r="O93" i="6"/>
  <c r="P93" i="6"/>
  <c r="O94" i="6"/>
  <c r="P94" i="6"/>
  <c r="O95" i="6"/>
  <c r="P95" i="6"/>
  <c r="O96" i="6"/>
  <c r="P96" i="6"/>
  <c r="O97" i="6"/>
  <c r="P97" i="6"/>
  <c r="O98" i="6"/>
  <c r="P98" i="6"/>
  <c r="O99" i="6"/>
  <c r="P99" i="6"/>
  <c r="O100" i="6"/>
  <c r="P100" i="6"/>
  <c r="O101" i="6"/>
  <c r="P101" i="6"/>
  <c r="O102" i="6"/>
  <c r="P102" i="6"/>
  <c r="O103" i="6"/>
  <c r="P103" i="6"/>
  <c r="O104" i="6"/>
  <c r="P104" i="6"/>
  <c r="O105" i="6"/>
  <c r="P105" i="6"/>
  <c r="O106" i="6"/>
  <c r="P106" i="6"/>
  <c r="O107" i="6"/>
  <c r="P107" i="6"/>
  <c r="O108" i="6"/>
  <c r="P108" i="6"/>
  <c r="O109" i="6"/>
  <c r="P109" i="6"/>
  <c r="O110" i="6"/>
  <c r="P110" i="6"/>
  <c r="O111" i="6"/>
  <c r="P111" i="6"/>
  <c r="O112" i="6"/>
  <c r="P112" i="6"/>
  <c r="O113" i="6"/>
  <c r="P113" i="6"/>
  <c r="O114" i="6"/>
  <c r="P114" i="6"/>
  <c r="O115" i="6"/>
  <c r="P115" i="6"/>
  <c r="O116" i="6"/>
  <c r="P116" i="6"/>
  <c r="O117" i="6"/>
  <c r="P117" i="6"/>
  <c r="O118" i="6"/>
  <c r="P118" i="6"/>
  <c r="O119" i="6"/>
  <c r="P119" i="6"/>
  <c r="O120" i="6"/>
  <c r="P120" i="6"/>
  <c r="O121" i="6"/>
  <c r="P121" i="6"/>
  <c r="O122" i="6"/>
  <c r="P122" i="6"/>
  <c r="O123" i="6"/>
  <c r="P123" i="6"/>
  <c r="O124" i="6"/>
  <c r="P124" i="6"/>
  <c r="O125" i="6"/>
  <c r="P125" i="6"/>
  <c r="O126" i="6"/>
  <c r="P126" i="6"/>
  <c r="O127" i="6"/>
  <c r="P127" i="6"/>
  <c r="O128" i="6"/>
  <c r="P128" i="6"/>
  <c r="O129" i="6"/>
  <c r="P129" i="6"/>
  <c r="O130" i="6"/>
  <c r="P130" i="6"/>
  <c r="O131" i="6"/>
  <c r="P131" i="6"/>
  <c r="O132" i="6"/>
  <c r="P132" i="6"/>
  <c r="O133" i="6"/>
  <c r="P133" i="6"/>
  <c r="O134" i="6"/>
  <c r="P134" i="6"/>
  <c r="O135" i="6"/>
  <c r="P135" i="6"/>
  <c r="O4" i="6"/>
  <c r="P4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Q5" i="5"/>
  <c r="R5" i="5"/>
  <c r="Q6" i="5"/>
  <c r="R6" i="5"/>
  <c r="Q7" i="5"/>
  <c r="R7" i="5"/>
  <c r="Q8" i="5"/>
  <c r="R8" i="5"/>
  <c r="Q9" i="5"/>
  <c r="R9" i="5"/>
  <c r="Q10" i="5"/>
  <c r="R10" i="5"/>
  <c r="Q11" i="5"/>
  <c r="R11" i="5"/>
  <c r="Q12" i="5"/>
  <c r="R12" i="5"/>
  <c r="Q13" i="5"/>
  <c r="R13" i="5"/>
  <c r="Q15" i="5"/>
  <c r="R15" i="5"/>
  <c r="Q16" i="5"/>
  <c r="R16" i="5"/>
  <c r="Q17" i="5"/>
  <c r="R17" i="5"/>
  <c r="Q18" i="5"/>
  <c r="R18" i="5"/>
  <c r="Q19" i="5"/>
  <c r="R19" i="5"/>
  <c r="Q20" i="5"/>
  <c r="R20" i="5"/>
  <c r="Q21" i="5"/>
  <c r="R21" i="5"/>
  <c r="Q22" i="5"/>
  <c r="R22" i="5"/>
  <c r="Q23" i="5"/>
  <c r="R23" i="5"/>
  <c r="Q24" i="5"/>
  <c r="R24" i="5"/>
  <c r="Q25" i="5"/>
  <c r="R25" i="5"/>
  <c r="Q26" i="5"/>
  <c r="R26" i="5"/>
  <c r="Q27" i="5"/>
  <c r="R27" i="5"/>
  <c r="Q28" i="5"/>
  <c r="R28" i="5"/>
  <c r="Q29" i="5"/>
  <c r="R29" i="5"/>
  <c r="Q30" i="5"/>
  <c r="R30" i="5"/>
  <c r="Q31" i="5"/>
  <c r="R31" i="5"/>
  <c r="Q32" i="5"/>
  <c r="R32" i="5"/>
  <c r="Q33" i="5"/>
  <c r="R33" i="5"/>
  <c r="Q34" i="5"/>
  <c r="R34" i="5"/>
  <c r="Q35" i="5"/>
  <c r="R35" i="5"/>
  <c r="Q36" i="5"/>
  <c r="R36" i="5"/>
  <c r="Q37" i="5"/>
  <c r="R37" i="5"/>
  <c r="Q38" i="5"/>
  <c r="R38" i="5"/>
  <c r="Q39" i="5"/>
  <c r="R39" i="5"/>
  <c r="Q40" i="5"/>
  <c r="R40" i="5"/>
  <c r="Q41" i="5"/>
  <c r="R41" i="5"/>
  <c r="Q42" i="5"/>
  <c r="R42" i="5"/>
  <c r="Q43" i="5"/>
  <c r="R43" i="5"/>
  <c r="Q44" i="5"/>
  <c r="R44" i="5"/>
  <c r="Q45" i="5"/>
  <c r="R45" i="5"/>
  <c r="Q46" i="5"/>
  <c r="R46" i="5"/>
  <c r="Q47" i="5"/>
  <c r="R47" i="5"/>
  <c r="Q48" i="5"/>
  <c r="R48" i="5"/>
  <c r="Q49" i="5"/>
  <c r="R49" i="5"/>
  <c r="Q50" i="5"/>
  <c r="R50" i="5"/>
  <c r="Q51" i="5"/>
  <c r="R51" i="5"/>
  <c r="Q52" i="5"/>
  <c r="R52" i="5"/>
  <c r="Q53" i="5"/>
  <c r="R53" i="5"/>
  <c r="Q54" i="5"/>
  <c r="R54" i="5"/>
  <c r="Q55" i="5"/>
  <c r="R55" i="5"/>
  <c r="Q56" i="5"/>
  <c r="R56" i="5"/>
  <c r="Q57" i="5"/>
  <c r="R57" i="5"/>
  <c r="Q58" i="5"/>
  <c r="R58" i="5"/>
  <c r="Q59" i="5"/>
  <c r="R59" i="5"/>
  <c r="Q60" i="5"/>
  <c r="R60" i="5"/>
  <c r="Q61" i="5"/>
  <c r="R61" i="5"/>
  <c r="Q62" i="5"/>
  <c r="R62" i="5"/>
  <c r="Q63" i="5"/>
  <c r="R63" i="5"/>
  <c r="Q64" i="5"/>
  <c r="R64" i="5"/>
  <c r="Q65" i="5"/>
  <c r="R65" i="5"/>
  <c r="Q66" i="5"/>
  <c r="R66" i="5"/>
  <c r="Q67" i="5"/>
  <c r="R67" i="5"/>
  <c r="Q68" i="5"/>
  <c r="R68" i="5"/>
  <c r="Q69" i="5"/>
  <c r="R69" i="5"/>
  <c r="Q70" i="5"/>
  <c r="R70" i="5"/>
  <c r="Q71" i="5"/>
  <c r="R71" i="5"/>
  <c r="Q72" i="5"/>
  <c r="R72" i="5"/>
  <c r="Q73" i="5"/>
  <c r="R73" i="5"/>
  <c r="Q74" i="5"/>
  <c r="R74" i="5"/>
  <c r="Q75" i="5"/>
  <c r="R75" i="5"/>
  <c r="Q76" i="5"/>
  <c r="R76" i="5"/>
  <c r="Q77" i="5"/>
  <c r="R77" i="5"/>
  <c r="Q78" i="5"/>
  <c r="R78" i="5"/>
  <c r="Q79" i="5"/>
  <c r="R79" i="5"/>
  <c r="Q80" i="5"/>
  <c r="R80" i="5"/>
  <c r="Q81" i="5"/>
  <c r="R81" i="5"/>
  <c r="Q82" i="5"/>
  <c r="R82" i="5"/>
  <c r="Q83" i="5"/>
  <c r="R83" i="5"/>
  <c r="Q84" i="5"/>
  <c r="R84" i="5"/>
  <c r="Q85" i="5"/>
  <c r="R85" i="5"/>
  <c r="Q86" i="5"/>
  <c r="R86" i="5"/>
  <c r="Q87" i="5"/>
  <c r="R87" i="5"/>
  <c r="Q88" i="5"/>
  <c r="R88" i="5"/>
  <c r="Q89" i="5"/>
  <c r="R89" i="5"/>
  <c r="Q90" i="5"/>
  <c r="R90" i="5"/>
  <c r="Q91" i="5"/>
  <c r="R91" i="5"/>
  <c r="Q92" i="5"/>
  <c r="R92" i="5"/>
  <c r="Q93" i="5"/>
  <c r="R93" i="5"/>
  <c r="Q94" i="5"/>
  <c r="R94" i="5"/>
  <c r="Q95" i="5"/>
  <c r="R95" i="5"/>
  <c r="Q96" i="5"/>
  <c r="R96" i="5"/>
  <c r="Q97" i="5"/>
  <c r="R97" i="5"/>
  <c r="Q98" i="5"/>
  <c r="R98" i="5"/>
  <c r="Q99" i="5"/>
  <c r="R99" i="5"/>
  <c r="Q100" i="5"/>
  <c r="R100" i="5"/>
  <c r="Q101" i="5"/>
  <c r="R101" i="5"/>
  <c r="Q102" i="5"/>
  <c r="R102" i="5"/>
  <c r="Q103" i="5"/>
  <c r="R103" i="5"/>
  <c r="Q104" i="5"/>
  <c r="R104" i="5"/>
  <c r="Q105" i="5"/>
  <c r="R105" i="5"/>
  <c r="Q106" i="5"/>
  <c r="R106" i="5"/>
  <c r="Q107" i="5"/>
  <c r="R107" i="5"/>
  <c r="Q108" i="5"/>
  <c r="R108" i="5"/>
  <c r="Q109" i="5"/>
  <c r="R109" i="5"/>
  <c r="Q110" i="5"/>
  <c r="R110" i="5"/>
  <c r="Q111" i="5"/>
  <c r="R111" i="5"/>
  <c r="Q112" i="5"/>
  <c r="R112" i="5"/>
  <c r="Q113" i="5"/>
  <c r="R113" i="5"/>
  <c r="Q114" i="5"/>
  <c r="R114" i="5"/>
  <c r="Q115" i="5"/>
  <c r="R115" i="5"/>
  <c r="Q116" i="5"/>
  <c r="R116" i="5"/>
  <c r="Q117" i="5"/>
  <c r="R117" i="5"/>
  <c r="Q118" i="5"/>
  <c r="R118" i="5"/>
  <c r="Q119" i="5"/>
  <c r="R119" i="5"/>
  <c r="Q120" i="5"/>
  <c r="R120" i="5"/>
  <c r="Q121" i="5"/>
  <c r="R121" i="5"/>
  <c r="Q122" i="5"/>
  <c r="R122" i="5"/>
  <c r="Q123" i="5"/>
  <c r="R123" i="5"/>
  <c r="Q124" i="5"/>
  <c r="R124" i="5"/>
  <c r="Q125" i="5"/>
  <c r="R125" i="5"/>
  <c r="Q126" i="5"/>
  <c r="R126" i="5"/>
  <c r="Q127" i="5"/>
  <c r="R127" i="5"/>
  <c r="Q128" i="5"/>
  <c r="R128" i="5"/>
  <c r="Q129" i="5"/>
  <c r="R129" i="5"/>
  <c r="Q130" i="5"/>
  <c r="R130" i="5"/>
  <c r="Q131" i="5"/>
  <c r="R131" i="5"/>
  <c r="Q132" i="5"/>
  <c r="R132" i="5"/>
  <c r="Q133" i="5"/>
  <c r="R133" i="5"/>
  <c r="Q134" i="5"/>
  <c r="R134" i="5"/>
  <c r="Q135" i="5"/>
  <c r="R135" i="5"/>
  <c r="Q4" i="5"/>
  <c r="R4" i="5"/>
  <c r="P135" i="5"/>
  <c r="P134" i="5"/>
  <c r="P133" i="5"/>
  <c r="P132" i="5"/>
  <c r="P131" i="5"/>
  <c r="P130" i="5"/>
  <c r="P129" i="5"/>
  <c r="P128" i="5"/>
  <c r="P127" i="5"/>
  <c r="P126" i="5"/>
  <c r="P125" i="5"/>
  <c r="P124" i="5"/>
  <c r="P123" i="5"/>
  <c r="P122" i="5"/>
  <c r="P121" i="5"/>
  <c r="P120" i="5"/>
  <c r="P119" i="5"/>
  <c r="P118" i="5"/>
  <c r="P117" i="5"/>
  <c r="P116" i="5"/>
  <c r="P115" i="5"/>
  <c r="P114" i="5"/>
  <c r="P113" i="5"/>
  <c r="P112" i="5"/>
  <c r="P111" i="5"/>
  <c r="P110" i="5"/>
  <c r="P109" i="5"/>
  <c r="P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Q14" i="5"/>
  <c r="P14" i="5"/>
  <c r="P13" i="5"/>
  <c r="P12" i="5"/>
  <c r="P11" i="5"/>
  <c r="P10" i="5"/>
  <c r="P9" i="5"/>
  <c r="P8" i="5"/>
  <c r="P7" i="5"/>
  <c r="P6" i="5"/>
  <c r="P5" i="5"/>
  <c r="P4" i="5"/>
  <c r="O116" i="4"/>
  <c r="P116" i="4"/>
  <c r="O117" i="4"/>
  <c r="P117" i="4"/>
  <c r="O118" i="4"/>
  <c r="P118" i="4"/>
  <c r="O119" i="4"/>
  <c r="P119" i="4"/>
  <c r="O120" i="4"/>
  <c r="P120" i="4"/>
  <c r="O121" i="4"/>
  <c r="P121" i="4"/>
  <c r="O122" i="4"/>
  <c r="P122" i="4"/>
  <c r="O123" i="4"/>
  <c r="P123" i="4"/>
  <c r="O124" i="4"/>
  <c r="P124" i="4"/>
  <c r="O125" i="4"/>
  <c r="P125" i="4"/>
  <c r="O126" i="4"/>
  <c r="P126" i="4"/>
  <c r="O127" i="4"/>
  <c r="P127" i="4"/>
  <c r="O128" i="4"/>
  <c r="P128" i="4"/>
  <c r="O129" i="4"/>
  <c r="P129" i="4"/>
  <c r="O130" i="4"/>
  <c r="P130" i="4"/>
  <c r="O131" i="4"/>
  <c r="P131" i="4"/>
  <c r="O132" i="4"/>
  <c r="P132" i="4"/>
  <c r="O133" i="4"/>
  <c r="P133" i="4"/>
  <c r="O134" i="4"/>
  <c r="P134" i="4"/>
  <c r="O135" i="4"/>
  <c r="P135" i="4"/>
  <c r="O99" i="4"/>
  <c r="P99" i="4"/>
  <c r="O100" i="4"/>
  <c r="P100" i="4"/>
  <c r="O101" i="4"/>
  <c r="P101" i="4"/>
  <c r="O102" i="4"/>
  <c r="P102" i="4"/>
  <c r="O103" i="4"/>
  <c r="P103" i="4"/>
  <c r="O104" i="4"/>
  <c r="P104" i="4"/>
  <c r="O105" i="4"/>
  <c r="P105" i="4"/>
  <c r="O106" i="4"/>
  <c r="P106" i="4"/>
  <c r="O107" i="4"/>
  <c r="P107" i="4"/>
  <c r="O108" i="4"/>
  <c r="P108" i="4"/>
  <c r="O109" i="4"/>
  <c r="P109" i="4"/>
  <c r="O110" i="4"/>
  <c r="P110" i="4"/>
  <c r="O111" i="4"/>
  <c r="P111" i="4"/>
  <c r="O112" i="4"/>
  <c r="P112" i="4"/>
  <c r="O113" i="4"/>
  <c r="P113" i="4"/>
  <c r="O114" i="4"/>
  <c r="P114" i="4"/>
  <c r="O115" i="4"/>
  <c r="P115" i="4"/>
  <c r="P5" i="4"/>
  <c r="Q5" i="4"/>
  <c r="P6" i="4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P15" i="4"/>
  <c r="Q15" i="4"/>
  <c r="P16" i="4"/>
  <c r="Q16" i="4"/>
  <c r="P17" i="4"/>
  <c r="Q17" i="4"/>
  <c r="P18" i="4"/>
  <c r="Q18" i="4"/>
  <c r="P19" i="4"/>
  <c r="Q19" i="4"/>
  <c r="P20" i="4"/>
  <c r="Q20" i="4"/>
  <c r="P21" i="4"/>
  <c r="Q21" i="4"/>
  <c r="P22" i="4"/>
  <c r="Q22" i="4"/>
  <c r="P23" i="4"/>
  <c r="Q23" i="4"/>
  <c r="P24" i="4"/>
  <c r="Q24" i="4"/>
  <c r="P25" i="4"/>
  <c r="Q25" i="4"/>
  <c r="P26" i="4"/>
  <c r="Q26" i="4"/>
  <c r="P27" i="4"/>
  <c r="Q27" i="4"/>
  <c r="P28" i="4"/>
  <c r="Q28" i="4"/>
  <c r="P29" i="4"/>
  <c r="Q29" i="4"/>
  <c r="P30" i="4"/>
  <c r="Q30" i="4"/>
  <c r="P31" i="4"/>
  <c r="Q31" i="4"/>
  <c r="P32" i="4"/>
  <c r="Q32" i="4"/>
  <c r="P33" i="4"/>
  <c r="Q33" i="4"/>
  <c r="P34" i="4"/>
  <c r="Q34" i="4"/>
  <c r="P35" i="4"/>
  <c r="Q35" i="4"/>
  <c r="P36" i="4"/>
  <c r="Q36" i="4"/>
  <c r="P37" i="4"/>
  <c r="Q37" i="4"/>
  <c r="P38" i="4"/>
  <c r="Q38" i="4"/>
  <c r="P39" i="4"/>
  <c r="Q39" i="4"/>
  <c r="P40" i="4"/>
  <c r="Q40" i="4"/>
  <c r="P41" i="4"/>
  <c r="Q41" i="4"/>
  <c r="P42" i="4"/>
  <c r="Q42" i="4"/>
  <c r="P43" i="4"/>
  <c r="Q43" i="4"/>
  <c r="P44" i="4"/>
  <c r="Q44" i="4"/>
  <c r="P45" i="4"/>
  <c r="Q45" i="4"/>
  <c r="P46" i="4"/>
  <c r="Q46" i="4"/>
  <c r="P47" i="4"/>
  <c r="Q47" i="4"/>
  <c r="P48" i="4"/>
  <c r="Q48" i="4"/>
  <c r="P49" i="4"/>
  <c r="Q49" i="4"/>
  <c r="P50" i="4"/>
  <c r="Q50" i="4"/>
  <c r="P51" i="4"/>
  <c r="Q51" i="4"/>
  <c r="P52" i="4"/>
  <c r="Q52" i="4"/>
  <c r="P53" i="4"/>
  <c r="Q53" i="4"/>
  <c r="P54" i="4"/>
  <c r="Q54" i="4"/>
  <c r="P55" i="4"/>
  <c r="Q55" i="4"/>
  <c r="P56" i="4"/>
  <c r="Q56" i="4"/>
  <c r="P57" i="4"/>
  <c r="Q57" i="4"/>
  <c r="P58" i="4"/>
  <c r="Q58" i="4"/>
  <c r="P59" i="4"/>
  <c r="Q59" i="4"/>
  <c r="P60" i="4"/>
  <c r="Q60" i="4"/>
  <c r="P61" i="4"/>
  <c r="Q61" i="4"/>
  <c r="P62" i="4"/>
  <c r="Q62" i="4"/>
  <c r="P63" i="4"/>
  <c r="Q63" i="4"/>
  <c r="P64" i="4"/>
  <c r="Q64" i="4"/>
  <c r="P65" i="4"/>
  <c r="Q65" i="4"/>
  <c r="P66" i="4"/>
  <c r="Q66" i="4"/>
  <c r="P67" i="4"/>
  <c r="Q67" i="4"/>
  <c r="P68" i="4"/>
  <c r="Q68" i="4"/>
  <c r="P69" i="4"/>
  <c r="Q69" i="4"/>
  <c r="P70" i="4"/>
  <c r="Q70" i="4"/>
  <c r="P71" i="4"/>
  <c r="Q71" i="4"/>
  <c r="P72" i="4"/>
  <c r="Q72" i="4"/>
  <c r="P73" i="4"/>
  <c r="Q73" i="4"/>
  <c r="P74" i="4"/>
  <c r="Q74" i="4"/>
  <c r="P75" i="4"/>
  <c r="Q75" i="4"/>
  <c r="P76" i="4"/>
  <c r="Q76" i="4"/>
  <c r="P77" i="4"/>
  <c r="Q77" i="4"/>
  <c r="P78" i="4"/>
  <c r="Q78" i="4"/>
  <c r="P79" i="4"/>
  <c r="Q79" i="4"/>
  <c r="P80" i="4"/>
  <c r="Q80" i="4"/>
  <c r="P81" i="4"/>
  <c r="Q81" i="4"/>
  <c r="P82" i="4"/>
  <c r="Q82" i="4"/>
  <c r="P83" i="4"/>
  <c r="Q83" i="4"/>
  <c r="P84" i="4"/>
  <c r="Q84" i="4"/>
  <c r="P85" i="4"/>
  <c r="Q85" i="4"/>
  <c r="P86" i="4"/>
  <c r="Q86" i="4"/>
  <c r="P87" i="4"/>
  <c r="Q87" i="4"/>
  <c r="P88" i="4"/>
  <c r="Q88" i="4"/>
  <c r="P89" i="4"/>
  <c r="Q89" i="4"/>
  <c r="P90" i="4"/>
  <c r="Q90" i="4"/>
  <c r="P91" i="4"/>
  <c r="Q91" i="4"/>
  <c r="P92" i="4"/>
  <c r="Q92" i="4"/>
  <c r="P93" i="4"/>
  <c r="Q93" i="4"/>
  <c r="P94" i="4"/>
  <c r="Q94" i="4"/>
  <c r="P95" i="4"/>
  <c r="Q95" i="4"/>
  <c r="P96" i="4"/>
  <c r="Q96" i="4"/>
  <c r="P97" i="4"/>
  <c r="Q97" i="4"/>
  <c r="P98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P4" i="4"/>
  <c r="Q4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M53" i="1"/>
  <c r="N53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M62" i="1"/>
  <c r="N62" i="1"/>
  <c r="M63" i="1"/>
  <c r="N63" i="1"/>
  <c r="M64" i="1"/>
  <c r="N64" i="1"/>
  <c r="M65" i="1"/>
  <c r="N65" i="1"/>
  <c r="M66" i="1"/>
  <c r="N66" i="1"/>
  <c r="M67" i="1"/>
  <c r="N67" i="1"/>
  <c r="M68" i="1"/>
  <c r="N68" i="1"/>
  <c r="M69" i="1"/>
  <c r="N69" i="1"/>
  <c r="M70" i="1"/>
  <c r="N70" i="1"/>
  <c r="M71" i="1"/>
  <c r="N71" i="1"/>
  <c r="M72" i="1"/>
  <c r="N72" i="1"/>
  <c r="M73" i="1"/>
  <c r="N73" i="1"/>
  <c r="M74" i="1"/>
  <c r="N74" i="1"/>
  <c r="M75" i="1"/>
  <c r="N75" i="1"/>
  <c r="M76" i="1"/>
  <c r="N76" i="1"/>
  <c r="M77" i="1"/>
  <c r="N77" i="1"/>
  <c r="M78" i="1"/>
  <c r="N78" i="1"/>
  <c r="M79" i="1"/>
  <c r="N79" i="1"/>
  <c r="M80" i="1"/>
  <c r="N80" i="1"/>
  <c r="M81" i="1"/>
  <c r="N81" i="1"/>
  <c r="M82" i="1"/>
  <c r="N82" i="1"/>
  <c r="M83" i="1"/>
  <c r="N83" i="1"/>
  <c r="M84" i="1"/>
  <c r="N84" i="1"/>
  <c r="M85" i="1"/>
  <c r="N85" i="1"/>
  <c r="M86" i="1"/>
  <c r="N86" i="1"/>
  <c r="M87" i="1"/>
  <c r="N87" i="1"/>
  <c r="M88" i="1"/>
  <c r="N88" i="1"/>
  <c r="M89" i="1"/>
  <c r="N89" i="1"/>
  <c r="M90" i="1"/>
  <c r="N90" i="1"/>
  <c r="M91" i="1"/>
  <c r="N91" i="1"/>
  <c r="M92" i="1"/>
  <c r="N92" i="1"/>
  <c r="M93" i="1"/>
  <c r="N93" i="1"/>
  <c r="M94" i="1"/>
  <c r="N94" i="1"/>
  <c r="M95" i="1"/>
  <c r="N95" i="1"/>
  <c r="M96" i="1"/>
  <c r="N96" i="1"/>
  <c r="M97" i="1"/>
  <c r="N97" i="1"/>
  <c r="M98" i="1"/>
  <c r="N98" i="1"/>
  <c r="M99" i="1"/>
  <c r="N99" i="1"/>
  <c r="M100" i="1"/>
  <c r="N100" i="1"/>
  <c r="M101" i="1"/>
  <c r="N101" i="1"/>
  <c r="M102" i="1"/>
  <c r="N102" i="1"/>
  <c r="M103" i="1"/>
  <c r="N103" i="1"/>
  <c r="M104" i="1"/>
  <c r="N104" i="1"/>
  <c r="M105" i="1"/>
  <c r="N105" i="1"/>
  <c r="M106" i="1"/>
  <c r="N106" i="1"/>
  <c r="M107" i="1"/>
  <c r="N107" i="1"/>
  <c r="M108" i="1"/>
  <c r="N108" i="1"/>
  <c r="M109" i="1"/>
  <c r="N109" i="1"/>
  <c r="M110" i="1"/>
  <c r="N110" i="1"/>
  <c r="M111" i="1"/>
  <c r="N111" i="1"/>
  <c r="M112" i="1"/>
  <c r="N112" i="1"/>
  <c r="M113" i="1"/>
  <c r="N113" i="1"/>
  <c r="M114" i="1"/>
  <c r="N114" i="1"/>
  <c r="M115" i="1"/>
  <c r="N115" i="1"/>
  <c r="M116" i="1"/>
  <c r="N116" i="1"/>
  <c r="M117" i="1"/>
  <c r="N117" i="1"/>
  <c r="M118" i="1"/>
  <c r="N118" i="1"/>
  <c r="M119" i="1"/>
  <c r="N119" i="1"/>
  <c r="M120" i="1"/>
  <c r="N120" i="1"/>
  <c r="M121" i="1"/>
  <c r="N121" i="1"/>
  <c r="M122" i="1"/>
  <c r="N122" i="1"/>
  <c r="M123" i="1"/>
  <c r="N123" i="1"/>
  <c r="M124" i="1"/>
  <c r="N124" i="1"/>
  <c r="M125" i="1"/>
  <c r="N125" i="1"/>
  <c r="M126" i="1"/>
  <c r="N126" i="1"/>
  <c r="M127" i="1"/>
  <c r="N127" i="1"/>
  <c r="M128" i="1"/>
  <c r="N128" i="1"/>
  <c r="M129" i="1"/>
  <c r="N129" i="1"/>
  <c r="M130" i="1"/>
  <c r="N130" i="1"/>
  <c r="M131" i="1"/>
  <c r="N131" i="1"/>
  <c r="M132" i="1"/>
  <c r="N132" i="1"/>
  <c r="M133" i="1"/>
  <c r="N133" i="1"/>
  <c r="M134" i="1"/>
  <c r="N134" i="1"/>
  <c r="M135" i="1"/>
  <c r="N135" i="1"/>
  <c r="M4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4" i="1"/>
</calcChain>
</file>

<file path=xl/sharedStrings.xml><?xml version="1.0" encoding="utf-8"?>
<sst xmlns="http://schemas.openxmlformats.org/spreadsheetml/2006/main" count="56" uniqueCount="21">
  <si>
    <t>AVERAGE</t>
  </si>
  <si>
    <t>STD. DEV.</t>
  </si>
  <si>
    <t>95% CI</t>
  </si>
  <si>
    <t>Patch No.</t>
  </si>
  <si>
    <t>Time (s)</t>
  </si>
  <si>
    <t>Lsb3-mNeonGreen normalized fluorescence intensities</t>
  </si>
  <si>
    <t>Vrp1-mNeonGreen normalized fluorescence intensities</t>
  </si>
  <si>
    <t>Yap1801-mNeonGreen normalized fluorescence intensities</t>
  </si>
  <si>
    <t>Las17-mNeonGreen normalized fluorescence intensities</t>
  </si>
  <si>
    <t>Gts1-mNeonGreen normalized fluorescence intensities</t>
  </si>
  <si>
    <t>Ede1-mNeonGreen normalized fluorescence intensities</t>
  </si>
  <si>
    <t>Bzz1-mNeonGreen normalized fluorescence intensities</t>
  </si>
  <si>
    <t>Apl1-mNeonGreen normalized fluorescence intensities</t>
  </si>
  <si>
    <t>Ede1 FRAP</t>
  </si>
  <si>
    <t>Apl1 FRAP</t>
  </si>
  <si>
    <t>Bzz1 FRAP</t>
  </si>
  <si>
    <t>Gts1 FRAP</t>
  </si>
  <si>
    <t>Las17 FRAP</t>
  </si>
  <si>
    <t>Lsb3 FRAP</t>
  </si>
  <si>
    <t>Vrp1 FRAP</t>
  </si>
  <si>
    <t>Yap1801 F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colors>
    <mruColors>
      <color rgb="FFA832AC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l1-mNeonGree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55301024318863"/>
          <c:y val="0.109396395637711"/>
          <c:w val="0.861426904048498"/>
          <c:h val="0.784569732937685"/>
        </c:manualLayout>
      </c:layout>
      <c:lineChart>
        <c:grouping val="standard"/>
        <c:varyColors val="0"/>
        <c:ser>
          <c:idx val="0"/>
          <c:order val="0"/>
          <c:spPr>
            <a:ln w="28575">
              <a:solidFill>
                <a:schemeClr val="bg2">
                  <a:lumMod val="2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pl1'!$N$4:$N$135</c:f>
                <c:numCache>
                  <c:formatCode>General</c:formatCode>
                  <c:ptCount val="132"/>
                  <c:pt idx="0">
                    <c:v>0.0244140616194552</c:v>
                  </c:pt>
                  <c:pt idx="1">
                    <c:v>0.0483360382570759</c:v>
                  </c:pt>
                  <c:pt idx="2">
                    <c:v>0.0539343312891453</c:v>
                  </c:pt>
                  <c:pt idx="3">
                    <c:v>0.0467632266461967</c:v>
                  </c:pt>
                  <c:pt idx="4">
                    <c:v>0.0654470489803637</c:v>
                  </c:pt>
                  <c:pt idx="5">
                    <c:v>0.0389871076203349</c:v>
                  </c:pt>
                  <c:pt idx="6">
                    <c:v>0.0330181399991281</c:v>
                  </c:pt>
                  <c:pt idx="7">
                    <c:v>0.0295054510470172</c:v>
                  </c:pt>
                  <c:pt idx="8">
                    <c:v>0.0518132121772336</c:v>
                  </c:pt>
                  <c:pt idx="9">
                    <c:v>0.0576919768761725</c:v>
                  </c:pt>
                  <c:pt idx="10">
                    <c:v>0.0</c:v>
                  </c:pt>
                  <c:pt idx="11">
                    <c:v>0.053414361099272</c:v>
                  </c:pt>
                  <c:pt idx="12">
                    <c:v>0.0445873571731532</c:v>
                  </c:pt>
                  <c:pt idx="13">
                    <c:v>0.0514275137954991</c:v>
                  </c:pt>
                  <c:pt idx="14">
                    <c:v>0.0583111190353103</c:v>
                  </c:pt>
                  <c:pt idx="15">
                    <c:v>0.0495156790221176</c:v>
                  </c:pt>
                  <c:pt idx="16">
                    <c:v>0.0354370879161981</c:v>
                  </c:pt>
                  <c:pt idx="17">
                    <c:v>0.0588401322383569</c:v>
                  </c:pt>
                  <c:pt idx="18">
                    <c:v>0.0560464600891127</c:v>
                  </c:pt>
                  <c:pt idx="19">
                    <c:v>0.068221185200621</c:v>
                  </c:pt>
                  <c:pt idx="20">
                    <c:v>0.0798508098974324</c:v>
                  </c:pt>
                  <c:pt idx="21">
                    <c:v>0.0827133351143689</c:v>
                  </c:pt>
                  <c:pt idx="22">
                    <c:v>0.0491709129321761</c:v>
                  </c:pt>
                  <c:pt idx="23">
                    <c:v>0.0697577967661636</c:v>
                  </c:pt>
                  <c:pt idx="24">
                    <c:v>0.0427656282334772</c:v>
                  </c:pt>
                  <c:pt idx="25">
                    <c:v>0.0371948980768829</c:v>
                  </c:pt>
                  <c:pt idx="26">
                    <c:v>0.0480826347048289</c:v>
                  </c:pt>
                  <c:pt idx="27">
                    <c:v>0.0729142090843657</c:v>
                  </c:pt>
                  <c:pt idx="28">
                    <c:v>0.0454078777080627</c:v>
                  </c:pt>
                  <c:pt idx="29">
                    <c:v>0.0616494215655095</c:v>
                  </c:pt>
                  <c:pt idx="30">
                    <c:v>0.0687287764152442</c:v>
                  </c:pt>
                  <c:pt idx="31">
                    <c:v>0.0544731819103569</c:v>
                  </c:pt>
                  <c:pt idx="32">
                    <c:v>0.0480849837800031</c:v>
                  </c:pt>
                  <c:pt idx="33">
                    <c:v>0.0670231612610221</c:v>
                  </c:pt>
                  <c:pt idx="34">
                    <c:v>0.0654044558103546</c:v>
                  </c:pt>
                  <c:pt idx="35">
                    <c:v>0.0782158155218135</c:v>
                  </c:pt>
                  <c:pt idx="36">
                    <c:v>0.0911476678088982</c:v>
                  </c:pt>
                  <c:pt idx="37">
                    <c:v>0.0684484962974208</c:v>
                  </c:pt>
                  <c:pt idx="38">
                    <c:v>0.0690092670129702</c:v>
                  </c:pt>
                  <c:pt idx="39">
                    <c:v>0.0747734787766861</c:v>
                  </c:pt>
                  <c:pt idx="40">
                    <c:v>0.0869632988279227</c:v>
                  </c:pt>
                  <c:pt idx="41">
                    <c:v>0.0876729267456193</c:v>
                  </c:pt>
                  <c:pt idx="42">
                    <c:v>0.0801775342404443</c:v>
                  </c:pt>
                  <c:pt idx="43">
                    <c:v>0.063138935898214</c:v>
                  </c:pt>
                  <c:pt idx="44">
                    <c:v>0.0869414869159386</c:v>
                  </c:pt>
                  <c:pt idx="45">
                    <c:v>0.0700965975339806</c:v>
                  </c:pt>
                  <c:pt idx="46">
                    <c:v>0.0591595689411108</c:v>
                  </c:pt>
                  <c:pt idx="47">
                    <c:v>0.0717669755571217</c:v>
                  </c:pt>
                  <c:pt idx="48">
                    <c:v>0.0838251524321235</c:v>
                  </c:pt>
                  <c:pt idx="49">
                    <c:v>0.0831030454364551</c:v>
                  </c:pt>
                  <c:pt idx="50">
                    <c:v>0.0992968117801953</c:v>
                  </c:pt>
                  <c:pt idx="51">
                    <c:v>0.0947481525453434</c:v>
                  </c:pt>
                  <c:pt idx="52">
                    <c:v>0.0836367132466318</c:v>
                  </c:pt>
                  <c:pt idx="53">
                    <c:v>0.0927926632427004</c:v>
                  </c:pt>
                  <c:pt idx="54">
                    <c:v>0.0775871584914995</c:v>
                  </c:pt>
                  <c:pt idx="55">
                    <c:v>0.0633819253412359</c:v>
                  </c:pt>
                  <c:pt idx="56">
                    <c:v>0.0774922618370035</c:v>
                  </c:pt>
                  <c:pt idx="57">
                    <c:v>0.0538770475368912</c:v>
                  </c:pt>
                  <c:pt idx="58">
                    <c:v>0.0898759177794586</c:v>
                  </c:pt>
                  <c:pt idx="59">
                    <c:v>0.0970063396126745</c:v>
                  </c:pt>
                  <c:pt idx="60">
                    <c:v>0.0603580945076233</c:v>
                  </c:pt>
                  <c:pt idx="61">
                    <c:v>0.0777765322229986</c:v>
                  </c:pt>
                  <c:pt idx="62">
                    <c:v>0.0750937519858751</c:v>
                  </c:pt>
                  <c:pt idx="63">
                    <c:v>0.0769125541665564</c:v>
                  </c:pt>
                  <c:pt idx="64">
                    <c:v>0.0735718934428765</c:v>
                  </c:pt>
                  <c:pt idx="65">
                    <c:v>0.0787983898829441</c:v>
                  </c:pt>
                  <c:pt idx="66">
                    <c:v>0.0571649967495573</c:v>
                  </c:pt>
                  <c:pt idx="67">
                    <c:v>0.0808741827382846</c:v>
                  </c:pt>
                  <c:pt idx="68">
                    <c:v>0.0797909923542312</c:v>
                  </c:pt>
                  <c:pt idx="69">
                    <c:v>0.080358867190741</c:v>
                  </c:pt>
                  <c:pt idx="70">
                    <c:v>0.074829299197276</c:v>
                  </c:pt>
                  <c:pt idx="71">
                    <c:v>0.0573603060469598</c:v>
                  </c:pt>
                  <c:pt idx="72">
                    <c:v>0.0737259259302658</c:v>
                  </c:pt>
                  <c:pt idx="73">
                    <c:v>0.0677914294084416</c:v>
                  </c:pt>
                  <c:pt idx="74">
                    <c:v>0.0707928919607044</c:v>
                  </c:pt>
                  <c:pt idx="75">
                    <c:v>0.0781834143157445</c:v>
                  </c:pt>
                  <c:pt idx="76">
                    <c:v>0.0838445544173469</c:v>
                  </c:pt>
                  <c:pt idx="77">
                    <c:v>0.085246095979768</c:v>
                  </c:pt>
                  <c:pt idx="78">
                    <c:v>0.0665248022488083</c:v>
                  </c:pt>
                  <c:pt idx="79">
                    <c:v>0.0817000025522258</c:v>
                  </c:pt>
                  <c:pt idx="80">
                    <c:v>0.0879306561420626</c:v>
                  </c:pt>
                  <c:pt idx="81">
                    <c:v>0.101929725316955</c:v>
                  </c:pt>
                  <c:pt idx="82">
                    <c:v>0.111050570954501</c:v>
                  </c:pt>
                  <c:pt idx="83">
                    <c:v>0.0711377370295441</c:v>
                  </c:pt>
                  <c:pt idx="84">
                    <c:v>0.0577815674002266</c:v>
                  </c:pt>
                  <c:pt idx="85">
                    <c:v>0.0959957649739545</c:v>
                  </c:pt>
                  <c:pt idx="86">
                    <c:v>0.081968307110976</c:v>
                  </c:pt>
                  <c:pt idx="87">
                    <c:v>0.0853711577742932</c:v>
                  </c:pt>
                  <c:pt idx="88">
                    <c:v>0.0907860065689746</c:v>
                  </c:pt>
                  <c:pt idx="89">
                    <c:v>0.0972686455130683</c:v>
                  </c:pt>
                  <c:pt idx="90">
                    <c:v>0.0780348775006485</c:v>
                  </c:pt>
                  <c:pt idx="91">
                    <c:v>0.0752178583052156</c:v>
                  </c:pt>
                  <c:pt idx="92">
                    <c:v>0.0630843455037372</c:v>
                  </c:pt>
                  <c:pt idx="93">
                    <c:v>0.0703433756863577</c:v>
                  </c:pt>
                  <c:pt idx="94">
                    <c:v>0.0494129321368844</c:v>
                  </c:pt>
                  <c:pt idx="95">
                    <c:v>0.0729258299981931</c:v>
                  </c:pt>
                  <c:pt idx="96">
                    <c:v>0.0845686201094823</c:v>
                  </c:pt>
                  <c:pt idx="97">
                    <c:v>0.0811192081213968</c:v>
                  </c:pt>
                  <c:pt idx="98">
                    <c:v>0.0730204379085461</c:v>
                  </c:pt>
                  <c:pt idx="99">
                    <c:v>0.103378826815842</c:v>
                  </c:pt>
                  <c:pt idx="100">
                    <c:v>0.100091874830964</c:v>
                  </c:pt>
                  <c:pt idx="101">
                    <c:v>0.0965983979106478</c:v>
                  </c:pt>
                  <c:pt idx="102">
                    <c:v>0.10084301911389</c:v>
                  </c:pt>
                  <c:pt idx="103">
                    <c:v>0.0796339861608288</c:v>
                  </c:pt>
                  <c:pt idx="104">
                    <c:v>0.0839389963800399</c:v>
                  </c:pt>
                  <c:pt idx="105">
                    <c:v>0.0784992159906933</c:v>
                  </c:pt>
                  <c:pt idx="106">
                    <c:v>0.0775363365086754</c:v>
                  </c:pt>
                  <c:pt idx="107">
                    <c:v>0.0782218542546365</c:v>
                  </c:pt>
                  <c:pt idx="108">
                    <c:v>0.091684351460419</c:v>
                  </c:pt>
                  <c:pt idx="109">
                    <c:v>0.0696970401551411</c:v>
                  </c:pt>
                  <c:pt idx="110">
                    <c:v>0.0800032908465889</c:v>
                  </c:pt>
                  <c:pt idx="111">
                    <c:v>0.0723015055597004</c:v>
                  </c:pt>
                  <c:pt idx="112">
                    <c:v>0.112887594827412</c:v>
                  </c:pt>
                  <c:pt idx="113">
                    <c:v>0.0868207487975798</c:v>
                  </c:pt>
                  <c:pt idx="114">
                    <c:v>0.103272413502384</c:v>
                  </c:pt>
                  <c:pt idx="115">
                    <c:v>0.0757750626107908</c:v>
                  </c:pt>
                  <c:pt idx="116">
                    <c:v>0.101166802435155</c:v>
                  </c:pt>
                  <c:pt idx="117">
                    <c:v>0.080954646885822</c:v>
                  </c:pt>
                  <c:pt idx="118">
                    <c:v>0.0803819224094306</c:v>
                  </c:pt>
                  <c:pt idx="119">
                    <c:v>0.0968698111285808</c:v>
                  </c:pt>
                  <c:pt idx="120">
                    <c:v>0.0664952097840785</c:v>
                  </c:pt>
                  <c:pt idx="121">
                    <c:v>0.0919379507852064</c:v>
                  </c:pt>
                  <c:pt idx="122">
                    <c:v>0.0853279401654405</c:v>
                  </c:pt>
                  <c:pt idx="123">
                    <c:v>0.0835689239945797</c:v>
                  </c:pt>
                  <c:pt idx="124">
                    <c:v>0.0991166088303202</c:v>
                  </c:pt>
                  <c:pt idx="125">
                    <c:v>0.0710060130999918</c:v>
                  </c:pt>
                  <c:pt idx="126">
                    <c:v>0.0701937924820517</c:v>
                  </c:pt>
                  <c:pt idx="127">
                    <c:v>0.0903721589408104</c:v>
                  </c:pt>
                  <c:pt idx="128">
                    <c:v>0.094103634739586</c:v>
                  </c:pt>
                  <c:pt idx="129">
                    <c:v>0.109436635895791</c:v>
                  </c:pt>
                  <c:pt idx="130">
                    <c:v>0.0948292737797342</c:v>
                  </c:pt>
                  <c:pt idx="131">
                    <c:v>0.0814810271559586</c:v>
                  </c:pt>
                </c:numCache>
              </c:numRef>
            </c:plus>
            <c:minus>
              <c:numRef>
                <c:f>'Apl1'!$N$4:$N$135</c:f>
                <c:numCache>
                  <c:formatCode>General</c:formatCode>
                  <c:ptCount val="132"/>
                  <c:pt idx="0">
                    <c:v>0.0244140616194552</c:v>
                  </c:pt>
                  <c:pt idx="1">
                    <c:v>0.0483360382570759</c:v>
                  </c:pt>
                  <c:pt idx="2">
                    <c:v>0.0539343312891453</c:v>
                  </c:pt>
                  <c:pt idx="3">
                    <c:v>0.0467632266461967</c:v>
                  </c:pt>
                  <c:pt idx="4">
                    <c:v>0.0654470489803637</c:v>
                  </c:pt>
                  <c:pt idx="5">
                    <c:v>0.0389871076203349</c:v>
                  </c:pt>
                  <c:pt idx="6">
                    <c:v>0.0330181399991281</c:v>
                  </c:pt>
                  <c:pt idx="7">
                    <c:v>0.0295054510470172</c:v>
                  </c:pt>
                  <c:pt idx="8">
                    <c:v>0.0518132121772336</c:v>
                  </c:pt>
                  <c:pt idx="9">
                    <c:v>0.0576919768761725</c:v>
                  </c:pt>
                  <c:pt idx="10">
                    <c:v>0.0</c:v>
                  </c:pt>
                  <c:pt idx="11">
                    <c:v>0.053414361099272</c:v>
                  </c:pt>
                  <c:pt idx="12">
                    <c:v>0.0445873571731532</c:v>
                  </c:pt>
                  <c:pt idx="13">
                    <c:v>0.0514275137954991</c:v>
                  </c:pt>
                  <c:pt idx="14">
                    <c:v>0.0583111190353103</c:v>
                  </c:pt>
                  <c:pt idx="15">
                    <c:v>0.0495156790221176</c:v>
                  </c:pt>
                  <c:pt idx="16">
                    <c:v>0.0354370879161981</c:v>
                  </c:pt>
                  <c:pt idx="17">
                    <c:v>0.0588401322383569</c:v>
                  </c:pt>
                  <c:pt idx="18">
                    <c:v>0.0560464600891127</c:v>
                  </c:pt>
                  <c:pt idx="19">
                    <c:v>0.068221185200621</c:v>
                  </c:pt>
                  <c:pt idx="20">
                    <c:v>0.0798508098974324</c:v>
                  </c:pt>
                  <c:pt idx="21">
                    <c:v>0.0827133351143689</c:v>
                  </c:pt>
                  <c:pt idx="22">
                    <c:v>0.0491709129321761</c:v>
                  </c:pt>
                  <c:pt idx="23">
                    <c:v>0.0697577967661636</c:v>
                  </c:pt>
                  <c:pt idx="24">
                    <c:v>0.0427656282334772</c:v>
                  </c:pt>
                  <c:pt idx="25">
                    <c:v>0.0371948980768829</c:v>
                  </c:pt>
                  <c:pt idx="26">
                    <c:v>0.0480826347048289</c:v>
                  </c:pt>
                  <c:pt idx="27">
                    <c:v>0.0729142090843657</c:v>
                  </c:pt>
                  <c:pt idx="28">
                    <c:v>0.0454078777080627</c:v>
                  </c:pt>
                  <c:pt idx="29">
                    <c:v>0.0616494215655095</c:v>
                  </c:pt>
                  <c:pt idx="30">
                    <c:v>0.0687287764152442</c:v>
                  </c:pt>
                  <c:pt idx="31">
                    <c:v>0.0544731819103569</c:v>
                  </c:pt>
                  <c:pt idx="32">
                    <c:v>0.0480849837800031</c:v>
                  </c:pt>
                  <c:pt idx="33">
                    <c:v>0.0670231612610221</c:v>
                  </c:pt>
                  <c:pt idx="34">
                    <c:v>0.0654044558103546</c:v>
                  </c:pt>
                  <c:pt idx="35">
                    <c:v>0.0782158155218135</c:v>
                  </c:pt>
                  <c:pt idx="36">
                    <c:v>0.0911476678088982</c:v>
                  </c:pt>
                  <c:pt idx="37">
                    <c:v>0.0684484962974208</c:v>
                  </c:pt>
                  <c:pt idx="38">
                    <c:v>0.0690092670129702</c:v>
                  </c:pt>
                  <c:pt idx="39">
                    <c:v>0.0747734787766861</c:v>
                  </c:pt>
                  <c:pt idx="40">
                    <c:v>0.0869632988279227</c:v>
                  </c:pt>
                  <c:pt idx="41">
                    <c:v>0.0876729267456193</c:v>
                  </c:pt>
                  <c:pt idx="42">
                    <c:v>0.0801775342404443</c:v>
                  </c:pt>
                  <c:pt idx="43">
                    <c:v>0.063138935898214</c:v>
                  </c:pt>
                  <c:pt idx="44">
                    <c:v>0.0869414869159386</c:v>
                  </c:pt>
                  <c:pt idx="45">
                    <c:v>0.0700965975339806</c:v>
                  </c:pt>
                  <c:pt idx="46">
                    <c:v>0.0591595689411108</c:v>
                  </c:pt>
                  <c:pt idx="47">
                    <c:v>0.0717669755571217</c:v>
                  </c:pt>
                  <c:pt idx="48">
                    <c:v>0.0838251524321235</c:v>
                  </c:pt>
                  <c:pt idx="49">
                    <c:v>0.0831030454364551</c:v>
                  </c:pt>
                  <c:pt idx="50">
                    <c:v>0.0992968117801953</c:v>
                  </c:pt>
                  <c:pt idx="51">
                    <c:v>0.0947481525453434</c:v>
                  </c:pt>
                  <c:pt idx="52">
                    <c:v>0.0836367132466318</c:v>
                  </c:pt>
                  <c:pt idx="53">
                    <c:v>0.0927926632427004</c:v>
                  </c:pt>
                  <c:pt idx="54">
                    <c:v>0.0775871584914995</c:v>
                  </c:pt>
                  <c:pt idx="55">
                    <c:v>0.0633819253412359</c:v>
                  </c:pt>
                  <c:pt idx="56">
                    <c:v>0.0774922618370035</c:v>
                  </c:pt>
                  <c:pt idx="57">
                    <c:v>0.0538770475368912</c:v>
                  </c:pt>
                  <c:pt idx="58">
                    <c:v>0.0898759177794586</c:v>
                  </c:pt>
                  <c:pt idx="59">
                    <c:v>0.0970063396126745</c:v>
                  </c:pt>
                  <c:pt idx="60">
                    <c:v>0.0603580945076233</c:v>
                  </c:pt>
                  <c:pt idx="61">
                    <c:v>0.0777765322229986</c:v>
                  </c:pt>
                  <c:pt idx="62">
                    <c:v>0.0750937519858751</c:v>
                  </c:pt>
                  <c:pt idx="63">
                    <c:v>0.0769125541665564</c:v>
                  </c:pt>
                  <c:pt idx="64">
                    <c:v>0.0735718934428765</c:v>
                  </c:pt>
                  <c:pt idx="65">
                    <c:v>0.0787983898829441</c:v>
                  </c:pt>
                  <c:pt idx="66">
                    <c:v>0.0571649967495573</c:v>
                  </c:pt>
                  <c:pt idx="67">
                    <c:v>0.0808741827382846</c:v>
                  </c:pt>
                  <c:pt idx="68">
                    <c:v>0.0797909923542312</c:v>
                  </c:pt>
                  <c:pt idx="69">
                    <c:v>0.080358867190741</c:v>
                  </c:pt>
                  <c:pt idx="70">
                    <c:v>0.074829299197276</c:v>
                  </c:pt>
                  <c:pt idx="71">
                    <c:v>0.0573603060469598</c:v>
                  </c:pt>
                  <c:pt idx="72">
                    <c:v>0.0737259259302658</c:v>
                  </c:pt>
                  <c:pt idx="73">
                    <c:v>0.0677914294084416</c:v>
                  </c:pt>
                  <c:pt idx="74">
                    <c:v>0.0707928919607044</c:v>
                  </c:pt>
                  <c:pt idx="75">
                    <c:v>0.0781834143157445</c:v>
                  </c:pt>
                  <c:pt idx="76">
                    <c:v>0.0838445544173469</c:v>
                  </c:pt>
                  <c:pt idx="77">
                    <c:v>0.085246095979768</c:v>
                  </c:pt>
                  <c:pt idx="78">
                    <c:v>0.0665248022488083</c:v>
                  </c:pt>
                  <c:pt idx="79">
                    <c:v>0.0817000025522258</c:v>
                  </c:pt>
                  <c:pt idx="80">
                    <c:v>0.0879306561420626</c:v>
                  </c:pt>
                  <c:pt idx="81">
                    <c:v>0.101929725316955</c:v>
                  </c:pt>
                  <c:pt idx="82">
                    <c:v>0.111050570954501</c:v>
                  </c:pt>
                  <c:pt idx="83">
                    <c:v>0.0711377370295441</c:v>
                  </c:pt>
                  <c:pt idx="84">
                    <c:v>0.0577815674002266</c:v>
                  </c:pt>
                  <c:pt idx="85">
                    <c:v>0.0959957649739545</c:v>
                  </c:pt>
                  <c:pt idx="86">
                    <c:v>0.081968307110976</c:v>
                  </c:pt>
                  <c:pt idx="87">
                    <c:v>0.0853711577742932</c:v>
                  </c:pt>
                  <c:pt idx="88">
                    <c:v>0.0907860065689746</c:v>
                  </c:pt>
                  <c:pt idx="89">
                    <c:v>0.0972686455130683</c:v>
                  </c:pt>
                  <c:pt idx="90">
                    <c:v>0.0780348775006485</c:v>
                  </c:pt>
                  <c:pt idx="91">
                    <c:v>0.0752178583052156</c:v>
                  </c:pt>
                  <c:pt idx="92">
                    <c:v>0.0630843455037372</c:v>
                  </c:pt>
                  <c:pt idx="93">
                    <c:v>0.0703433756863577</c:v>
                  </c:pt>
                  <c:pt idx="94">
                    <c:v>0.0494129321368844</c:v>
                  </c:pt>
                  <c:pt idx="95">
                    <c:v>0.0729258299981931</c:v>
                  </c:pt>
                  <c:pt idx="96">
                    <c:v>0.0845686201094823</c:v>
                  </c:pt>
                  <c:pt idx="97">
                    <c:v>0.0811192081213968</c:v>
                  </c:pt>
                  <c:pt idx="98">
                    <c:v>0.0730204379085461</c:v>
                  </c:pt>
                  <c:pt idx="99">
                    <c:v>0.103378826815842</c:v>
                  </c:pt>
                  <c:pt idx="100">
                    <c:v>0.100091874830964</c:v>
                  </c:pt>
                  <c:pt idx="101">
                    <c:v>0.0965983979106478</c:v>
                  </c:pt>
                  <c:pt idx="102">
                    <c:v>0.10084301911389</c:v>
                  </c:pt>
                  <c:pt idx="103">
                    <c:v>0.0796339861608288</c:v>
                  </c:pt>
                  <c:pt idx="104">
                    <c:v>0.0839389963800399</c:v>
                  </c:pt>
                  <c:pt idx="105">
                    <c:v>0.0784992159906933</c:v>
                  </c:pt>
                  <c:pt idx="106">
                    <c:v>0.0775363365086754</c:v>
                  </c:pt>
                  <c:pt idx="107">
                    <c:v>0.0782218542546365</c:v>
                  </c:pt>
                  <c:pt idx="108">
                    <c:v>0.091684351460419</c:v>
                  </c:pt>
                  <c:pt idx="109">
                    <c:v>0.0696970401551411</c:v>
                  </c:pt>
                  <c:pt idx="110">
                    <c:v>0.0800032908465889</c:v>
                  </c:pt>
                  <c:pt idx="111">
                    <c:v>0.0723015055597004</c:v>
                  </c:pt>
                  <c:pt idx="112">
                    <c:v>0.112887594827412</c:v>
                  </c:pt>
                  <c:pt idx="113">
                    <c:v>0.0868207487975798</c:v>
                  </c:pt>
                  <c:pt idx="114">
                    <c:v>0.103272413502384</c:v>
                  </c:pt>
                  <c:pt idx="115">
                    <c:v>0.0757750626107908</c:v>
                  </c:pt>
                  <c:pt idx="116">
                    <c:v>0.101166802435155</c:v>
                  </c:pt>
                  <c:pt idx="117">
                    <c:v>0.080954646885822</c:v>
                  </c:pt>
                  <c:pt idx="118">
                    <c:v>0.0803819224094306</c:v>
                  </c:pt>
                  <c:pt idx="119">
                    <c:v>0.0968698111285808</c:v>
                  </c:pt>
                  <c:pt idx="120">
                    <c:v>0.0664952097840785</c:v>
                  </c:pt>
                  <c:pt idx="121">
                    <c:v>0.0919379507852064</c:v>
                  </c:pt>
                  <c:pt idx="122">
                    <c:v>0.0853279401654405</c:v>
                  </c:pt>
                  <c:pt idx="123">
                    <c:v>0.0835689239945797</c:v>
                  </c:pt>
                  <c:pt idx="124">
                    <c:v>0.0991166088303202</c:v>
                  </c:pt>
                  <c:pt idx="125">
                    <c:v>0.0710060130999918</c:v>
                  </c:pt>
                  <c:pt idx="126">
                    <c:v>0.0701937924820517</c:v>
                  </c:pt>
                  <c:pt idx="127">
                    <c:v>0.0903721589408104</c:v>
                  </c:pt>
                  <c:pt idx="128">
                    <c:v>0.094103634739586</c:v>
                  </c:pt>
                  <c:pt idx="129">
                    <c:v>0.109436635895791</c:v>
                  </c:pt>
                  <c:pt idx="130">
                    <c:v>0.0948292737797342</c:v>
                  </c:pt>
                  <c:pt idx="131">
                    <c:v>0.0814810271559586</c:v>
                  </c:pt>
                </c:numCache>
              </c:numRef>
            </c:minus>
            <c:spPr>
              <a:ln w="6350">
                <a:solidFill>
                  <a:schemeClr val="bg2">
                    <a:lumMod val="50000"/>
                    <a:alpha val="80000"/>
                  </a:schemeClr>
                </a:solidFill>
              </a:ln>
            </c:spPr>
          </c:errBars>
          <c:cat>
            <c:numRef>
              <c:f>'Apl1'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Apl1'!$L$4:$L$135</c:f>
              <c:numCache>
                <c:formatCode>General</c:formatCode>
                <c:ptCount val="132"/>
                <c:pt idx="0">
                  <c:v>1.007240853499326</c:v>
                </c:pt>
                <c:pt idx="1">
                  <c:v>0.985078650386738</c:v>
                </c:pt>
                <c:pt idx="2">
                  <c:v>0.989935253126968</c:v>
                </c:pt>
                <c:pt idx="3">
                  <c:v>0.973029873385173</c:v>
                </c:pt>
                <c:pt idx="4">
                  <c:v>0.982020297067051</c:v>
                </c:pt>
                <c:pt idx="5">
                  <c:v>1.025238973519226</c:v>
                </c:pt>
                <c:pt idx="6">
                  <c:v>0.999425118199815</c:v>
                </c:pt>
                <c:pt idx="7">
                  <c:v>0.966173795343289</c:v>
                </c:pt>
                <c:pt idx="8">
                  <c:v>1.015029644583374</c:v>
                </c:pt>
                <c:pt idx="9">
                  <c:v>1.014674922033788</c:v>
                </c:pt>
                <c:pt idx="10">
                  <c:v>0.0</c:v>
                </c:pt>
                <c:pt idx="11">
                  <c:v>0.0337810086243434</c:v>
                </c:pt>
                <c:pt idx="12">
                  <c:v>0.0445573708020485</c:v>
                </c:pt>
                <c:pt idx="13">
                  <c:v>0.0728263755678317</c:v>
                </c:pt>
                <c:pt idx="14">
                  <c:v>0.0931055647119664</c:v>
                </c:pt>
                <c:pt idx="15">
                  <c:v>0.0697454342109803</c:v>
                </c:pt>
                <c:pt idx="16">
                  <c:v>0.103168800102728</c:v>
                </c:pt>
                <c:pt idx="17">
                  <c:v>0.114246700344145</c:v>
                </c:pt>
                <c:pt idx="18">
                  <c:v>0.111019023386881</c:v>
                </c:pt>
                <c:pt idx="19">
                  <c:v>0.157843921006937</c:v>
                </c:pt>
                <c:pt idx="20">
                  <c:v>0.14693205238305</c:v>
                </c:pt>
                <c:pt idx="21">
                  <c:v>0.190630706868582</c:v>
                </c:pt>
                <c:pt idx="22">
                  <c:v>0.20051076241675</c:v>
                </c:pt>
                <c:pt idx="23">
                  <c:v>0.171442812175563</c:v>
                </c:pt>
                <c:pt idx="24">
                  <c:v>0.166515427928426</c:v>
                </c:pt>
                <c:pt idx="25">
                  <c:v>0.16255064594748</c:v>
                </c:pt>
                <c:pt idx="26">
                  <c:v>0.140782276411506</c:v>
                </c:pt>
                <c:pt idx="27">
                  <c:v>0.172091383110127</c:v>
                </c:pt>
                <c:pt idx="28">
                  <c:v>0.153900557839772</c:v>
                </c:pt>
                <c:pt idx="29">
                  <c:v>0.184349028514335</c:v>
                </c:pt>
                <c:pt idx="30">
                  <c:v>0.153645352710423</c:v>
                </c:pt>
                <c:pt idx="31">
                  <c:v>0.171948422573527</c:v>
                </c:pt>
                <c:pt idx="32">
                  <c:v>0.168827281540777</c:v>
                </c:pt>
                <c:pt idx="33">
                  <c:v>0.188362216539085</c:v>
                </c:pt>
                <c:pt idx="34">
                  <c:v>0.168076108885837</c:v>
                </c:pt>
                <c:pt idx="35">
                  <c:v>0.17863259650858</c:v>
                </c:pt>
                <c:pt idx="36">
                  <c:v>0.188732140539232</c:v>
                </c:pt>
                <c:pt idx="37">
                  <c:v>0.159625831454038</c:v>
                </c:pt>
                <c:pt idx="38">
                  <c:v>0.191620852627614</c:v>
                </c:pt>
                <c:pt idx="39">
                  <c:v>0.152859766300268</c:v>
                </c:pt>
                <c:pt idx="40">
                  <c:v>0.159004877953592</c:v>
                </c:pt>
                <c:pt idx="41">
                  <c:v>0.180310742536913</c:v>
                </c:pt>
                <c:pt idx="42">
                  <c:v>0.210456280110606</c:v>
                </c:pt>
                <c:pt idx="43">
                  <c:v>0.195017919055632</c:v>
                </c:pt>
                <c:pt idx="44">
                  <c:v>0.192846609598123</c:v>
                </c:pt>
                <c:pt idx="45">
                  <c:v>0.195395571113987</c:v>
                </c:pt>
                <c:pt idx="46">
                  <c:v>0.204241374674584</c:v>
                </c:pt>
                <c:pt idx="47">
                  <c:v>0.207623874184307</c:v>
                </c:pt>
                <c:pt idx="48">
                  <c:v>0.195129542276656</c:v>
                </c:pt>
                <c:pt idx="49">
                  <c:v>0.241444772487832</c:v>
                </c:pt>
                <c:pt idx="50">
                  <c:v>0.22057323920365</c:v>
                </c:pt>
                <c:pt idx="51">
                  <c:v>0.232395954539173</c:v>
                </c:pt>
                <c:pt idx="52">
                  <c:v>0.205787600170713</c:v>
                </c:pt>
                <c:pt idx="53">
                  <c:v>0.19277564624255</c:v>
                </c:pt>
                <c:pt idx="54">
                  <c:v>0.204278613386344</c:v>
                </c:pt>
                <c:pt idx="55">
                  <c:v>0.201922542658915</c:v>
                </c:pt>
                <c:pt idx="56">
                  <c:v>0.22491605062387</c:v>
                </c:pt>
                <c:pt idx="57">
                  <c:v>0.214419763304838</c:v>
                </c:pt>
                <c:pt idx="58">
                  <c:v>0.226422756080136</c:v>
                </c:pt>
                <c:pt idx="59">
                  <c:v>0.198453669531758</c:v>
                </c:pt>
                <c:pt idx="60">
                  <c:v>0.199554764501362</c:v>
                </c:pt>
                <c:pt idx="61">
                  <c:v>0.178258408978616</c:v>
                </c:pt>
                <c:pt idx="62">
                  <c:v>0.235007536313662</c:v>
                </c:pt>
                <c:pt idx="63">
                  <c:v>0.21268947337962</c:v>
                </c:pt>
                <c:pt idx="64">
                  <c:v>0.217561567201003</c:v>
                </c:pt>
                <c:pt idx="65">
                  <c:v>0.210167312275715</c:v>
                </c:pt>
                <c:pt idx="66">
                  <c:v>0.215228883194586</c:v>
                </c:pt>
                <c:pt idx="67">
                  <c:v>0.214707831173893</c:v>
                </c:pt>
                <c:pt idx="68">
                  <c:v>0.210594893464289</c:v>
                </c:pt>
                <c:pt idx="69">
                  <c:v>0.212991437284573</c:v>
                </c:pt>
                <c:pt idx="70">
                  <c:v>0.202736339666336</c:v>
                </c:pt>
                <c:pt idx="71">
                  <c:v>0.207487080947356</c:v>
                </c:pt>
                <c:pt idx="72">
                  <c:v>0.156019890815639</c:v>
                </c:pt>
                <c:pt idx="73">
                  <c:v>0.19518886654653</c:v>
                </c:pt>
                <c:pt idx="74">
                  <c:v>0.208366802120412</c:v>
                </c:pt>
                <c:pt idx="75">
                  <c:v>0.216157855978045</c:v>
                </c:pt>
                <c:pt idx="76">
                  <c:v>0.215799906720049</c:v>
                </c:pt>
                <c:pt idx="77">
                  <c:v>0.194383383946385</c:v>
                </c:pt>
                <c:pt idx="78">
                  <c:v>0.221306155468973</c:v>
                </c:pt>
                <c:pt idx="79">
                  <c:v>0.227451302557719</c:v>
                </c:pt>
                <c:pt idx="80">
                  <c:v>0.207014833864988</c:v>
                </c:pt>
                <c:pt idx="81">
                  <c:v>0.233436714533994</c:v>
                </c:pt>
                <c:pt idx="82">
                  <c:v>0.283094667392585</c:v>
                </c:pt>
                <c:pt idx="83">
                  <c:v>0.239687558915795</c:v>
                </c:pt>
                <c:pt idx="84">
                  <c:v>0.210397637121789</c:v>
                </c:pt>
                <c:pt idx="85">
                  <c:v>0.235164539239074</c:v>
                </c:pt>
                <c:pt idx="86">
                  <c:v>0.201950990678493</c:v>
                </c:pt>
                <c:pt idx="87">
                  <c:v>0.210990179144753</c:v>
                </c:pt>
                <c:pt idx="88">
                  <c:v>0.249353626905523</c:v>
                </c:pt>
                <c:pt idx="89">
                  <c:v>0.225862428884359</c:v>
                </c:pt>
                <c:pt idx="90">
                  <c:v>0.255048751573491</c:v>
                </c:pt>
                <c:pt idx="91">
                  <c:v>0.240908993953378</c:v>
                </c:pt>
                <c:pt idx="92">
                  <c:v>0.211444751718035</c:v>
                </c:pt>
                <c:pt idx="93">
                  <c:v>0.196154088195401</c:v>
                </c:pt>
                <c:pt idx="94">
                  <c:v>0.195597820013985</c:v>
                </c:pt>
                <c:pt idx="95">
                  <c:v>0.193028807225119</c:v>
                </c:pt>
                <c:pt idx="96">
                  <c:v>0.208280520515378</c:v>
                </c:pt>
                <c:pt idx="97">
                  <c:v>0.210933323776021</c:v>
                </c:pt>
                <c:pt idx="98">
                  <c:v>0.219577212695475</c:v>
                </c:pt>
                <c:pt idx="99">
                  <c:v>0.185915278992957</c:v>
                </c:pt>
                <c:pt idx="100">
                  <c:v>0.147506215058959</c:v>
                </c:pt>
                <c:pt idx="101">
                  <c:v>0.175397894155649</c:v>
                </c:pt>
                <c:pt idx="102">
                  <c:v>0.175004191917006</c:v>
                </c:pt>
                <c:pt idx="103">
                  <c:v>0.176357339712891</c:v>
                </c:pt>
                <c:pt idx="104">
                  <c:v>0.156642311592733</c:v>
                </c:pt>
                <c:pt idx="105">
                  <c:v>0.174809367265731</c:v>
                </c:pt>
                <c:pt idx="106">
                  <c:v>0.161413913006851</c:v>
                </c:pt>
                <c:pt idx="107">
                  <c:v>0.148340312140826</c:v>
                </c:pt>
                <c:pt idx="108">
                  <c:v>0.170485533593925</c:v>
                </c:pt>
                <c:pt idx="109">
                  <c:v>0.160970913335959</c:v>
                </c:pt>
                <c:pt idx="110">
                  <c:v>0.156928912287672</c:v>
                </c:pt>
                <c:pt idx="111">
                  <c:v>0.199915849620491</c:v>
                </c:pt>
                <c:pt idx="112">
                  <c:v>0.220362188391622</c:v>
                </c:pt>
                <c:pt idx="113">
                  <c:v>0.198714509490871</c:v>
                </c:pt>
                <c:pt idx="114">
                  <c:v>0.19845108823762</c:v>
                </c:pt>
                <c:pt idx="115">
                  <c:v>0.200579652738925</c:v>
                </c:pt>
                <c:pt idx="116">
                  <c:v>0.196019706099273</c:v>
                </c:pt>
                <c:pt idx="117">
                  <c:v>0.208016061808827</c:v>
                </c:pt>
                <c:pt idx="118">
                  <c:v>0.205029698280882</c:v>
                </c:pt>
                <c:pt idx="119">
                  <c:v>0.213986143480198</c:v>
                </c:pt>
                <c:pt idx="120">
                  <c:v>0.170372846969329</c:v>
                </c:pt>
                <c:pt idx="121">
                  <c:v>0.18343520749424</c:v>
                </c:pt>
                <c:pt idx="122">
                  <c:v>0.173619097088061</c:v>
                </c:pt>
                <c:pt idx="123">
                  <c:v>0.176649195517782</c:v>
                </c:pt>
                <c:pt idx="124">
                  <c:v>0.186067836032768</c:v>
                </c:pt>
                <c:pt idx="125">
                  <c:v>0.145640858842441</c:v>
                </c:pt>
                <c:pt idx="126">
                  <c:v>0.155988751049939</c:v>
                </c:pt>
                <c:pt idx="127">
                  <c:v>0.159068745926652</c:v>
                </c:pt>
                <c:pt idx="128">
                  <c:v>0.19495174643836</c:v>
                </c:pt>
                <c:pt idx="129">
                  <c:v>0.164228952022963</c:v>
                </c:pt>
                <c:pt idx="130">
                  <c:v>0.178557622113067</c:v>
                </c:pt>
                <c:pt idx="131">
                  <c:v>0.18228902490414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8328424"/>
        <c:axId val="2138901464"/>
      </c:lineChart>
      <c:catAx>
        <c:axId val="2138328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477508361786635"/>
              <c:y val="0.9554633879321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8901464"/>
        <c:crossesAt val="-0.2"/>
        <c:auto val="1"/>
        <c:lblAlgn val="ctr"/>
        <c:lblOffset val="100"/>
        <c:tickLblSkip val="10"/>
        <c:noMultiLvlLbl val="0"/>
      </c:catAx>
      <c:valAx>
        <c:axId val="2138901464"/>
        <c:scaling>
          <c:orientation val="minMax"/>
          <c:min val="-0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8328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zz1-mNeonGree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13"/>
                <c:pt idx="0">
                  <c:v>0.0928542730357099</c:v>
                </c:pt>
                <c:pt idx="1">
                  <c:v>0.0636840766109761</c:v>
                </c:pt>
                <c:pt idx="2">
                  <c:v>0.0623139596939498</c:v>
                </c:pt>
                <c:pt idx="3">
                  <c:v>0.0598381399520552</c:v>
                </c:pt>
                <c:pt idx="4">
                  <c:v>0.0623919778018587</c:v>
                </c:pt>
                <c:pt idx="5">
                  <c:v>0.0826387184479642</c:v>
                </c:pt>
                <c:pt idx="6">
                  <c:v>0.0679877813317162</c:v>
                </c:pt>
                <c:pt idx="7">
                  <c:v>0.0550562475597308</c:v>
                </c:pt>
                <c:pt idx="8">
                  <c:v>0.0462040719546957</c:v>
                </c:pt>
                <c:pt idx="9">
                  <c:v>0.0712639012111503</c:v>
                </c:pt>
                <c:pt idx="10">
                  <c:v>0.0</c:v>
                </c:pt>
                <c:pt idx="11">
                  <c:v>0.0452076936141312</c:v>
                </c:pt>
                <c:pt idx="12">
                  <c:v>0.0546779292945608</c:v>
                </c:pt>
                <c:pt idx="13">
                  <c:v>0.0837061401822192</c:v>
                </c:pt>
                <c:pt idx="14">
                  <c:v>0.0895252417238257</c:v>
                </c:pt>
                <c:pt idx="15">
                  <c:v>0.0992206738545214</c:v>
                </c:pt>
                <c:pt idx="16">
                  <c:v>0.106147868588024</c:v>
                </c:pt>
                <c:pt idx="17">
                  <c:v>0.129801499117602</c:v>
                </c:pt>
                <c:pt idx="18">
                  <c:v>0.126266528331099</c:v>
                </c:pt>
                <c:pt idx="19">
                  <c:v>0.0841315732896522</c:v>
                </c:pt>
                <c:pt idx="20">
                  <c:v>0.110434499429391</c:v>
                </c:pt>
                <c:pt idx="21">
                  <c:v>0.0983064531544758</c:v>
                </c:pt>
                <c:pt idx="22">
                  <c:v>0.0859993800410486</c:v>
                </c:pt>
                <c:pt idx="23">
                  <c:v>0.109203439963929</c:v>
                </c:pt>
                <c:pt idx="24">
                  <c:v>0.120208980767074</c:v>
                </c:pt>
                <c:pt idx="25">
                  <c:v>0.0896478983760325</c:v>
                </c:pt>
                <c:pt idx="26">
                  <c:v>0.0805496644826976</c:v>
                </c:pt>
                <c:pt idx="27">
                  <c:v>0.0704777967925467</c:v>
                </c:pt>
                <c:pt idx="28">
                  <c:v>0.0722567232140494</c:v>
                </c:pt>
                <c:pt idx="29">
                  <c:v>0.0872107832709292</c:v>
                </c:pt>
                <c:pt idx="30">
                  <c:v>0.0778596690068528</c:v>
                </c:pt>
                <c:pt idx="31">
                  <c:v>0.130759866452653</c:v>
                </c:pt>
                <c:pt idx="32">
                  <c:v>0.110805352337911</c:v>
                </c:pt>
                <c:pt idx="33">
                  <c:v>0.100337687013727</c:v>
                </c:pt>
                <c:pt idx="34">
                  <c:v>0.0841617127497135</c:v>
                </c:pt>
                <c:pt idx="35">
                  <c:v>0.0916369984680097</c:v>
                </c:pt>
                <c:pt idx="36">
                  <c:v>0.106143745141858</c:v>
                </c:pt>
                <c:pt idx="37">
                  <c:v>0.120153223796507</c:v>
                </c:pt>
                <c:pt idx="38">
                  <c:v>0.0980270255247547</c:v>
                </c:pt>
                <c:pt idx="39">
                  <c:v>0.0677956362929921</c:v>
                </c:pt>
                <c:pt idx="40">
                  <c:v>0.0619976371421631</c:v>
                </c:pt>
                <c:pt idx="41">
                  <c:v>0.0578885675792322</c:v>
                </c:pt>
                <c:pt idx="42">
                  <c:v>0.0783742628627635</c:v>
                </c:pt>
                <c:pt idx="43">
                  <c:v>0.098787485948665</c:v>
                </c:pt>
                <c:pt idx="44">
                  <c:v>0.0677573010588501</c:v>
                </c:pt>
                <c:pt idx="45">
                  <c:v>0.0876105317829856</c:v>
                </c:pt>
                <c:pt idx="46">
                  <c:v>0.0732663815712231</c:v>
                </c:pt>
                <c:pt idx="47">
                  <c:v>0.0843295962908772</c:v>
                </c:pt>
                <c:pt idx="48">
                  <c:v>0.0652245088437443</c:v>
                </c:pt>
                <c:pt idx="49">
                  <c:v>0.0666607345890532</c:v>
                </c:pt>
                <c:pt idx="50">
                  <c:v>0.0713734120571695</c:v>
                </c:pt>
                <c:pt idx="51">
                  <c:v>0.0940942760853931</c:v>
                </c:pt>
                <c:pt idx="52">
                  <c:v>0.0811207753834493</c:v>
                </c:pt>
                <c:pt idx="53">
                  <c:v>0.101641632950266</c:v>
                </c:pt>
                <c:pt idx="54">
                  <c:v>0.103530649993962</c:v>
                </c:pt>
                <c:pt idx="55">
                  <c:v>0.10243316718142</c:v>
                </c:pt>
                <c:pt idx="56">
                  <c:v>0.0905744717572038</c:v>
                </c:pt>
                <c:pt idx="57">
                  <c:v>0.0885154354951445</c:v>
                </c:pt>
                <c:pt idx="58">
                  <c:v>0.0887416615957245</c:v>
                </c:pt>
                <c:pt idx="59">
                  <c:v>0.072270995575068</c:v>
                </c:pt>
                <c:pt idx="60">
                  <c:v>0.0710817420183307</c:v>
                </c:pt>
                <c:pt idx="61">
                  <c:v>0.0881499266954222</c:v>
                </c:pt>
                <c:pt idx="62">
                  <c:v>0.102815090039642</c:v>
                </c:pt>
                <c:pt idx="63">
                  <c:v>0.111223513771237</c:v>
                </c:pt>
                <c:pt idx="64">
                  <c:v>0.10455090348855</c:v>
                </c:pt>
                <c:pt idx="65">
                  <c:v>0.126750781407468</c:v>
                </c:pt>
                <c:pt idx="66">
                  <c:v>0.131155882788439</c:v>
                </c:pt>
                <c:pt idx="67">
                  <c:v>0.136381144029716</c:v>
                </c:pt>
                <c:pt idx="68">
                  <c:v>0.13581190716475</c:v>
                </c:pt>
                <c:pt idx="69">
                  <c:v>0.123805867808844</c:v>
                </c:pt>
                <c:pt idx="70">
                  <c:v>0.115416793133037</c:v>
                </c:pt>
                <c:pt idx="71">
                  <c:v>0.135902369721165</c:v>
                </c:pt>
                <c:pt idx="72">
                  <c:v>0.145719049658351</c:v>
                </c:pt>
                <c:pt idx="73">
                  <c:v>0.116294506568415</c:v>
                </c:pt>
                <c:pt idx="74">
                  <c:v>0.119493821389002</c:v>
                </c:pt>
                <c:pt idx="75">
                  <c:v>0.123821058687188</c:v>
                </c:pt>
                <c:pt idx="76">
                  <c:v>0.119371693881304</c:v>
                </c:pt>
                <c:pt idx="77">
                  <c:v>0.0998173358052313</c:v>
                </c:pt>
                <c:pt idx="78">
                  <c:v>0.0931578842168982</c:v>
                </c:pt>
                <c:pt idx="79">
                  <c:v>0.0808668529246257</c:v>
                </c:pt>
                <c:pt idx="80">
                  <c:v>0.0827077887957396</c:v>
                </c:pt>
                <c:pt idx="81">
                  <c:v>0.0740884614627715</c:v>
                </c:pt>
                <c:pt idx="82">
                  <c:v>0.059798695904867</c:v>
                </c:pt>
                <c:pt idx="83">
                  <c:v>0.0997150065033529</c:v>
                </c:pt>
                <c:pt idx="84">
                  <c:v>0.0703444600377803</c:v>
                </c:pt>
                <c:pt idx="85">
                  <c:v>0.0873101074002425</c:v>
                </c:pt>
                <c:pt idx="86">
                  <c:v>0.0930518021374789</c:v>
                </c:pt>
                <c:pt idx="87">
                  <c:v>0.0983199582126013</c:v>
                </c:pt>
                <c:pt idx="88">
                  <c:v>0.0920762880308694</c:v>
                </c:pt>
                <c:pt idx="89">
                  <c:v>0.0773788545777927</c:v>
                </c:pt>
                <c:pt idx="90">
                  <c:v>0.0929783852388618</c:v>
                </c:pt>
                <c:pt idx="91">
                  <c:v>0.118857857892467</c:v>
                </c:pt>
                <c:pt idx="92">
                  <c:v>0.0994679052713625</c:v>
                </c:pt>
                <c:pt idx="93">
                  <c:v>0.104605353113317</c:v>
                </c:pt>
                <c:pt idx="94">
                  <c:v>0.0869606117208071</c:v>
                </c:pt>
                <c:pt idx="95">
                  <c:v>0.0928881935409904</c:v>
                </c:pt>
                <c:pt idx="96">
                  <c:v>0.0842773683358182</c:v>
                </c:pt>
                <c:pt idx="97">
                  <c:v>0.0830890300034523</c:v>
                </c:pt>
                <c:pt idx="98">
                  <c:v>0.100427646960502</c:v>
                </c:pt>
                <c:pt idx="99">
                  <c:v>0.0724768464125775</c:v>
                </c:pt>
                <c:pt idx="100">
                  <c:v>0.13228556219674</c:v>
                </c:pt>
                <c:pt idx="101">
                  <c:v>0.115225973974754</c:v>
                </c:pt>
                <c:pt idx="102">
                  <c:v>0.0764187204368272</c:v>
                </c:pt>
                <c:pt idx="103">
                  <c:v>0.121990702077287</c:v>
                </c:pt>
                <c:pt idx="104">
                  <c:v>0.124200677981972</c:v>
                </c:pt>
                <c:pt idx="105">
                  <c:v>0.100954262091156</c:v>
                </c:pt>
                <c:pt idx="106">
                  <c:v>0.109874394457476</c:v>
                </c:pt>
                <c:pt idx="107">
                  <c:v>0.0535257478761188</c:v>
                </c:pt>
                <c:pt idx="108">
                  <c:v>0.0732566410692266</c:v>
                </c:pt>
                <c:pt idx="109">
                  <c:v>0.0705643085825786</c:v>
                </c:pt>
                <c:pt idx="110">
                  <c:v>0.0931837561160057</c:v>
                </c:pt>
                <c:pt idx="111">
                  <c:v>0.0808616291108043</c:v>
                </c:pt>
                <c:pt idx="112">
                  <c:v>0.107902347405433</c:v>
                </c:pt>
                <c:pt idx="113">
                  <c:v>0.0891516442016148</c:v>
                </c:pt>
                <c:pt idx="114">
                  <c:v>0.116248664204618</c:v>
                </c:pt>
                <c:pt idx="115">
                  <c:v>0.0870294158016643</c:v>
                </c:pt>
                <c:pt idx="116">
                  <c:v>0.0745890298280321</c:v>
                </c:pt>
                <c:pt idx="117">
                  <c:v>0.10663332623205</c:v>
                </c:pt>
                <c:pt idx="118">
                  <c:v>0.0688710050058023</c:v>
                </c:pt>
                <c:pt idx="119">
                  <c:v>0.0710663404578013</c:v>
                </c:pt>
                <c:pt idx="120">
                  <c:v>0.0457990024102885</c:v>
                </c:pt>
                <c:pt idx="121">
                  <c:v>0.100659561914866</c:v>
                </c:pt>
                <c:pt idx="122">
                  <c:v>0.072205762727858</c:v>
                </c:pt>
                <c:pt idx="123">
                  <c:v>0.0891523573653284</c:v>
                </c:pt>
                <c:pt idx="124">
                  <c:v>0.0916123918981028</c:v>
                </c:pt>
                <c:pt idx="125">
                  <c:v>0.0526720189329806</c:v>
                </c:pt>
                <c:pt idx="126">
                  <c:v>0.0479280090041682</c:v>
                </c:pt>
                <c:pt idx="127">
                  <c:v>0.0576995372014288</c:v>
                </c:pt>
                <c:pt idx="128">
                  <c:v>0.0796778220032196</c:v>
                </c:pt>
                <c:pt idx="129">
                  <c:v>0.105396414996295</c:v>
                </c:pt>
                <c:pt idx="130">
                  <c:v>0.0830009124532131</c:v>
                </c:pt>
                <c:pt idx="131">
                  <c:v>0.109338075672665</c:v>
                </c:pt>
                <c:pt idx="132">
                  <c:v>0.153067574271872</c:v>
                </c:pt>
                <c:pt idx="133">
                  <c:v>0.170351112328759</c:v>
                </c:pt>
                <c:pt idx="134">
                  <c:v>0.108693733735678</c:v>
                </c:pt>
                <c:pt idx="135">
                  <c:v>0.133440088363061</c:v>
                </c:pt>
                <c:pt idx="136">
                  <c:v>0.139023442915707</c:v>
                </c:pt>
                <c:pt idx="137">
                  <c:v>0.175828028227813</c:v>
                </c:pt>
                <c:pt idx="138">
                  <c:v>0.165348772632048</c:v>
                </c:pt>
                <c:pt idx="139">
                  <c:v>0.0651633195760064</c:v>
                </c:pt>
                <c:pt idx="140">
                  <c:v>0.13104426950667</c:v>
                </c:pt>
                <c:pt idx="141">
                  <c:v>0.122485955613095</c:v>
                </c:pt>
                <c:pt idx="142">
                  <c:v>0.070031055508774</c:v>
                </c:pt>
                <c:pt idx="143">
                  <c:v>0.0554980219423447</c:v>
                </c:pt>
                <c:pt idx="144">
                  <c:v>0.105268341163587</c:v>
                </c:pt>
                <c:pt idx="145">
                  <c:v>0.170740362660099</c:v>
                </c:pt>
                <c:pt idx="146">
                  <c:v>0.141602707052023</c:v>
                </c:pt>
                <c:pt idx="147">
                  <c:v>0.176057075137619</c:v>
                </c:pt>
                <c:pt idx="148">
                  <c:v>0.138496556837141</c:v>
                </c:pt>
                <c:pt idx="149">
                  <c:v>0.135239334215785</c:v>
                </c:pt>
                <c:pt idx="150">
                  <c:v>0.170491917052044</c:v>
                </c:pt>
                <c:pt idx="151">
                  <c:v>0.134109879710996</c:v>
                </c:pt>
                <c:pt idx="152">
                  <c:v>0.158155269084194</c:v>
                </c:pt>
                <c:pt idx="153">
                  <c:v>0.139471976833376</c:v>
                </c:pt>
                <c:pt idx="154">
                  <c:v>0.168629827839859</c:v>
                </c:pt>
                <c:pt idx="155">
                  <c:v>0.161821064850442</c:v>
                </c:pt>
                <c:pt idx="156">
                  <c:v>0.111555447014727</c:v>
                </c:pt>
                <c:pt idx="157">
                  <c:v>0.117681625305564</c:v>
                </c:pt>
                <c:pt idx="158">
                  <c:v>0.117456833193096</c:v>
                </c:pt>
                <c:pt idx="159">
                  <c:v>0.157300631411758</c:v>
                </c:pt>
                <c:pt idx="160">
                  <c:v>0.149791593339443</c:v>
                </c:pt>
                <c:pt idx="161">
                  <c:v>0.0465195760198808</c:v>
                </c:pt>
                <c:pt idx="162">
                  <c:v>0.0375719281666201</c:v>
                </c:pt>
                <c:pt idx="163">
                  <c:v>0.0340724296557108</c:v>
                </c:pt>
                <c:pt idx="164">
                  <c:v>0.0129204874286928</c:v>
                </c:pt>
                <c:pt idx="165">
                  <c:v>0.125372509520278</c:v>
                </c:pt>
                <c:pt idx="166">
                  <c:v>0.123315669408926</c:v>
                </c:pt>
                <c:pt idx="167">
                  <c:v>0.00378938276107595</c:v>
                </c:pt>
                <c:pt idx="168">
                  <c:v>0.0705861708907414</c:v>
                </c:pt>
                <c:pt idx="169">
                  <c:v>0.0501413913318973</c:v>
                </c:pt>
                <c:pt idx="170">
                  <c:v>0.050776717126726</c:v>
                </c:pt>
                <c:pt idx="171">
                  <c:v>0.118334038586978</c:v>
                </c:pt>
                <c:pt idx="172">
                  <c:v>0.128723702586958</c:v>
                </c:pt>
                <c:pt idx="173">
                  <c:v>0.242356758560326</c:v>
                </c:pt>
                <c:pt idx="174">
                  <c:v>0.162514056819823</c:v>
                </c:pt>
                <c:pt idx="175">
                  <c:v>0.0785832846073312</c:v>
                </c:pt>
                <c:pt idx="176">
                  <c:v>0.030061534316478</c:v>
                </c:pt>
                <c:pt idx="177">
                  <c:v>0.033357216143075</c:v>
                </c:pt>
                <c:pt idx="178">
                  <c:v>0.08778857607931</c:v>
                </c:pt>
                <c:pt idx="179">
                  <c:v>0.210407128580824</c:v>
                </c:pt>
                <c:pt idx="180">
                  <c:v>0.145525731868234</c:v>
                </c:pt>
                <c:pt idx="181">
                  <c:v>0.0758417194413365</c:v>
                </c:pt>
                <c:pt idx="182">
                  <c:v>0.00870187771841662</c:v>
                </c:pt>
                <c:pt idx="183">
                  <c:v>0.0245790199066798</c:v>
                </c:pt>
                <c:pt idx="184">
                  <c:v>0.0362161559546013</c:v>
                </c:pt>
                <c:pt idx="185">
                  <c:v>0.0452665177810255</c:v>
                </c:pt>
                <c:pt idx="186">
                  <c:v>0.0422653321494142</c:v>
                </c:pt>
                <c:pt idx="187">
                  <c:v>0.0428388513485902</c:v>
                </c:pt>
                <c:pt idx="188">
                  <c:v>0.0712842579756241</c:v>
                </c:pt>
                <c:pt idx="189">
                  <c:v>0.0689459002634579</c:v>
                </c:pt>
                <c:pt idx="190">
                  <c:v>0.0966173454443853</c:v>
                </c:pt>
                <c:pt idx="191">
                  <c:v>0.107530878666607</c:v>
                </c:pt>
                <c:pt idx="192">
                  <c:v>3.69735691662473E-6</c:v>
                </c:pt>
                <c:pt idx="193">
                  <c:v>0.0908490897570343</c:v>
                </c:pt>
                <c:pt idx="194">
                  <c:v>0.14006237795367</c:v>
                </c:pt>
                <c:pt idx="195">
                  <c:v>0.131165586967752</c:v>
                </c:pt>
                <c:pt idx="196">
                  <c:v>0.0956792158704391</c:v>
                </c:pt>
                <c:pt idx="197">
                  <c:v>0.18815301987333</c:v>
                </c:pt>
                <c:pt idx="198">
                  <c:v>0.0233127248425928</c:v>
                </c:pt>
                <c:pt idx="199">
                  <c:v>0.0363848462967545</c:v>
                </c:pt>
                <c:pt idx="200">
                  <c:v>0.00964970850158022</c:v>
                </c:pt>
                <c:pt idx="201">
                  <c:v>0.0476879090675413</c:v>
                </c:pt>
                <c:pt idx="202">
                  <c:v>0.00476182095042261</c:v>
                </c:pt>
                <c:pt idx="203">
                  <c:v>0.054621532573753</c:v>
                </c:pt>
                <c:pt idx="204">
                  <c:v>0.0882203129099336</c:v>
                </c:pt>
                <c:pt idx="205">
                  <c:v>0.0401739293000253</c:v>
                </c:pt>
                <c:pt idx="206">
                  <c:v>0.0300730418912701</c:v>
                </c:pt>
                <c:pt idx="207">
                  <c:v>0.0617140240416783</c:v>
                </c:pt>
                <c:pt idx="208">
                  <c:v>0.0456920250342567</c:v>
                </c:pt>
                <c:pt idx="209">
                  <c:v>0.0539301429463743</c:v>
                </c:pt>
                <c:pt idx="210">
                  <c:v>0.0963704529867147</c:v>
                </c:pt>
                <c:pt idx="211">
                  <c:v>0.183006620681587</c:v>
                </c:pt>
                <c:pt idx="212">
                  <c:v>0.240806877355453</c:v>
                </c:pt>
              </c:numLit>
            </c:plus>
            <c:minus>
              <c:numLit>
                <c:formatCode>General</c:formatCode>
                <c:ptCount val="213"/>
                <c:pt idx="0">
                  <c:v>0.0928542730357099</c:v>
                </c:pt>
                <c:pt idx="1">
                  <c:v>0.0636840766109761</c:v>
                </c:pt>
                <c:pt idx="2">
                  <c:v>0.0623139596939498</c:v>
                </c:pt>
                <c:pt idx="3">
                  <c:v>0.0598381399520552</c:v>
                </c:pt>
                <c:pt idx="4">
                  <c:v>0.0623919778018587</c:v>
                </c:pt>
                <c:pt idx="5">
                  <c:v>0.0826387184479642</c:v>
                </c:pt>
                <c:pt idx="6">
                  <c:v>0.0679877813317162</c:v>
                </c:pt>
                <c:pt idx="7">
                  <c:v>0.0550562475597308</c:v>
                </c:pt>
                <c:pt idx="8">
                  <c:v>0.0462040719546957</c:v>
                </c:pt>
                <c:pt idx="9">
                  <c:v>0.0712639012111503</c:v>
                </c:pt>
                <c:pt idx="10">
                  <c:v>0.0</c:v>
                </c:pt>
                <c:pt idx="11">
                  <c:v>0.0452076936141312</c:v>
                </c:pt>
                <c:pt idx="12">
                  <c:v>0.0546779292945608</c:v>
                </c:pt>
                <c:pt idx="13">
                  <c:v>0.0837061401822192</c:v>
                </c:pt>
                <c:pt idx="14">
                  <c:v>0.0895252417238257</c:v>
                </c:pt>
                <c:pt idx="15">
                  <c:v>0.0992206738545214</c:v>
                </c:pt>
                <c:pt idx="16">
                  <c:v>0.106147868588024</c:v>
                </c:pt>
                <c:pt idx="17">
                  <c:v>0.129801499117602</c:v>
                </c:pt>
                <c:pt idx="18">
                  <c:v>0.126266528331099</c:v>
                </c:pt>
                <c:pt idx="19">
                  <c:v>0.0841315732896522</c:v>
                </c:pt>
                <c:pt idx="20">
                  <c:v>0.110434499429391</c:v>
                </c:pt>
                <c:pt idx="21">
                  <c:v>0.0983064531544758</c:v>
                </c:pt>
                <c:pt idx="22">
                  <c:v>0.0859993800410486</c:v>
                </c:pt>
                <c:pt idx="23">
                  <c:v>0.109203439963929</c:v>
                </c:pt>
                <c:pt idx="24">
                  <c:v>0.120208980767074</c:v>
                </c:pt>
                <c:pt idx="25">
                  <c:v>0.0896478983760325</c:v>
                </c:pt>
                <c:pt idx="26">
                  <c:v>0.0805496644826976</c:v>
                </c:pt>
                <c:pt idx="27">
                  <c:v>0.0704777967925467</c:v>
                </c:pt>
                <c:pt idx="28">
                  <c:v>0.0722567232140494</c:v>
                </c:pt>
                <c:pt idx="29">
                  <c:v>0.0872107832709292</c:v>
                </c:pt>
                <c:pt idx="30">
                  <c:v>0.0778596690068528</c:v>
                </c:pt>
                <c:pt idx="31">
                  <c:v>0.130759866452653</c:v>
                </c:pt>
                <c:pt idx="32">
                  <c:v>0.110805352337911</c:v>
                </c:pt>
                <c:pt idx="33">
                  <c:v>0.100337687013727</c:v>
                </c:pt>
                <c:pt idx="34">
                  <c:v>0.0841617127497135</c:v>
                </c:pt>
                <c:pt idx="35">
                  <c:v>0.0916369984680097</c:v>
                </c:pt>
                <c:pt idx="36">
                  <c:v>0.106143745141858</c:v>
                </c:pt>
                <c:pt idx="37">
                  <c:v>0.120153223796507</c:v>
                </c:pt>
                <c:pt idx="38">
                  <c:v>0.0980270255247547</c:v>
                </c:pt>
                <c:pt idx="39">
                  <c:v>0.0677956362929921</c:v>
                </c:pt>
                <c:pt idx="40">
                  <c:v>0.0619976371421631</c:v>
                </c:pt>
                <c:pt idx="41">
                  <c:v>0.0578885675792322</c:v>
                </c:pt>
                <c:pt idx="42">
                  <c:v>0.0783742628627635</c:v>
                </c:pt>
                <c:pt idx="43">
                  <c:v>0.098787485948665</c:v>
                </c:pt>
                <c:pt idx="44">
                  <c:v>0.0677573010588501</c:v>
                </c:pt>
                <c:pt idx="45">
                  <c:v>0.0876105317829856</c:v>
                </c:pt>
                <c:pt idx="46">
                  <c:v>0.0732663815712231</c:v>
                </c:pt>
                <c:pt idx="47">
                  <c:v>0.0843295962908772</c:v>
                </c:pt>
                <c:pt idx="48">
                  <c:v>0.0652245088437443</c:v>
                </c:pt>
                <c:pt idx="49">
                  <c:v>0.0666607345890532</c:v>
                </c:pt>
                <c:pt idx="50">
                  <c:v>0.0713734120571695</c:v>
                </c:pt>
                <c:pt idx="51">
                  <c:v>0.0940942760853931</c:v>
                </c:pt>
                <c:pt idx="52">
                  <c:v>0.0811207753834493</c:v>
                </c:pt>
                <c:pt idx="53">
                  <c:v>0.101641632950266</c:v>
                </c:pt>
                <c:pt idx="54">
                  <c:v>0.103530649993962</c:v>
                </c:pt>
                <c:pt idx="55">
                  <c:v>0.10243316718142</c:v>
                </c:pt>
                <c:pt idx="56">
                  <c:v>0.0905744717572038</c:v>
                </c:pt>
                <c:pt idx="57">
                  <c:v>0.0885154354951445</c:v>
                </c:pt>
                <c:pt idx="58">
                  <c:v>0.0887416615957245</c:v>
                </c:pt>
                <c:pt idx="59">
                  <c:v>0.072270995575068</c:v>
                </c:pt>
                <c:pt idx="60">
                  <c:v>0.0710817420183307</c:v>
                </c:pt>
                <c:pt idx="61">
                  <c:v>0.0881499266954222</c:v>
                </c:pt>
                <c:pt idx="62">
                  <c:v>0.102815090039642</c:v>
                </c:pt>
                <c:pt idx="63">
                  <c:v>0.111223513771237</c:v>
                </c:pt>
                <c:pt idx="64">
                  <c:v>0.10455090348855</c:v>
                </c:pt>
                <c:pt idx="65">
                  <c:v>0.126750781407468</c:v>
                </c:pt>
                <c:pt idx="66">
                  <c:v>0.131155882788439</c:v>
                </c:pt>
                <c:pt idx="67">
                  <c:v>0.136381144029716</c:v>
                </c:pt>
                <c:pt idx="68">
                  <c:v>0.13581190716475</c:v>
                </c:pt>
                <c:pt idx="69">
                  <c:v>0.123805867808844</c:v>
                </c:pt>
                <c:pt idx="70">
                  <c:v>0.115416793133037</c:v>
                </c:pt>
                <c:pt idx="71">
                  <c:v>0.135902369721165</c:v>
                </c:pt>
                <c:pt idx="72">
                  <c:v>0.145719049658351</c:v>
                </c:pt>
                <c:pt idx="73">
                  <c:v>0.116294506568415</c:v>
                </c:pt>
                <c:pt idx="74">
                  <c:v>0.119493821389002</c:v>
                </c:pt>
                <c:pt idx="75">
                  <c:v>0.123821058687188</c:v>
                </c:pt>
                <c:pt idx="76">
                  <c:v>0.119371693881304</c:v>
                </c:pt>
                <c:pt idx="77">
                  <c:v>0.0998173358052313</c:v>
                </c:pt>
                <c:pt idx="78">
                  <c:v>0.0931578842168982</c:v>
                </c:pt>
                <c:pt idx="79">
                  <c:v>0.0808668529246257</c:v>
                </c:pt>
                <c:pt idx="80">
                  <c:v>0.0827077887957396</c:v>
                </c:pt>
                <c:pt idx="81">
                  <c:v>0.0740884614627715</c:v>
                </c:pt>
                <c:pt idx="82">
                  <c:v>0.059798695904867</c:v>
                </c:pt>
                <c:pt idx="83">
                  <c:v>0.0997150065033529</c:v>
                </c:pt>
                <c:pt idx="84">
                  <c:v>0.0703444600377803</c:v>
                </c:pt>
                <c:pt idx="85">
                  <c:v>0.0873101074002425</c:v>
                </c:pt>
                <c:pt idx="86">
                  <c:v>0.0930518021374789</c:v>
                </c:pt>
                <c:pt idx="87">
                  <c:v>0.0983199582126013</c:v>
                </c:pt>
                <c:pt idx="88">
                  <c:v>0.0920762880308694</c:v>
                </c:pt>
                <c:pt idx="89">
                  <c:v>0.0773788545777927</c:v>
                </c:pt>
                <c:pt idx="90">
                  <c:v>0.0929783852388618</c:v>
                </c:pt>
                <c:pt idx="91">
                  <c:v>0.118857857892467</c:v>
                </c:pt>
                <c:pt idx="92">
                  <c:v>0.0994679052713625</c:v>
                </c:pt>
                <c:pt idx="93">
                  <c:v>0.104605353113317</c:v>
                </c:pt>
                <c:pt idx="94">
                  <c:v>0.0869606117208071</c:v>
                </c:pt>
                <c:pt idx="95">
                  <c:v>0.0928881935409904</c:v>
                </c:pt>
                <c:pt idx="96">
                  <c:v>0.0842773683358182</c:v>
                </c:pt>
                <c:pt idx="97">
                  <c:v>0.0830890300034523</c:v>
                </c:pt>
                <c:pt idx="98">
                  <c:v>0.100427646960502</c:v>
                </c:pt>
                <c:pt idx="99">
                  <c:v>0.0724768464125775</c:v>
                </c:pt>
                <c:pt idx="100">
                  <c:v>0.13228556219674</c:v>
                </c:pt>
                <c:pt idx="101">
                  <c:v>0.115225973974754</c:v>
                </c:pt>
                <c:pt idx="102">
                  <c:v>0.0764187204368272</c:v>
                </c:pt>
                <c:pt idx="103">
                  <c:v>0.121990702077287</c:v>
                </c:pt>
                <c:pt idx="104">
                  <c:v>0.124200677981972</c:v>
                </c:pt>
                <c:pt idx="105">
                  <c:v>0.100954262091156</c:v>
                </c:pt>
                <c:pt idx="106">
                  <c:v>0.109874394457476</c:v>
                </c:pt>
                <c:pt idx="107">
                  <c:v>0.0535257478761188</c:v>
                </c:pt>
                <c:pt idx="108">
                  <c:v>0.0732566410692266</c:v>
                </c:pt>
                <c:pt idx="109">
                  <c:v>0.0705643085825786</c:v>
                </c:pt>
                <c:pt idx="110">
                  <c:v>0.0931837561160057</c:v>
                </c:pt>
                <c:pt idx="111">
                  <c:v>0.0808616291108043</c:v>
                </c:pt>
                <c:pt idx="112">
                  <c:v>0.107902347405433</c:v>
                </c:pt>
                <c:pt idx="113">
                  <c:v>0.0891516442016148</c:v>
                </c:pt>
                <c:pt idx="114">
                  <c:v>0.116248664204618</c:v>
                </c:pt>
                <c:pt idx="115">
                  <c:v>0.0870294158016643</c:v>
                </c:pt>
                <c:pt idx="116">
                  <c:v>0.0745890298280321</c:v>
                </c:pt>
                <c:pt idx="117">
                  <c:v>0.10663332623205</c:v>
                </c:pt>
                <c:pt idx="118">
                  <c:v>0.0688710050058023</c:v>
                </c:pt>
                <c:pt idx="119">
                  <c:v>0.0710663404578013</c:v>
                </c:pt>
                <c:pt idx="120">
                  <c:v>0.0457990024102885</c:v>
                </c:pt>
                <c:pt idx="121">
                  <c:v>0.100659561914866</c:v>
                </c:pt>
                <c:pt idx="122">
                  <c:v>0.072205762727858</c:v>
                </c:pt>
                <c:pt idx="123">
                  <c:v>0.0891523573653284</c:v>
                </c:pt>
                <c:pt idx="124">
                  <c:v>0.0916123918981028</c:v>
                </c:pt>
                <c:pt idx="125">
                  <c:v>0.0526720189329806</c:v>
                </c:pt>
                <c:pt idx="126">
                  <c:v>0.0479280090041682</c:v>
                </c:pt>
                <c:pt idx="127">
                  <c:v>0.0576995372014288</c:v>
                </c:pt>
                <c:pt idx="128">
                  <c:v>0.0796778220032196</c:v>
                </c:pt>
                <c:pt idx="129">
                  <c:v>0.105396414996295</c:v>
                </c:pt>
                <c:pt idx="130">
                  <c:v>0.0830009124532131</c:v>
                </c:pt>
                <c:pt idx="131">
                  <c:v>0.109338075672665</c:v>
                </c:pt>
                <c:pt idx="132">
                  <c:v>0.153067574271872</c:v>
                </c:pt>
                <c:pt idx="133">
                  <c:v>0.170351112328759</c:v>
                </c:pt>
                <c:pt idx="134">
                  <c:v>0.108693733735678</c:v>
                </c:pt>
                <c:pt idx="135">
                  <c:v>0.133440088363061</c:v>
                </c:pt>
                <c:pt idx="136">
                  <c:v>0.139023442915707</c:v>
                </c:pt>
                <c:pt idx="137">
                  <c:v>0.175828028227813</c:v>
                </c:pt>
                <c:pt idx="138">
                  <c:v>0.165348772632048</c:v>
                </c:pt>
                <c:pt idx="139">
                  <c:v>0.0651633195760064</c:v>
                </c:pt>
                <c:pt idx="140">
                  <c:v>0.13104426950667</c:v>
                </c:pt>
                <c:pt idx="141">
                  <c:v>0.122485955613095</c:v>
                </c:pt>
                <c:pt idx="142">
                  <c:v>0.070031055508774</c:v>
                </c:pt>
                <c:pt idx="143">
                  <c:v>0.0554980219423447</c:v>
                </c:pt>
                <c:pt idx="144">
                  <c:v>0.105268341163587</c:v>
                </c:pt>
                <c:pt idx="145">
                  <c:v>0.170740362660099</c:v>
                </c:pt>
                <c:pt idx="146">
                  <c:v>0.141602707052023</c:v>
                </c:pt>
                <c:pt idx="147">
                  <c:v>0.176057075137619</c:v>
                </c:pt>
                <c:pt idx="148">
                  <c:v>0.138496556837141</c:v>
                </c:pt>
                <c:pt idx="149">
                  <c:v>0.135239334215785</c:v>
                </c:pt>
                <c:pt idx="150">
                  <c:v>0.170491917052044</c:v>
                </c:pt>
                <c:pt idx="151">
                  <c:v>0.134109879710996</c:v>
                </c:pt>
                <c:pt idx="152">
                  <c:v>0.158155269084194</c:v>
                </c:pt>
                <c:pt idx="153">
                  <c:v>0.139471976833376</c:v>
                </c:pt>
                <c:pt idx="154">
                  <c:v>0.168629827839859</c:v>
                </c:pt>
                <c:pt idx="155">
                  <c:v>0.161821064850442</c:v>
                </c:pt>
                <c:pt idx="156">
                  <c:v>0.111555447014727</c:v>
                </c:pt>
                <c:pt idx="157">
                  <c:v>0.117681625305564</c:v>
                </c:pt>
                <c:pt idx="158">
                  <c:v>0.117456833193096</c:v>
                </c:pt>
                <c:pt idx="159">
                  <c:v>0.157300631411758</c:v>
                </c:pt>
                <c:pt idx="160">
                  <c:v>0.149791593339443</c:v>
                </c:pt>
                <c:pt idx="161">
                  <c:v>0.0465195760198808</c:v>
                </c:pt>
                <c:pt idx="162">
                  <c:v>0.0375719281666201</c:v>
                </c:pt>
                <c:pt idx="163">
                  <c:v>0.0340724296557108</c:v>
                </c:pt>
                <c:pt idx="164">
                  <c:v>0.0129204874286928</c:v>
                </c:pt>
                <c:pt idx="165">
                  <c:v>0.125372509520278</c:v>
                </c:pt>
                <c:pt idx="166">
                  <c:v>0.123315669408926</c:v>
                </c:pt>
                <c:pt idx="167">
                  <c:v>0.00378938276107595</c:v>
                </c:pt>
                <c:pt idx="168">
                  <c:v>0.0705861708907414</c:v>
                </c:pt>
                <c:pt idx="169">
                  <c:v>0.0501413913318973</c:v>
                </c:pt>
                <c:pt idx="170">
                  <c:v>0.050776717126726</c:v>
                </c:pt>
                <c:pt idx="171">
                  <c:v>0.118334038586978</c:v>
                </c:pt>
                <c:pt idx="172">
                  <c:v>0.128723702586958</c:v>
                </c:pt>
                <c:pt idx="173">
                  <c:v>0.242356758560326</c:v>
                </c:pt>
                <c:pt idx="174">
                  <c:v>0.162514056819823</c:v>
                </c:pt>
                <c:pt idx="175">
                  <c:v>0.0785832846073312</c:v>
                </c:pt>
                <c:pt idx="176">
                  <c:v>0.030061534316478</c:v>
                </c:pt>
                <c:pt idx="177">
                  <c:v>0.033357216143075</c:v>
                </c:pt>
                <c:pt idx="178">
                  <c:v>0.08778857607931</c:v>
                </c:pt>
                <c:pt idx="179">
                  <c:v>0.210407128580824</c:v>
                </c:pt>
                <c:pt idx="180">
                  <c:v>0.145525731868234</c:v>
                </c:pt>
                <c:pt idx="181">
                  <c:v>0.0758417194413365</c:v>
                </c:pt>
                <c:pt idx="182">
                  <c:v>0.00870187771841662</c:v>
                </c:pt>
                <c:pt idx="183">
                  <c:v>0.0245790199066798</c:v>
                </c:pt>
                <c:pt idx="184">
                  <c:v>0.0362161559546013</c:v>
                </c:pt>
                <c:pt idx="185">
                  <c:v>0.0452665177810255</c:v>
                </c:pt>
                <c:pt idx="186">
                  <c:v>0.0422653321494142</c:v>
                </c:pt>
                <c:pt idx="187">
                  <c:v>0.0428388513485902</c:v>
                </c:pt>
                <c:pt idx="188">
                  <c:v>0.0712842579756241</c:v>
                </c:pt>
                <c:pt idx="189">
                  <c:v>0.0689459002634579</c:v>
                </c:pt>
                <c:pt idx="190">
                  <c:v>0.0966173454443853</c:v>
                </c:pt>
                <c:pt idx="191">
                  <c:v>0.107530878666607</c:v>
                </c:pt>
                <c:pt idx="192">
                  <c:v>3.69735691662473E-6</c:v>
                </c:pt>
                <c:pt idx="193">
                  <c:v>0.0908490897570343</c:v>
                </c:pt>
                <c:pt idx="194">
                  <c:v>0.14006237795367</c:v>
                </c:pt>
                <c:pt idx="195">
                  <c:v>0.131165586967752</c:v>
                </c:pt>
                <c:pt idx="196">
                  <c:v>0.0956792158704391</c:v>
                </c:pt>
                <c:pt idx="197">
                  <c:v>0.18815301987333</c:v>
                </c:pt>
                <c:pt idx="198">
                  <c:v>0.0233127248425928</c:v>
                </c:pt>
                <c:pt idx="199">
                  <c:v>0.0363848462967545</c:v>
                </c:pt>
                <c:pt idx="200">
                  <c:v>0.00964970850158022</c:v>
                </c:pt>
                <c:pt idx="201">
                  <c:v>0.0476879090675413</c:v>
                </c:pt>
                <c:pt idx="202">
                  <c:v>0.00476182095042261</c:v>
                </c:pt>
                <c:pt idx="203">
                  <c:v>0.054621532573753</c:v>
                </c:pt>
                <c:pt idx="204">
                  <c:v>0.0882203129099336</c:v>
                </c:pt>
                <c:pt idx="205">
                  <c:v>0.0401739293000253</c:v>
                </c:pt>
                <c:pt idx="206">
                  <c:v>0.0300730418912701</c:v>
                </c:pt>
                <c:pt idx="207">
                  <c:v>0.0617140240416783</c:v>
                </c:pt>
                <c:pt idx="208">
                  <c:v>0.0456920250342567</c:v>
                </c:pt>
                <c:pt idx="209">
                  <c:v>0.0539301429463743</c:v>
                </c:pt>
                <c:pt idx="210">
                  <c:v>0.0963704529867147</c:v>
                </c:pt>
                <c:pt idx="211">
                  <c:v>0.183006620681587</c:v>
                </c:pt>
                <c:pt idx="212">
                  <c:v>0.240806877355453</c:v>
                </c:pt>
              </c:numLit>
            </c:minus>
            <c:spPr>
              <a:ln>
                <a:solidFill>
                  <a:schemeClr val="accent4"/>
                </a:solidFill>
              </a:ln>
            </c:spPr>
          </c:errBars>
          <c:cat>
            <c:numRef>
              <c:f>'Bzz1'!$A$4:$A$95</c:f>
              <c:numCache>
                <c:formatCode>General</c:formatCode>
                <c:ptCount val="9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</c:numCache>
            </c:numRef>
          </c:cat>
          <c:val>
            <c:numRef>
              <c:f>'Bzz1'!$K$4:$K$95</c:f>
              <c:numCache>
                <c:formatCode>General</c:formatCode>
                <c:ptCount val="92"/>
                <c:pt idx="0">
                  <c:v>1.027581103957215</c:v>
                </c:pt>
                <c:pt idx="1">
                  <c:v>0.981958316172159</c:v>
                </c:pt>
                <c:pt idx="2">
                  <c:v>0.967768148780832</c:v>
                </c:pt>
                <c:pt idx="3">
                  <c:v>0.979566122406442</c:v>
                </c:pt>
                <c:pt idx="4">
                  <c:v>1.008235474281654</c:v>
                </c:pt>
                <c:pt idx="5">
                  <c:v>1.003176608913998</c:v>
                </c:pt>
                <c:pt idx="6">
                  <c:v>1.022750630629404</c:v>
                </c:pt>
                <c:pt idx="7">
                  <c:v>1.038301199217532</c:v>
                </c:pt>
                <c:pt idx="8">
                  <c:v>1.002429915091782</c:v>
                </c:pt>
                <c:pt idx="9">
                  <c:v>0.968232480548982</c:v>
                </c:pt>
                <c:pt idx="10">
                  <c:v>0.0</c:v>
                </c:pt>
                <c:pt idx="11">
                  <c:v>0.118470173956439</c:v>
                </c:pt>
                <c:pt idx="12">
                  <c:v>0.170695198726607</c:v>
                </c:pt>
                <c:pt idx="13">
                  <c:v>0.296076069060466</c:v>
                </c:pt>
                <c:pt idx="14">
                  <c:v>0.322166567609519</c:v>
                </c:pt>
                <c:pt idx="15">
                  <c:v>0.431824005046959</c:v>
                </c:pt>
                <c:pt idx="16">
                  <c:v>0.392437597152368</c:v>
                </c:pt>
                <c:pt idx="17">
                  <c:v>0.473151260883636</c:v>
                </c:pt>
                <c:pt idx="18">
                  <c:v>0.519346695996879</c:v>
                </c:pt>
                <c:pt idx="19">
                  <c:v>0.51541123931905</c:v>
                </c:pt>
                <c:pt idx="20">
                  <c:v>0.514851850047078</c:v>
                </c:pt>
                <c:pt idx="21">
                  <c:v>0.544592856430387</c:v>
                </c:pt>
                <c:pt idx="22">
                  <c:v>0.583927892390227</c:v>
                </c:pt>
                <c:pt idx="23">
                  <c:v>0.588533061521661</c:v>
                </c:pt>
                <c:pt idx="24">
                  <c:v>0.597307701259921</c:v>
                </c:pt>
                <c:pt idx="25">
                  <c:v>0.568466204444839</c:v>
                </c:pt>
                <c:pt idx="26">
                  <c:v>0.576099004815005</c:v>
                </c:pt>
                <c:pt idx="27">
                  <c:v>0.591951085114339</c:v>
                </c:pt>
                <c:pt idx="28">
                  <c:v>0.589841345308636</c:v>
                </c:pt>
                <c:pt idx="29">
                  <c:v>0.619008494985328</c:v>
                </c:pt>
                <c:pt idx="30">
                  <c:v>0.639380783469503</c:v>
                </c:pt>
                <c:pt idx="31">
                  <c:v>0.62726689988126</c:v>
                </c:pt>
                <c:pt idx="32">
                  <c:v>0.616011434159921</c:v>
                </c:pt>
                <c:pt idx="33">
                  <c:v>0.614527310663409</c:v>
                </c:pt>
                <c:pt idx="34">
                  <c:v>0.594527528923476</c:v>
                </c:pt>
                <c:pt idx="35">
                  <c:v>0.587697636880633</c:v>
                </c:pt>
                <c:pt idx="36">
                  <c:v>0.642330443529294</c:v>
                </c:pt>
                <c:pt idx="37">
                  <c:v>0.619134577558315</c:v>
                </c:pt>
                <c:pt idx="38">
                  <c:v>0.604135471447371</c:v>
                </c:pt>
                <c:pt idx="39">
                  <c:v>0.583504547359234</c:v>
                </c:pt>
                <c:pt idx="40">
                  <c:v>0.631744964189298</c:v>
                </c:pt>
                <c:pt idx="41">
                  <c:v>0.67088289586318</c:v>
                </c:pt>
                <c:pt idx="42">
                  <c:v>0.660330042913869</c:v>
                </c:pt>
                <c:pt idx="43">
                  <c:v>0.684746284677186</c:v>
                </c:pt>
                <c:pt idx="44">
                  <c:v>0.654446353290028</c:v>
                </c:pt>
                <c:pt idx="45">
                  <c:v>0.615927512198156</c:v>
                </c:pt>
                <c:pt idx="46">
                  <c:v>0.656953721342943</c:v>
                </c:pt>
                <c:pt idx="47">
                  <c:v>0.607099660647821</c:v>
                </c:pt>
                <c:pt idx="48">
                  <c:v>0.667776909307746</c:v>
                </c:pt>
                <c:pt idx="49">
                  <c:v>0.650090422873332</c:v>
                </c:pt>
                <c:pt idx="50">
                  <c:v>0.619771476861571</c:v>
                </c:pt>
                <c:pt idx="51">
                  <c:v>0.635791208762669</c:v>
                </c:pt>
                <c:pt idx="52">
                  <c:v>0.620321529636672</c:v>
                </c:pt>
                <c:pt idx="53">
                  <c:v>0.608651317359584</c:v>
                </c:pt>
                <c:pt idx="54">
                  <c:v>0.607343416972532</c:v>
                </c:pt>
                <c:pt idx="55">
                  <c:v>0.646385382772553</c:v>
                </c:pt>
                <c:pt idx="56">
                  <c:v>0.661927333361783</c:v>
                </c:pt>
                <c:pt idx="57">
                  <c:v>0.648090325342024</c:v>
                </c:pt>
                <c:pt idx="58">
                  <c:v>0.647833622617848</c:v>
                </c:pt>
                <c:pt idx="59">
                  <c:v>0.645514049177506</c:v>
                </c:pt>
                <c:pt idx="60">
                  <c:v>0.639072374286978</c:v>
                </c:pt>
                <c:pt idx="61">
                  <c:v>0.617966271316426</c:v>
                </c:pt>
                <c:pt idx="62">
                  <c:v>0.683216636438213</c:v>
                </c:pt>
                <c:pt idx="63">
                  <c:v>0.589764732906408</c:v>
                </c:pt>
                <c:pt idx="64">
                  <c:v>0.63338418440538</c:v>
                </c:pt>
                <c:pt idx="65">
                  <c:v>0.592621291580627</c:v>
                </c:pt>
                <c:pt idx="66">
                  <c:v>0.617348503007495</c:v>
                </c:pt>
                <c:pt idx="67">
                  <c:v>0.624949541695512</c:v>
                </c:pt>
                <c:pt idx="68">
                  <c:v>0.622050171810606</c:v>
                </c:pt>
                <c:pt idx="69">
                  <c:v>0.66245909156665</c:v>
                </c:pt>
                <c:pt idx="70">
                  <c:v>0.6559931502199</c:v>
                </c:pt>
                <c:pt idx="71">
                  <c:v>0.633216591680579</c:v>
                </c:pt>
                <c:pt idx="72">
                  <c:v>0.682130618664876</c:v>
                </c:pt>
                <c:pt idx="73">
                  <c:v>0.70167505239351</c:v>
                </c:pt>
                <c:pt idx="74">
                  <c:v>0.674774344621585</c:v>
                </c:pt>
                <c:pt idx="75">
                  <c:v>0.621972465446643</c:v>
                </c:pt>
                <c:pt idx="76">
                  <c:v>0.614873658409426</c:v>
                </c:pt>
                <c:pt idx="77">
                  <c:v>0.619692627291253</c:v>
                </c:pt>
                <c:pt idx="78">
                  <c:v>0.617460041010157</c:v>
                </c:pt>
                <c:pt idx="79">
                  <c:v>0.612559635455984</c:v>
                </c:pt>
                <c:pt idx="80">
                  <c:v>0.547831738676294</c:v>
                </c:pt>
                <c:pt idx="81">
                  <c:v>0.591583319501253</c:v>
                </c:pt>
                <c:pt idx="82">
                  <c:v>0.582596095742003</c:v>
                </c:pt>
                <c:pt idx="83">
                  <c:v>0.606615023533971</c:v>
                </c:pt>
                <c:pt idx="84">
                  <c:v>0.569862307376906</c:v>
                </c:pt>
                <c:pt idx="85">
                  <c:v>0.572152278610053</c:v>
                </c:pt>
                <c:pt idx="86">
                  <c:v>0.599316074351207</c:v>
                </c:pt>
                <c:pt idx="87">
                  <c:v>0.588379349681578</c:v>
                </c:pt>
                <c:pt idx="88">
                  <c:v>0.587305410435685</c:v>
                </c:pt>
                <c:pt idx="89">
                  <c:v>0.581754406476882</c:v>
                </c:pt>
                <c:pt idx="90">
                  <c:v>0.630230987236244</c:v>
                </c:pt>
                <c:pt idx="91">
                  <c:v>0.6283137185844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264696"/>
        <c:axId val="2137318392"/>
      </c:lineChart>
      <c:catAx>
        <c:axId val="2125264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7318392"/>
        <c:crosses val="autoZero"/>
        <c:auto val="1"/>
        <c:lblAlgn val="ctr"/>
        <c:lblOffset val="100"/>
        <c:tickLblSkip val="5"/>
        <c:noMultiLvlLbl val="0"/>
      </c:catAx>
      <c:valAx>
        <c:axId val="21373183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5264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de1-mNeonGree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99709634994107"/>
          <c:y val="0.11674547447033"/>
          <c:w val="0.872844467022267"/>
          <c:h val="0.778646560689348"/>
        </c:manualLayout>
      </c:layout>
      <c:lineChart>
        <c:grouping val="standard"/>
        <c:varyColors val="0"/>
        <c:ser>
          <c:idx val="0"/>
          <c:order val="0"/>
          <c:spPr>
            <a:ln w="28575">
              <a:solidFill>
                <a:srgbClr val="4FBB93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de1'!$Q$4:$Q$135</c:f>
                <c:numCache>
                  <c:formatCode>General</c:formatCode>
                  <c:ptCount val="132"/>
                  <c:pt idx="0">
                    <c:v>0.033846445443259</c:v>
                  </c:pt>
                  <c:pt idx="1">
                    <c:v>0.0201104525328861</c:v>
                  </c:pt>
                  <c:pt idx="2">
                    <c:v>0.0234480885285413</c:v>
                  </c:pt>
                  <c:pt idx="3">
                    <c:v>0.0175775164411666</c:v>
                  </c:pt>
                  <c:pt idx="4">
                    <c:v>0.0286780163984642</c:v>
                  </c:pt>
                  <c:pt idx="5">
                    <c:v>0.0277387941300656</c:v>
                  </c:pt>
                  <c:pt idx="6">
                    <c:v>0.0134501494769925</c:v>
                  </c:pt>
                  <c:pt idx="7">
                    <c:v>0.0198247318801458</c:v>
                  </c:pt>
                  <c:pt idx="8">
                    <c:v>0.021565291990567</c:v>
                  </c:pt>
                  <c:pt idx="9">
                    <c:v>0.0182634387191617</c:v>
                  </c:pt>
                  <c:pt idx="10">
                    <c:v>0.0</c:v>
                  </c:pt>
                  <c:pt idx="11">
                    <c:v>0.0260995617101567</c:v>
                  </c:pt>
                  <c:pt idx="12">
                    <c:v>0.0264414200615712</c:v>
                  </c:pt>
                  <c:pt idx="13">
                    <c:v>0.0250258504736863</c:v>
                  </c:pt>
                  <c:pt idx="14">
                    <c:v>0.0295352519321432</c:v>
                  </c:pt>
                  <c:pt idx="15">
                    <c:v>0.0358641768820401</c:v>
                  </c:pt>
                  <c:pt idx="16">
                    <c:v>0.0326379778974749</c:v>
                  </c:pt>
                  <c:pt idx="17">
                    <c:v>0.0432892360842202</c:v>
                  </c:pt>
                  <c:pt idx="18">
                    <c:v>0.0390196850182726</c:v>
                  </c:pt>
                  <c:pt idx="19">
                    <c:v>0.0561962216641563</c:v>
                  </c:pt>
                  <c:pt idx="20">
                    <c:v>0.0743474765885622</c:v>
                  </c:pt>
                  <c:pt idx="21">
                    <c:v>0.0722273439731604</c:v>
                  </c:pt>
                  <c:pt idx="22">
                    <c:v>0.0732384353809799</c:v>
                  </c:pt>
                  <c:pt idx="23">
                    <c:v>0.0705238748665391</c:v>
                  </c:pt>
                  <c:pt idx="24">
                    <c:v>0.0727932158661371</c:v>
                  </c:pt>
                  <c:pt idx="25">
                    <c:v>0.0806638678464088</c:v>
                  </c:pt>
                  <c:pt idx="26">
                    <c:v>0.0783756207876819</c:v>
                  </c:pt>
                  <c:pt idx="27">
                    <c:v>0.0837713138974566</c:v>
                  </c:pt>
                  <c:pt idx="28">
                    <c:v>0.0779491058137483</c:v>
                  </c:pt>
                  <c:pt idx="29">
                    <c:v>0.0845599200774079</c:v>
                  </c:pt>
                  <c:pt idx="30">
                    <c:v>0.0800612149389626</c:v>
                  </c:pt>
                  <c:pt idx="31">
                    <c:v>0.0907131819616192</c:v>
                  </c:pt>
                  <c:pt idx="32">
                    <c:v>0.0935092806236169</c:v>
                  </c:pt>
                  <c:pt idx="33">
                    <c:v>0.078340130385058</c:v>
                  </c:pt>
                  <c:pt idx="34">
                    <c:v>0.0915047919913062</c:v>
                  </c:pt>
                  <c:pt idx="35">
                    <c:v>0.0841989826802644</c:v>
                  </c:pt>
                  <c:pt idx="36">
                    <c:v>0.0825617025942821</c:v>
                  </c:pt>
                  <c:pt idx="37">
                    <c:v>0.0826730068993234</c:v>
                  </c:pt>
                  <c:pt idx="38">
                    <c:v>0.0804159343831289</c:v>
                  </c:pt>
                  <c:pt idx="39">
                    <c:v>0.0794579269594773</c:v>
                  </c:pt>
                  <c:pt idx="40">
                    <c:v>0.0742200762493896</c:v>
                  </c:pt>
                  <c:pt idx="41">
                    <c:v>0.0723006676613332</c:v>
                  </c:pt>
                  <c:pt idx="42">
                    <c:v>0.0780198917664927</c:v>
                  </c:pt>
                  <c:pt idx="43">
                    <c:v>0.0758810151539347</c:v>
                  </c:pt>
                  <c:pt idx="44">
                    <c:v>0.0800766001166238</c:v>
                  </c:pt>
                  <c:pt idx="45">
                    <c:v>0.0846579761672554</c:v>
                  </c:pt>
                  <c:pt idx="46">
                    <c:v>0.0819051748175169</c:v>
                  </c:pt>
                  <c:pt idx="47">
                    <c:v>0.0855958387742615</c:v>
                  </c:pt>
                  <c:pt idx="48">
                    <c:v>0.0795739787931467</c:v>
                  </c:pt>
                  <c:pt idx="49">
                    <c:v>0.0719412336758732</c:v>
                  </c:pt>
                  <c:pt idx="50">
                    <c:v>0.083542238508866</c:v>
                  </c:pt>
                  <c:pt idx="51">
                    <c:v>0.0801707397898185</c:v>
                  </c:pt>
                  <c:pt idx="52">
                    <c:v>0.0704567562308956</c:v>
                  </c:pt>
                  <c:pt idx="53">
                    <c:v>0.0731451969363887</c:v>
                  </c:pt>
                  <c:pt idx="54">
                    <c:v>0.0785869249445929</c:v>
                  </c:pt>
                  <c:pt idx="55">
                    <c:v>0.084846862960286</c:v>
                  </c:pt>
                  <c:pt idx="56">
                    <c:v>0.0880378886266574</c:v>
                  </c:pt>
                  <c:pt idx="57">
                    <c:v>0.0883189508963266</c:v>
                  </c:pt>
                  <c:pt idx="58">
                    <c:v>0.0804424791373296</c:v>
                  </c:pt>
                  <c:pt idx="59">
                    <c:v>0.0798137848449911</c:v>
                  </c:pt>
                  <c:pt idx="60">
                    <c:v>0.0825535630548262</c:v>
                  </c:pt>
                  <c:pt idx="61">
                    <c:v>0.0870540398794258</c:v>
                  </c:pt>
                  <c:pt idx="62">
                    <c:v>0.0946330322996832</c:v>
                  </c:pt>
                  <c:pt idx="63">
                    <c:v>0.0989150907188288</c:v>
                  </c:pt>
                  <c:pt idx="64">
                    <c:v>0.0893212982478568</c:v>
                  </c:pt>
                  <c:pt idx="65">
                    <c:v>0.0995661783941701</c:v>
                  </c:pt>
                  <c:pt idx="66">
                    <c:v>0.104302140203535</c:v>
                  </c:pt>
                  <c:pt idx="67">
                    <c:v>0.109295664735981</c:v>
                  </c:pt>
                  <c:pt idx="68">
                    <c:v>0.0979362084946563</c:v>
                  </c:pt>
                  <c:pt idx="69">
                    <c:v>0.0924914791211949</c:v>
                  </c:pt>
                  <c:pt idx="70">
                    <c:v>0.0867132363036219</c:v>
                  </c:pt>
                  <c:pt idx="71">
                    <c:v>0.0897246585798947</c:v>
                  </c:pt>
                  <c:pt idx="72">
                    <c:v>0.0887586091282702</c:v>
                  </c:pt>
                  <c:pt idx="73">
                    <c:v>0.0893394243867293</c:v>
                  </c:pt>
                  <c:pt idx="74">
                    <c:v>0.0888963630717734</c:v>
                  </c:pt>
                  <c:pt idx="75">
                    <c:v>0.0883624418852881</c:v>
                  </c:pt>
                  <c:pt idx="76">
                    <c:v>0.0837826259653774</c:v>
                  </c:pt>
                  <c:pt idx="77">
                    <c:v>0.0784684029357538</c:v>
                  </c:pt>
                  <c:pt idx="78">
                    <c:v>0.0827884240357335</c:v>
                  </c:pt>
                  <c:pt idx="79">
                    <c:v>0.0913546723121832</c:v>
                  </c:pt>
                  <c:pt idx="80">
                    <c:v>0.0830304180508091</c:v>
                  </c:pt>
                  <c:pt idx="81">
                    <c:v>0.0782272281039909</c:v>
                  </c:pt>
                  <c:pt idx="82">
                    <c:v>0.0840338530170754</c:v>
                  </c:pt>
                  <c:pt idx="83">
                    <c:v>0.0752349581735337</c:v>
                  </c:pt>
                  <c:pt idx="84">
                    <c:v>0.0776032777112009</c:v>
                  </c:pt>
                  <c:pt idx="85">
                    <c:v>0.0777006639761931</c:v>
                  </c:pt>
                  <c:pt idx="86">
                    <c:v>0.0781353711580502</c:v>
                  </c:pt>
                  <c:pt idx="87">
                    <c:v>0.081161547460902</c:v>
                  </c:pt>
                  <c:pt idx="88">
                    <c:v>0.0765484239575048</c:v>
                  </c:pt>
                  <c:pt idx="89">
                    <c:v>0.0757025257632221</c:v>
                  </c:pt>
                  <c:pt idx="90">
                    <c:v>0.0769473956964981</c:v>
                  </c:pt>
                  <c:pt idx="91">
                    <c:v>0.0769749725129191</c:v>
                  </c:pt>
                  <c:pt idx="92">
                    <c:v>0.0786814345343794</c:v>
                  </c:pt>
                  <c:pt idx="93">
                    <c:v>0.0699200075656947</c:v>
                  </c:pt>
                  <c:pt idx="94">
                    <c:v>0.0622314067756597</c:v>
                  </c:pt>
                  <c:pt idx="95">
                    <c:v>0.0651640149638418</c:v>
                  </c:pt>
                  <c:pt idx="96">
                    <c:v>0.070677340082919</c:v>
                  </c:pt>
                  <c:pt idx="97">
                    <c:v>0.0715369695285525</c:v>
                  </c:pt>
                  <c:pt idx="98">
                    <c:v>0.0692507335600217</c:v>
                  </c:pt>
                  <c:pt idx="99">
                    <c:v>0.0757022053130996</c:v>
                  </c:pt>
                  <c:pt idx="100">
                    <c:v>0.0725515134814327</c:v>
                  </c:pt>
                  <c:pt idx="101">
                    <c:v>0.0704761877307708</c:v>
                  </c:pt>
                  <c:pt idx="102">
                    <c:v>0.0739773721477301</c:v>
                  </c:pt>
                  <c:pt idx="103">
                    <c:v>0.0738661030723448</c:v>
                  </c:pt>
                  <c:pt idx="104">
                    <c:v>0.0658540205204431</c:v>
                  </c:pt>
                  <c:pt idx="105">
                    <c:v>0.0729321760453516</c:v>
                  </c:pt>
                  <c:pt idx="106">
                    <c:v>0.0657665725613893</c:v>
                  </c:pt>
                  <c:pt idx="107">
                    <c:v>0.0702517488991756</c:v>
                  </c:pt>
                  <c:pt idx="108">
                    <c:v>0.0747369634021695</c:v>
                  </c:pt>
                  <c:pt idx="109">
                    <c:v>0.0754736496885345</c:v>
                  </c:pt>
                  <c:pt idx="110">
                    <c:v>0.0704427985682369</c:v>
                  </c:pt>
                  <c:pt idx="111">
                    <c:v>0.0911087453372238</c:v>
                  </c:pt>
                  <c:pt idx="112">
                    <c:v>0.0802813887283109</c:v>
                  </c:pt>
                  <c:pt idx="113">
                    <c:v>0.0853865244382937</c:v>
                  </c:pt>
                  <c:pt idx="114">
                    <c:v>0.0808718714308848</c:v>
                  </c:pt>
                  <c:pt idx="115">
                    <c:v>0.0828541276463196</c:v>
                  </c:pt>
                  <c:pt idx="116">
                    <c:v>0.0887133985739733</c:v>
                  </c:pt>
                  <c:pt idx="117">
                    <c:v>0.0799643375977136</c:v>
                  </c:pt>
                  <c:pt idx="118">
                    <c:v>0.0835967886123301</c:v>
                  </c:pt>
                  <c:pt idx="119">
                    <c:v>0.089465186915887</c:v>
                  </c:pt>
                  <c:pt idx="120">
                    <c:v>0.0892367707057042</c:v>
                  </c:pt>
                  <c:pt idx="121">
                    <c:v>0.0954869149590031</c:v>
                  </c:pt>
                  <c:pt idx="122">
                    <c:v>0.0920862878402624</c:v>
                  </c:pt>
                  <c:pt idx="123">
                    <c:v>0.0862653602966638</c:v>
                  </c:pt>
                  <c:pt idx="124">
                    <c:v>0.0862589869829935</c:v>
                  </c:pt>
                  <c:pt idx="125">
                    <c:v>0.0924815411241374</c:v>
                  </c:pt>
                  <c:pt idx="126">
                    <c:v>0.0869878472696396</c:v>
                  </c:pt>
                  <c:pt idx="127">
                    <c:v>0.0800569060178809</c:v>
                  </c:pt>
                  <c:pt idx="128">
                    <c:v>0.0866540626983743</c:v>
                  </c:pt>
                  <c:pt idx="129">
                    <c:v>0.0906870083301368</c:v>
                  </c:pt>
                  <c:pt idx="130">
                    <c:v>0.0946262947190943</c:v>
                  </c:pt>
                  <c:pt idx="131">
                    <c:v>0.0920477527194636</c:v>
                  </c:pt>
                </c:numCache>
              </c:numRef>
            </c:plus>
            <c:minus>
              <c:numRef>
                <c:f>'Ede1'!$Q$4:$Q$135</c:f>
                <c:numCache>
                  <c:formatCode>General</c:formatCode>
                  <c:ptCount val="132"/>
                  <c:pt idx="0">
                    <c:v>0.033846445443259</c:v>
                  </c:pt>
                  <c:pt idx="1">
                    <c:v>0.0201104525328861</c:v>
                  </c:pt>
                  <c:pt idx="2">
                    <c:v>0.0234480885285413</c:v>
                  </c:pt>
                  <c:pt idx="3">
                    <c:v>0.0175775164411666</c:v>
                  </c:pt>
                  <c:pt idx="4">
                    <c:v>0.0286780163984642</c:v>
                  </c:pt>
                  <c:pt idx="5">
                    <c:v>0.0277387941300656</c:v>
                  </c:pt>
                  <c:pt idx="6">
                    <c:v>0.0134501494769925</c:v>
                  </c:pt>
                  <c:pt idx="7">
                    <c:v>0.0198247318801458</c:v>
                  </c:pt>
                  <c:pt idx="8">
                    <c:v>0.021565291990567</c:v>
                  </c:pt>
                  <c:pt idx="9">
                    <c:v>0.0182634387191617</c:v>
                  </c:pt>
                  <c:pt idx="10">
                    <c:v>0.0</c:v>
                  </c:pt>
                  <c:pt idx="11">
                    <c:v>0.0260995617101567</c:v>
                  </c:pt>
                  <c:pt idx="12">
                    <c:v>0.0264414200615712</c:v>
                  </c:pt>
                  <c:pt idx="13">
                    <c:v>0.0250258504736863</c:v>
                  </c:pt>
                  <c:pt idx="14">
                    <c:v>0.0295352519321432</c:v>
                  </c:pt>
                  <c:pt idx="15">
                    <c:v>0.0358641768820401</c:v>
                  </c:pt>
                  <c:pt idx="16">
                    <c:v>0.0326379778974749</c:v>
                  </c:pt>
                  <c:pt idx="17">
                    <c:v>0.0432892360842202</c:v>
                  </c:pt>
                  <c:pt idx="18">
                    <c:v>0.0390196850182726</c:v>
                  </c:pt>
                  <c:pt idx="19">
                    <c:v>0.0561962216641563</c:v>
                  </c:pt>
                  <c:pt idx="20">
                    <c:v>0.0743474765885622</c:v>
                  </c:pt>
                  <c:pt idx="21">
                    <c:v>0.0722273439731604</c:v>
                  </c:pt>
                  <c:pt idx="22">
                    <c:v>0.0732384353809799</c:v>
                  </c:pt>
                  <c:pt idx="23">
                    <c:v>0.0705238748665391</c:v>
                  </c:pt>
                  <c:pt idx="24">
                    <c:v>0.0727932158661371</c:v>
                  </c:pt>
                  <c:pt idx="25">
                    <c:v>0.0806638678464088</c:v>
                  </c:pt>
                  <c:pt idx="26">
                    <c:v>0.0783756207876819</c:v>
                  </c:pt>
                  <c:pt idx="27">
                    <c:v>0.0837713138974566</c:v>
                  </c:pt>
                  <c:pt idx="28">
                    <c:v>0.0779491058137483</c:v>
                  </c:pt>
                  <c:pt idx="29">
                    <c:v>0.0845599200774079</c:v>
                  </c:pt>
                  <c:pt idx="30">
                    <c:v>0.0800612149389626</c:v>
                  </c:pt>
                  <c:pt idx="31">
                    <c:v>0.0907131819616192</c:v>
                  </c:pt>
                  <c:pt idx="32">
                    <c:v>0.0935092806236169</c:v>
                  </c:pt>
                  <c:pt idx="33">
                    <c:v>0.078340130385058</c:v>
                  </c:pt>
                  <c:pt idx="34">
                    <c:v>0.0915047919913062</c:v>
                  </c:pt>
                  <c:pt idx="35">
                    <c:v>0.0841989826802644</c:v>
                  </c:pt>
                  <c:pt idx="36">
                    <c:v>0.0825617025942821</c:v>
                  </c:pt>
                  <c:pt idx="37">
                    <c:v>0.0826730068993234</c:v>
                  </c:pt>
                  <c:pt idx="38">
                    <c:v>0.0804159343831289</c:v>
                  </c:pt>
                  <c:pt idx="39">
                    <c:v>0.0794579269594773</c:v>
                  </c:pt>
                  <c:pt idx="40">
                    <c:v>0.0742200762493896</c:v>
                  </c:pt>
                  <c:pt idx="41">
                    <c:v>0.0723006676613332</c:v>
                  </c:pt>
                  <c:pt idx="42">
                    <c:v>0.0780198917664927</c:v>
                  </c:pt>
                  <c:pt idx="43">
                    <c:v>0.0758810151539347</c:v>
                  </c:pt>
                  <c:pt idx="44">
                    <c:v>0.0800766001166238</c:v>
                  </c:pt>
                  <c:pt idx="45">
                    <c:v>0.0846579761672554</c:v>
                  </c:pt>
                  <c:pt idx="46">
                    <c:v>0.0819051748175169</c:v>
                  </c:pt>
                  <c:pt idx="47">
                    <c:v>0.0855958387742615</c:v>
                  </c:pt>
                  <c:pt idx="48">
                    <c:v>0.0795739787931467</c:v>
                  </c:pt>
                  <c:pt idx="49">
                    <c:v>0.0719412336758732</c:v>
                  </c:pt>
                  <c:pt idx="50">
                    <c:v>0.083542238508866</c:v>
                  </c:pt>
                  <c:pt idx="51">
                    <c:v>0.0801707397898185</c:v>
                  </c:pt>
                  <c:pt idx="52">
                    <c:v>0.0704567562308956</c:v>
                  </c:pt>
                  <c:pt idx="53">
                    <c:v>0.0731451969363887</c:v>
                  </c:pt>
                  <c:pt idx="54">
                    <c:v>0.0785869249445929</c:v>
                  </c:pt>
                  <c:pt idx="55">
                    <c:v>0.084846862960286</c:v>
                  </c:pt>
                  <c:pt idx="56">
                    <c:v>0.0880378886266574</c:v>
                  </c:pt>
                  <c:pt idx="57">
                    <c:v>0.0883189508963266</c:v>
                  </c:pt>
                  <c:pt idx="58">
                    <c:v>0.0804424791373296</c:v>
                  </c:pt>
                  <c:pt idx="59">
                    <c:v>0.0798137848449911</c:v>
                  </c:pt>
                  <c:pt idx="60">
                    <c:v>0.0825535630548262</c:v>
                  </c:pt>
                  <c:pt idx="61">
                    <c:v>0.0870540398794258</c:v>
                  </c:pt>
                  <c:pt idx="62">
                    <c:v>0.0946330322996832</c:v>
                  </c:pt>
                  <c:pt idx="63">
                    <c:v>0.0989150907188288</c:v>
                  </c:pt>
                  <c:pt idx="64">
                    <c:v>0.0893212982478568</c:v>
                  </c:pt>
                  <c:pt idx="65">
                    <c:v>0.0995661783941701</c:v>
                  </c:pt>
                  <c:pt idx="66">
                    <c:v>0.104302140203535</c:v>
                  </c:pt>
                  <c:pt idx="67">
                    <c:v>0.109295664735981</c:v>
                  </c:pt>
                  <c:pt idx="68">
                    <c:v>0.0979362084946563</c:v>
                  </c:pt>
                  <c:pt idx="69">
                    <c:v>0.0924914791211949</c:v>
                  </c:pt>
                  <c:pt idx="70">
                    <c:v>0.0867132363036219</c:v>
                  </c:pt>
                  <c:pt idx="71">
                    <c:v>0.0897246585798947</c:v>
                  </c:pt>
                  <c:pt idx="72">
                    <c:v>0.0887586091282702</c:v>
                  </c:pt>
                  <c:pt idx="73">
                    <c:v>0.0893394243867293</c:v>
                  </c:pt>
                  <c:pt idx="74">
                    <c:v>0.0888963630717734</c:v>
                  </c:pt>
                  <c:pt idx="75">
                    <c:v>0.0883624418852881</c:v>
                  </c:pt>
                  <c:pt idx="76">
                    <c:v>0.0837826259653774</c:v>
                  </c:pt>
                  <c:pt idx="77">
                    <c:v>0.0784684029357538</c:v>
                  </c:pt>
                  <c:pt idx="78">
                    <c:v>0.0827884240357335</c:v>
                  </c:pt>
                  <c:pt idx="79">
                    <c:v>0.0913546723121832</c:v>
                  </c:pt>
                  <c:pt idx="80">
                    <c:v>0.0830304180508091</c:v>
                  </c:pt>
                  <c:pt idx="81">
                    <c:v>0.0782272281039909</c:v>
                  </c:pt>
                  <c:pt idx="82">
                    <c:v>0.0840338530170754</c:v>
                  </c:pt>
                  <c:pt idx="83">
                    <c:v>0.0752349581735337</c:v>
                  </c:pt>
                  <c:pt idx="84">
                    <c:v>0.0776032777112009</c:v>
                  </c:pt>
                  <c:pt idx="85">
                    <c:v>0.0777006639761931</c:v>
                  </c:pt>
                  <c:pt idx="86">
                    <c:v>0.0781353711580502</c:v>
                  </c:pt>
                  <c:pt idx="87">
                    <c:v>0.081161547460902</c:v>
                  </c:pt>
                  <c:pt idx="88">
                    <c:v>0.0765484239575048</c:v>
                  </c:pt>
                  <c:pt idx="89">
                    <c:v>0.0757025257632221</c:v>
                  </c:pt>
                  <c:pt idx="90">
                    <c:v>0.0769473956964981</c:v>
                  </c:pt>
                  <c:pt idx="91">
                    <c:v>0.0769749725129191</c:v>
                  </c:pt>
                  <c:pt idx="92">
                    <c:v>0.0786814345343794</c:v>
                  </c:pt>
                  <c:pt idx="93">
                    <c:v>0.0699200075656947</c:v>
                  </c:pt>
                  <c:pt idx="94">
                    <c:v>0.0622314067756597</c:v>
                  </c:pt>
                  <c:pt idx="95">
                    <c:v>0.0651640149638418</c:v>
                  </c:pt>
                  <c:pt idx="96">
                    <c:v>0.070677340082919</c:v>
                  </c:pt>
                  <c:pt idx="97">
                    <c:v>0.0715369695285525</c:v>
                  </c:pt>
                  <c:pt idx="98">
                    <c:v>0.0692507335600217</c:v>
                  </c:pt>
                  <c:pt idx="99">
                    <c:v>0.0757022053130996</c:v>
                  </c:pt>
                  <c:pt idx="100">
                    <c:v>0.0725515134814327</c:v>
                  </c:pt>
                  <c:pt idx="101">
                    <c:v>0.0704761877307708</c:v>
                  </c:pt>
                  <c:pt idx="102">
                    <c:v>0.0739773721477301</c:v>
                  </c:pt>
                  <c:pt idx="103">
                    <c:v>0.0738661030723448</c:v>
                  </c:pt>
                  <c:pt idx="104">
                    <c:v>0.0658540205204431</c:v>
                  </c:pt>
                  <c:pt idx="105">
                    <c:v>0.0729321760453516</c:v>
                  </c:pt>
                  <c:pt idx="106">
                    <c:v>0.0657665725613893</c:v>
                  </c:pt>
                  <c:pt idx="107">
                    <c:v>0.0702517488991756</c:v>
                  </c:pt>
                  <c:pt idx="108">
                    <c:v>0.0747369634021695</c:v>
                  </c:pt>
                  <c:pt idx="109">
                    <c:v>0.0754736496885345</c:v>
                  </c:pt>
                  <c:pt idx="110">
                    <c:v>0.0704427985682369</c:v>
                  </c:pt>
                  <c:pt idx="111">
                    <c:v>0.0911087453372238</c:v>
                  </c:pt>
                  <c:pt idx="112">
                    <c:v>0.0802813887283109</c:v>
                  </c:pt>
                  <c:pt idx="113">
                    <c:v>0.0853865244382937</c:v>
                  </c:pt>
                  <c:pt idx="114">
                    <c:v>0.0808718714308848</c:v>
                  </c:pt>
                  <c:pt idx="115">
                    <c:v>0.0828541276463196</c:v>
                  </c:pt>
                  <c:pt idx="116">
                    <c:v>0.0887133985739733</c:v>
                  </c:pt>
                  <c:pt idx="117">
                    <c:v>0.0799643375977136</c:v>
                  </c:pt>
                  <c:pt idx="118">
                    <c:v>0.0835967886123301</c:v>
                  </c:pt>
                  <c:pt idx="119">
                    <c:v>0.089465186915887</c:v>
                  </c:pt>
                  <c:pt idx="120">
                    <c:v>0.0892367707057042</c:v>
                  </c:pt>
                  <c:pt idx="121">
                    <c:v>0.0954869149590031</c:v>
                  </c:pt>
                  <c:pt idx="122">
                    <c:v>0.0920862878402624</c:v>
                  </c:pt>
                  <c:pt idx="123">
                    <c:v>0.0862653602966638</c:v>
                  </c:pt>
                  <c:pt idx="124">
                    <c:v>0.0862589869829935</c:v>
                  </c:pt>
                  <c:pt idx="125">
                    <c:v>0.0924815411241374</c:v>
                  </c:pt>
                  <c:pt idx="126">
                    <c:v>0.0869878472696396</c:v>
                  </c:pt>
                  <c:pt idx="127">
                    <c:v>0.0800569060178809</c:v>
                  </c:pt>
                  <c:pt idx="128">
                    <c:v>0.0866540626983743</c:v>
                  </c:pt>
                  <c:pt idx="129">
                    <c:v>0.0906870083301368</c:v>
                  </c:pt>
                  <c:pt idx="130">
                    <c:v>0.0946262947190943</c:v>
                  </c:pt>
                  <c:pt idx="131">
                    <c:v>0.0920477527194636</c:v>
                  </c:pt>
                </c:numCache>
              </c:numRef>
            </c:minus>
            <c:spPr>
              <a:ln>
                <a:solidFill>
                  <a:srgbClr val="4FBB93">
                    <a:alpha val="75000"/>
                  </a:srgbClr>
                </a:solidFill>
              </a:ln>
            </c:spPr>
          </c:errBars>
          <c:cat>
            <c:numRef>
              <c:f>'Ede1'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Ede1'!$O$4:$O$135</c:f>
              <c:numCache>
                <c:formatCode>General</c:formatCode>
                <c:ptCount val="132"/>
                <c:pt idx="0">
                  <c:v>0.986861506673613</c:v>
                </c:pt>
                <c:pt idx="1">
                  <c:v>0.994796855344272</c:v>
                </c:pt>
                <c:pt idx="2">
                  <c:v>1.020469144824636</c:v>
                </c:pt>
                <c:pt idx="3">
                  <c:v>0.990404664469671</c:v>
                </c:pt>
                <c:pt idx="4">
                  <c:v>1.008622867126435</c:v>
                </c:pt>
                <c:pt idx="5">
                  <c:v>1.005915425385212</c:v>
                </c:pt>
                <c:pt idx="6">
                  <c:v>1.002130929086846</c:v>
                </c:pt>
                <c:pt idx="7">
                  <c:v>0.988489250941322</c:v>
                </c:pt>
                <c:pt idx="8">
                  <c:v>1.00957271067144</c:v>
                </c:pt>
                <c:pt idx="9">
                  <c:v>0.992736645476553</c:v>
                </c:pt>
                <c:pt idx="10">
                  <c:v>0.0</c:v>
                </c:pt>
                <c:pt idx="11">
                  <c:v>0.0313628813624456</c:v>
                </c:pt>
                <c:pt idx="12">
                  <c:v>0.0616628050993285</c:v>
                </c:pt>
                <c:pt idx="13">
                  <c:v>0.0935093825081387</c:v>
                </c:pt>
                <c:pt idx="14">
                  <c:v>0.116246661058598</c:v>
                </c:pt>
                <c:pt idx="15">
                  <c:v>0.126907637912357</c:v>
                </c:pt>
                <c:pt idx="16">
                  <c:v>0.147032919052663</c:v>
                </c:pt>
                <c:pt idx="17">
                  <c:v>0.158946782637703</c:v>
                </c:pt>
                <c:pt idx="18">
                  <c:v>0.171284126409491</c:v>
                </c:pt>
                <c:pt idx="19">
                  <c:v>0.194967662160779</c:v>
                </c:pt>
                <c:pt idx="20">
                  <c:v>0.235867187914247</c:v>
                </c:pt>
                <c:pt idx="21">
                  <c:v>0.234719959539303</c:v>
                </c:pt>
                <c:pt idx="22">
                  <c:v>0.250819540331159</c:v>
                </c:pt>
                <c:pt idx="23">
                  <c:v>0.255583672885702</c:v>
                </c:pt>
                <c:pt idx="24">
                  <c:v>0.26959129066757</c:v>
                </c:pt>
                <c:pt idx="25">
                  <c:v>0.289205104536058</c:v>
                </c:pt>
                <c:pt idx="26">
                  <c:v>0.294868104611009</c:v>
                </c:pt>
                <c:pt idx="27">
                  <c:v>0.297783575153682</c:v>
                </c:pt>
                <c:pt idx="28">
                  <c:v>0.305902611055199</c:v>
                </c:pt>
                <c:pt idx="29">
                  <c:v>0.334053357213996</c:v>
                </c:pt>
                <c:pt idx="30">
                  <c:v>0.326773612493979</c:v>
                </c:pt>
                <c:pt idx="31">
                  <c:v>0.330218593452367</c:v>
                </c:pt>
                <c:pt idx="32">
                  <c:v>0.348249155827758</c:v>
                </c:pt>
                <c:pt idx="33">
                  <c:v>0.349032181553867</c:v>
                </c:pt>
                <c:pt idx="34">
                  <c:v>0.359291689066208</c:v>
                </c:pt>
                <c:pt idx="35">
                  <c:v>0.355752056705746</c:v>
                </c:pt>
                <c:pt idx="36">
                  <c:v>0.372545012927594</c:v>
                </c:pt>
                <c:pt idx="37">
                  <c:v>0.37358741566867</c:v>
                </c:pt>
                <c:pt idx="38">
                  <c:v>0.37470166504342</c:v>
                </c:pt>
                <c:pt idx="39">
                  <c:v>0.387892650289142</c:v>
                </c:pt>
                <c:pt idx="40">
                  <c:v>0.391157827825974</c:v>
                </c:pt>
                <c:pt idx="41">
                  <c:v>0.39936804218983</c:v>
                </c:pt>
                <c:pt idx="42">
                  <c:v>0.412635304277131</c:v>
                </c:pt>
                <c:pt idx="43">
                  <c:v>0.413230895505857</c:v>
                </c:pt>
                <c:pt idx="44">
                  <c:v>0.41743854210095</c:v>
                </c:pt>
                <c:pt idx="45">
                  <c:v>0.434346098775284</c:v>
                </c:pt>
                <c:pt idx="46">
                  <c:v>0.422763367449486</c:v>
                </c:pt>
                <c:pt idx="47">
                  <c:v>0.429442696459781</c:v>
                </c:pt>
                <c:pt idx="48">
                  <c:v>0.435208362937836</c:v>
                </c:pt>
                <c:pt idx="49">
                  <c:v>0.417318579933873</c:v>
                </c:pt>
                <c:pt idx="50">
                  <c:v>0.433149081091593</c:v>
                </c:pt>
                <c:pt idx="51">
                  <c:v>0.442600778217935</c:v>
                </c:pt>
                <c:pt idx="52">
                  <c:v>0.43851787639877</c:v>
                </c:pt>
                <c:pt idx="53">
                  <c:v>0.439435729269497</c:v>
                </c:pt>
                <c:pt idx="54">
                  <c:v>0.444141543036093</c:v>
                </c:pt>
                <c:pt idx="55">
                  <c:v>0.446653508256481</c:v>
                </c:pt>
                <c:pt idx="56">
                  <c:v>0.454444754647311</c:v>
                </c:pt>
                <c:pt idx="57">
                  <c:v>0.460533710629248</c:v>
                </c:pt>
                <c:pt idx="58">
                  <c:v>0.450791305906961</c:v>
                </c:pt>
                <c:pt idx="59">
                  <c:v>0.444808971234485</c:v>
                </c:pt>
                <c:pt idx="60">
                  <c:v>0.45338484433967</c:v>
                </c:pt>
                <c:pt idx="61">
                  <c:v>0.467987326003342</c:v>
                </c:pt>
                <c:pt idx="62">
                  <c:v>0.47723127839969</c:v>
                </c:pt>
                <c:pt idx="63">
                  <c:v>0.474475652604078</c:v>
                </c:pt>
                <c:pt idx="64">
                  <c:v>0.474155921436768</c:v>
                </c:pt>
                <c:pt idx="65">
                  <c:v>0.47191500980228</c:v>
                </c:pt>
                <c:pt idx="66">
                  <c:v>0.479314761327875</c:v>
                </c:pt>
                <c:pt idx="67">
                  <c:v>0.477547602004022</c:v>
                </c:pt>
                <c:pt idx="68">
                  <c:v>0.493839299721386</c:v>
                </c:pt>
                <c:pt idx="69">
                  <c:v>0.49040102604794</c:v>
                </c:pt>
                <c:pt idx="70">
                  <c:v>0.488167040815748</c:v>
                </c:pt>
                <c:pt idx="71">
                  <c:v>0.493843600795079</c:v>
                </c:pt>
                <c:pt idx="72">
                  <c:v>0.491749082030622</c:v>
                </c:pt>
                <c:pt idx="73">
                  <c:v>0.494752005213242</c:v>
                </c:pt>
                <c:pt idx="74">
                  <c:v>0.48994872939496</c:v>
                </c:pt>
                <c:pt idx="75">
                  <c:v>0.483678085447671</c:v>
                </c:pt>
                <c:pt idx="76">
                  <c:v>0.481238070153545</c:v>
                </c:pt>
                <c:pt idx="77">
                  <c:v>0.476814809262809</c:v>
                </c:pt>
                <c:pt idx="78">
                  <c:v>0.475382470684408</c:v>
                </c:pt>
                <c:pt idx="79">
                  <c:v>0.489106065461854</c:v>
                </c:pt>
                <c:pt idx="80">
                  <c:v>0.488462364053123</c:v>
                </c:pt>
                <c:pt idx="81">
                  <c:v>0.493805118184654</c:v>
                </c:pt>
                <c:pt idx="82">
                  <c:v>0.495350965461246</c:v>
                </c:pt>
                <c:pt idx="83">
                  <c:v>0.488709033557685</c:v>
                </c:pt>
                <c:pt idx="84">
                  <c:v>0.49439181908502</c:v>
                </c:pt>
                <c:pt idx="85">
                  <c:v>0.472293688831784</c:v>
                </c:pt>
                <c:pt idx="86">
                  <c:v>0.485402410564354</c:v>
                </c:pt>
                <c:pt idx="87">
                  <c:v>0.484207379211021</c:v>
                </c:pt>
                <c:pt idx="88">
                  <c:v>0.489785805216224</c:v>
                </c:pt>
                <c:pt idx="89">
                  <c:v>0.48712395489271</c:v>
                </c:pt>
                <c:pt idx="90">
                  <c:v>0.49027215762003</c:v>
                </c:pt>
                <c:pt idx="91">
                  <c:v>0.505163888051708</c:v>
                </c:pt>
                <c:pt idx="92">
                  <c:v>0.482506654546019</c:v>
                </c:pt>
                <c:pt idx="93">
                  <c:v>0.489103214109427</c:v>
                </c:pt>
                <c:pt idx="94">
                  <c:v>0.495772150470164</c:v>
                </c:pt>
                <c:pt idx="95">
                  <c:v>0.499620776801628</c:v>
                </c:pt>
                <c:pt idx="96">
                  <c:v>0.491992292569423</c:v>
                </c:pt>
                <c:pt idx="97">
                  <c:v>0.498271575192031</c:v>
                </c:pt>
                <c:pt idx="98">
                  <c:v>0.492475522211169</c:v>
                </c:pt>
                <c:pt idx="99">
                  <c:v>0.484688634836592</c:v>
                </c:pt>
                <c:pt idx="100">
                  <c:v>0.496529234544044</c:v>
                </c:pt>
                <c:pt idx="101">
                  <c:v>0.491464982119979</c:v>
                </c:pt>
                <c:pt idx="102">
                  <c:v>0.501838445900972</c:v>
                </c:pt>
                <c:pt idx="103">
                  <c:v>0.514454728494585</c:v>
                </c:pt>
                <c:pt idx="104">
                  <c:v>0.50256432364453</c:v>
                </c:pt>
                <c:pt idx="105">
                  <c:v>0.505692980861962</c:v>
                </c:pt>
                <c:pt idx="106">
                  <c:v>0.496594091615946</c:v>
                </c:pt>
                <c:pt idx="107">
                  <c:v>0.519249849282139</c:v>
                </c:pt>
                <c:pt idx="108">
                  <c:v>0.498358134412502</c:v>
                </c:pt>
                <c:pt idx="109">
                  <c:v>0.491302017401198</c:v>
                </c:pt>
                <c:pt idx="110">
                  <c:v>0.491254430231469</c:v>
                </c:pt>
                <c:pt idx="111">
                  <c:v>0.481573737642997</c:v>
                </c:pt>
                <c:pt idx="112">
                  <c:v>0.478321455007466</c:v>
                </c:pt>
                <c:pt idx="113">
                  <c:v>0.466052406683427</c:v>
                </c:pt>
                <c:pt idx="114">
                  <c:v>0.475972907151403</c:v>
                </c:pt>
                <c:pt idx="115">
                  <c:v>0.469010377959378</c:v>
                </c:pt>
                <c:pt idx="116">
                  <c:v>0.493170657987056</c:v>
                </c:pt>
                <c:pt idx="117">
                  <c:v>0.489350580450258</c:v>
                </c:pt>
                <c:pt idx="118">
                  <c:v>0.4923033551122</c:v>
                </c:pt>
                <c:pt idx="119">
                  <c:v>0.49057220199099</c:v>
                </c:pt>
                <c:pt idx="120">
                  <c:v>0.491287504295183</c:v>
                </c:pt>
                <c:pt idx="121">
                  <c:v>0.490021363858717</c:v>
                </c:pt>
                <c:pt idx="122">
                  <c:v>0.502503823630453</c:v>
                </c:pt>
                <c:pt idx="123">
                  <c:v>0.489723396422416</c:v>
                </c:pt>
                <c:pt idx="124">
                  <c:v>0.501099939449512</c:v>
                </c:pt>
                <c:pt idx="125">
                  <c:v>0.51226049405055</c:v>
                </c:pt>
                <c:pt idx="126">
                  <c:v>0.515447239719413</c:v>
                </c:pt>
                <c:pt idx="127">
                  <c:v>0.508670682943703</c:v>
                </c:pt>
                <c:pt idx="128">
                  <c:v>0.498332599437709</c:v>
                </c:pt>
                <c:pt idx="129">
                  <c:v>0.49346171481759</c:v>
                </c:pt>
                <c:pt idx="130">
                  <c:v>0.493294769589966</c:v>
                </c:pt>
                <c:pt idx="131">
                  <c:v>0.502099799600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7110536"/>
        <c:axId val="-2147101400"/>
      </c:lineChart>
      <c:catAx>
        <c:axId val="-2147110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101400"/>
        <c:crosses val="autoZero"/>
        <c:auto val="1"/>
        <c:lblAlgn val="ctr"/>
        <c:lblOffset val="100"/>
        <c:tickLblSkip val="10"/>
        <c:noMultiLvlLbl val="0"/>
      </c:catAx>
      <c:valAx>
        <c:axId val="-21471014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110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ts1-mNeonGree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84463095959159"/>
          <c:y val="0.168100287867242"/>
          <c:w val="0.874233814523185"/>
          <c:h val="0.673148148148148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ts1'!$R$4:$R$135</c:f>
                <c:numCache>
                  <c:formatCode>General</c:formatCode>
                  <c:ptCount val="132"/>
                  <c:pt idx="0">
                    <c:v>0.0427173134037657</c:v>
                  </c:pt>
                  <c:pt idx="1">
                    <c:v>0.0208515072107598</c:v>
                  </c:pt>
                  <c:pt idx="2">
                    <c:v>0.0439090665882257</c:v>
                  </c:pt>
                  <c:pt idx="3">
                    <c:v>0.0219480276597644</c:v>
                  </c:pt>
                  <c:pt idx="4">
                    <c:v>0.0351830234072031</c:v>
                  </c:pt>
                  <c:pt idx="5">
                    <c:v>0.0295728820152985</c:v>
                  </c:pt>
                  <c:pt idx="6">
                    <c:v>0.0419916849168692</c:v>
                  </c:pt>
                  <c:pt idx="7">
                    <c:v>0.0502450024279126</c:v>
                  </c:pt>
                  <c:pt idx="8">
                    <c:v>0.0265324184547419</c:v>
                  </c:pt>
                  <c:pt idx="9">
                    <c:v>0.0389333803888667</c:v>
                  </c:pt>
                  <c:pt idx="10">
                    <c:v>0.0</c:v>
                  </c:pt>
                  <c:pt idx="11">
                    <c:v>0.0211616218059164</c:v>
                  </c:pt>
                  <c:pt idx="12">
                    <c:v>0.0316498921451045</c:v>
                  </c:pt>
                  <c:pt idx="13">
                    <c:v>0.0218666956455155</c:v>
                  </c:pt>
                  <c:pt idx="14">
                    <c:v>0.0178004008573627</c:v>
                  </c:pt>
                  <c:pt idx="15">
                    <c:v>0.0264377250728455</c:v>
                  </c:pt>
                  <c:pt idx="16">
                    <c:v>0.0245912661485638</c:v>
                  </c:pt>
                  <c:pt idx="17">
                    <c:v>0.0357659082951157</c:v>
                  </c:pt>
                  <c:pt idx="18">
                    <c:v>0.0248817660134259</c:v>
                  </c:pt>
                  <c:pt idx="19">
                    <c:v>0.0245688860606993</c:v>
                  </c:pt>
                  <c:pt idx="20">
                    <c:v>0.0237888215859298</c:v>
                  </c:pt>
                  <c:pt idx="21">
                    <c:v>0.0378741470414194</c:v>
                  </c:pt>
                  <c:pt idx="22">
                    <c:v>0.0244853790498182</c:v>
                  </c:pt>
                  <c:pt idx="23">
                    <c:v>0.0244661821828266</c:v>
                  </c:pt>
                  <c:pt idx="24">
                    <c:v>0.0184694672960539</c:v>
                  </c:pt>
                  <c:pt idx="25">
                    <c:v>0.0329948752089579</c:v>
                  </c:pt>
                  <c:pt idx="26">
                    <c:v>0.0211311986586098</c:v>
                  </c:pt>
                  <c:pt idx="27">
                    <c:v>0.0348147975639994</c:v>
                  </c:pt>
                  <c:pt idx="28">
                    <c:v>0.0353638279302052</c:v>
                  </c:pt>
                  <c:pt idx="29">
                    <c:v>0.0297734301460848</c:v>
                  </c:pt>
                  <c:pt idx="30">
                    <c:v>0.0287221192941966</c:v>
                  </c:pt>
                  <c:pt idx="31">
                    <c:v>0.0298131491116121</c:v>
                  </c:pt>
                  <c:pt idx="32">
                    <c:v>0.0370426580565084</c:v>
                  </c:pt>
                  <c:pt idx="33">
                    <c:v>0.0318476348545763</c:v>
                  </c:pt>
                  <c:pt idx="34">
                    <c:v>0.039773694057384</c:v>
                  </c:pt>
                  <c:pt idx="35">
                    <c:v>0.037027541294145</c:v>
                  </c:pt>
                  <c:pt idx="36">
                    <c:v>0.039551500877708</c:v>
                  </c:pt>
                  <c:pt idx="37">
                    <c:v>0.0306019635051614</c:v>
                  </c:pt>
                  <c:pt idx="38">
                    <c:v>0.0416087627005144</c:v>
                  </c:pt>
                  <c:pt idx="39">
                    <c:v>0.0338594561619028</c:v>
                  </c:pt>
                  <c:pt idx="40">
                    <c:v>0.0336785721349436</c:v>
                  </c:pt>
                  <c:pt idx="41">
                    <c:v>0.0359725642542694</c:v>
                  </c:pt>
                  <c:pt idx="42">
                    <c:v>0.0318273735765974</c:v>
                  </c:pt>
                  <c:pt idx="43">
                    <c:v>0.0443835844443729</c:v>
                  </c:pt>
                  <c:pt idx="44">
                    <c:v>0.0393239033269507</c:v>
                  </c:pt>
                  <c:pt idx="45">
                    <c:v>0.0323131671719573</c:v>
                  </c:pt>
                  <c:pt idx="46">
                    <c:v>0.0334857177117295</c:v>
                  </c:pt>
                  <c:pt idx="47">
                    <c:v>0.0277415514401351</c:v>
                  </c:pt>
                  <c:pt idx="48">
                    <c:v>0.041622893156812</c:v>
                  </c:pt>
                  <c:pt idx="49">
                    <c:v>0.0356131729214942</c:v>
                  </c:pt>
                  <c:pt idx="50">
                    <c:v>0.0285678699856366</c:v>
                  </c:pt>
                  <c:pt idx="51">
                    <c:v>0.0415093765868432</c:v>
                  </c:pt>
                  <c:pt idx="52">
                    <c:v>0.046963844396536</c:v>
                  </c:pt>
                  <c:pt idx="53">
                    <c:v>0.0374308536152976</c:v>
                  </c:pt>
                  <c:pt idx="54">
                    <c:v>0.041426232703993</c:v>
                  </c:pt>
                  <c:pt idx="55">
                    <c:v>0.0349483862460637</c:v>
                  </c:pt>
                  <c:pt idx="56">
                    <c:v>0.0432626621755585</c:v>
                  </c:pt>
                  <c:pt idx="57">
                    <c:v>0.044416664469492</c:v>
                  </c:pt>
                  <c:pt idx="58">
                    <c:v>0.0464870635623747</c:v>
                  </c:pt>
                  <c:pt idx="59">
                    <c:v>0.0290861152631301</c:v>
                  </c:pt>
                  <c:pt idx="60">
                    <c:v>0.0443247050179711</c:v>
                  </c:pt>
                  <c:pt idx="61">
                    <c:v>0.0376801880148996</c:v>
                  </c:pt>
                  <c:pt idx="62">
                    <c:v>0.0474467278811989</c:v>
                  </c:pt>
                  <c:pt idx="63">
                    <c:v>0.05290396671883</c:v>
                  </c:pt>
                  <c:pt idx="64">
                    <c:v>0.0381522553809024</c:v>
                  </c:pt>
                  <c:pt idx="65">
                    <c:v>0.0476437364511673</c:v>
                  </c:pt>
                  <c:pt idx="66">
                    <c:v>0.0418033867310144</c:v>
                  </c:pt>
                  <c:pt idx="67">
                    <c:v>0.0494240917942094</c:v>
                  </c:pt>
                  <c:pt idx="68">
                    <c:v>0.0467572738308291</c:v>
                  </c:pt>
                  <c:pt idx="69">
                    <c:v>0.0334906803009517</c:v>
                  </c:pt>
                  <c:pt idx="70">
                    <c:v>0.0390071673950657</c:v>
                  </c:pt>
                  <c:pt idx="71">
                    <c:v>0.0413500186913874</c:v>
                  </c:pt>
                  <c:pt idx="72">
                    <c:v>0.0461910013720949</c:v>
                  </c:pt>
                  <c:pt idx="73">
                    <c:v>0.0272622137253008</c:v>
                  </c:pt>
                  <c:pt idx="74">
                    <c:v>0.0406596112080351</c:v>
                  </c:pt>
                  <c:pt idx="75">
                    <c:v>0.0399832591908705</c:v>
                  </c:pt>
                  <c:pt idx="76">
                    <c:v>0.0431297145917238</c:v>
                  </c:pt>
                  <c:pt idx="77">
                    <c:v>0.032896417552689</c:v>
                  </c:pt>
                  <c:pt idx="78">
                    <c:v>0.0492897923986466</c:v>
                  </c:pt>
                  <c:pt idx="79">
                    <c:v>0.0360055181535148</c:v>
                  </c:pt>
                  <c:pt idx="80">
                    <c:v>0.0394241850445538</c:v>
                  </c:pt>
                  <c:pt idx="81">
                    <c:v>0.0545482923230984</c:v>
                  </c:pt>
                  <c:pt idx="82">
                    <c:v>0.0521068208764746</c:v>
                  </c:pt>
                  <c:pt idx="83">
                    <c:v>0.0562561099694275</c:v>
                  </c:pt>
                  <c:pt idx="84">
                    <c:v>0.0517925189815059</c:v>
                  </c:pt>
                  <c:pt idx="85">
                    <c:v>0.0462992922692825</c:v>
                  </c:pt>
                  <c:pt idx="86">
                    <c:v>0.0456903875976065</c:v>
                  </c:pt>
                  <c:pt idx="87">
                    <c:v>0.0575516467135232</c:v>
                  </c:pt>
                  <c:pt idx="88">
                    <c:v>0.044611732690717</c:v>
                  </c:pt>
                  <c:pt idx="89">
                    <c:v>0.0508647473476605</c:v>
                  </c:pt>
                  <c:pt idx="90">
                    <c:v>0.049565318072051</c:v>
                  </c:pt>
                  <c:pt idx="91">
                    <c:v>0.0545536072409004</c:v>
                  </c:pt>
                  <c:pt idx="92">
                    <c:v>0.0542888622528071</c:v>
                  </c:pt>
                  <c:pt idx="93">
                    <c:v>0.0527775911095662</c:v>
                  </c:pt>
                  <c:pt idx="94">
                    <c:v>0.0471836828993598</c:v>
                  </c:pt>
                  <c:pt idx="95">
                    <c:v>0.0566841258348943</c:v>
                  </c:pt>
                  <c:pt idx="96">
                    <c:v>0.0535513601110767</c:v>
                  </c:pt>
                  <c:pt idx="97">
                    <c:v>0.0507026601583834</c:v>
                  </c:pt>
                  <c:pt idx="98">
                    <c:v>0.0419169494962373</c:v>
                  </c:pt>
                  <c:pt idx="99">
                    <c:v>0.0659153374266433</c:v>
                  </c:pt>
                  <c:pt idx="100">
                    <c:v>0.0623234272724652</c:v>
                  </c:pt>
                  <c:pt idx="101">
                    <c:v>0.0565262262370813</c:v>
                  </c:pt>
                  <c:pt idx="102">
                    <c:v>0.06028466241522</c:v>
                  </c:pt>
                  <c:pt idx="103">
                    <c:v>0.0653959542528798</c:v>
                  </c:pt>
                  <c:pt idx="104">
                    <c:v>0.0510832591938199</c:v>
                  </c:pt>
                  <c:pt idx="105">
                    <c:v>0.0486495248625608</c:v>
                  </c:pt>
                  <c:pt idx="106">
                    <c:v>0.0500222183174903</c:v>
                  </c:pt>
                  <c:pt idx="107">
                    <c:v>0.0514394230979231</c:v>
                  </c:pt>
                  <c:pt idx="108">
                    <c:v>0.0566239842092241</c:v>
                  </c:pt>
                  <c:pt idx="109">
                    <c:v>0.0672991216532699</c:v>
                  </c:pt>
                  <c:pt idx="110">
                    <c:v>0.0532221079540616</c:v>
                  </c:pt>
                  <c:pt idx="111">
                    <c:v>0.066072672278678</c:v>
                  </c:pt>
                  <c:pt idx="112">
                    <c:v>0.0598184089209542</c:v>
                  </c:pt>
                  <c:pt idx="113">
                    <c:v>0.0649374596859882</c:v>
                  </c:pt>
                  <c:pt idx="114">
                    <c:v>0.0615378973217151</c:v>
                  </c:pt>
                  <c:pt idx="115">
                    <c:v>0.058004511309687</c:v>
                  </c:pt>
                  <c:pt idx="116">
                    <c:v>0.0508077906663956</c:v>
                  </c:pt>
                  <c:pt idx="117">
                    <c:v>0.0505365865922286</c:v>
                  </c:pt>
                  <c:pt idx="118">
                    <c:v>0.0533627206415086</c:v>
                  </c:pt>
                  <c:pt idx="119">
                    <c:v>0.0578162799474296</c:v>
                  </c:pt>
                  <c:pt idx="120">
                    <c:v>0.0746903699049236</c:v>
                  </c:pt>
                  <c:pt idx="121">
                    <c:v>0.0552441487607234</c:v>
                  </c:pt>
                  <c:pt idx="122">
                    <c:v>0.0434318972182254</c:v>
                  </c:pt>
                  <c:pt idx="123">
                    <c:v>0.0567476214905918</c:v>
                  </c:pt>
                  <c:pt idx="124">
                    <c:v>0.053415499794462</c:v>
                  </c:pt>
                  <c:pt idx="125">
                    <c:v>0.0613161081907303</c:v>
                  </c:pt>
                  <c:pt idx="126">
                    <c:v>0.0542010798745021</c:v>
                  </c:pt>
                  <c:pt idx="127">
                    <c:v>0.049606570554716</c:v>
                  </c:pt>
                  <c:pt idx="128">
                    <c:v>0.0568951507358895</c:v>
                  </c:pt>
                  <c:pt idx="129">
                    <c:v>0.0592903032406003</c:v>
                  </c:pt>
                  <c:pt idx="130">
                    <c:v>0.0623754224747397</c:v>
                  </c:pt>
                  <c:pt idx="131">
                    <c:v>0.0675460859054886</c:v>
                  </c:pt>
                </c:numCache>
              </c:numRef>
            </c:plus>
            <c:minus>
              <c:numRef>
                <c:f>'Gts1'!$R$4:$R$135</c:f>
                <c:numCache>
                  <c:formatCode>General</c:formatCode>
                  <c:ptCount val="132"/>
                  <c:pt idx="0">
                    <c:v>0.0427173134037657</c:v>
                  </c:pt>
                  <c:pt idx="1">
                    <c:v>0.0208515072107598</c:v>
                  </c:pt>
                  <c:pt idx="2">
                    <c:v>0.0439090665882257</c:v>
                  </c:pt>
                  <c:pt idx="3">
                    <c:v>0.0219480276597644</c:v>
                  </c:pt>
                  <c:pt idx="4">
                    <c:v>0.0351830234072031</c:v>
                  </c:pt>
                  <c:pt idx="5">
                    <c:v>0.0295728820152985</c:v>
                  </c:pt>
                  <c:pt idx="6">
                    <c:v>0.0419916849168692</c:v>
                  </c:pt>
                  <c:pt idx="7">
                    <c:v>0.0502450024279126</c:v>
                  </c:pt>
                  <c:pt idx="8">
                    <c:v>0.0265324184547419</c:v>
                  </c:pt>
                  <c:pt idx="9">
                    <c:v>0.0389333803888667</c:v>
                  </c:pt>
                  <c:pt idx="10">
                    <c:v>0.0</c:v>
                  </c:pt>
                  <c:pt idx="11">
                    <c:v>0.0211616218059164</c:v>
                  </c:pt>
                  <c:pt idx="12">
                    <c:v>0.0316498921451045</c:v>
                  </c:pt>
                  <c:pt idx="13">
                    <c:v>0.0218666956455155</c:v>
                  </c:pt>
                  <c:pt idx="14">
                    <c:v>0.0178004008573627</c:v>
                  </c:pt>
                  <c:pt idx="15">
                    <c:v>0.0264377250728455</c:v>
                  </c:pt>
                  <c:pt idx="16">
                    <c:v>0.0245912661485638</c:v>
                  </c:pt>
                  <c:pt idx="17">
                    <c:v>0.0357659082951157</c:v>
                  </c:pt>
                  <c:pt idx="18">
                    <c:v>0.0248817660134259</c:v>
                  </c:pt>
                  <c:pt idx="19">
                    <c:v>0.0245688860606993</c:v>
                  </c:pt>
                  <c:pt idx="20">
                    <c:v>0.0237888215859298</c:v>
                  </c:pt>
                  <c:pt idx="21">
                    <c:v>0.0378741470414194</c:v>
                  </c:pt>
                  <c:pt idx="22">
                    <c:v>0.0244853790498182</c:v>
                  </c:pt>
                  <c:pt idx="23">
                    <c:v>0.0244661821828266</c:v>
                  </c:pt>
                  <c:pt idx="24">
                    <c:v>0.0184694672960539</c:v>
                  </c:pt>
                  <c:pt idx="25">
                    <c:v>0.0329948752089579</c:v>
                  </c:pt>
                  <c:pt idx="26">
                    <c:v>0.0211311986586098</c:v>
                  </c:pt>
                  <c:pt idx="27">
                    <c:v>0.0348147975639994</c:v>
                  </c:pt>
                  <c:pt idx="28">
                    <c:v>0.0353638279302052</c:v>
                  </c:pt>
                  <c:pt idx="29">
                    <c:v>0.0297734301460848</c:v>
                  </c:pt>
                  <c:pt idx="30">
                    <c:v>0.0287221192941966</c:v>
                  </c:pt>
                  <c:pt idx="31">
                    <c:v>0.0298131491116121</c:v>
                  </c:pt>
                  <c:pt idx="32">
                    <c:v>0.0370426580565084</c:v>
                  </c:pt>
                  <c:pt idx="33">
                    <c:v>0.0318476348545763</c:v>
                  </c:pt>
                  <c:pt idx="34">
                    <c:v>0.039773694057384</c:v>
                  </c:pt>
                  <c:pt idx="35">
                    <c:v>0.037027541294145</c:v>
                  </c:pt>
                  <c:pt idx="36">
                    <c:v>0.039551500877708</c:v>
                  </c:pt>
                  <c:pt idx="37">
                    <c:v>0.0306019635051614</c:v>
                  </c:pt>
                  <c:pt idx="38">
                    <c:v>0.0416087627005144</c:v>
                  </c:pt>
                  <c:pt idx="39">
                    <c:v>0.0338594561619028</c:v>
                  </c:pt>
                  <c:pt idx="40">
                    <c:v>0.0336785721349436</c:v>
                  </c:pt>
                  <c:pt idx="41">
                    <c:v>0.0359725642542694</c:v>
                  </c:pt>
                  <c:pt idx="42">
                    <c:v>0.0318273735765974</c:v>
                  </c:pt>
                  <c:pt idx="43">
                    <c:v>0.0443835844443729</c:v>
                  </c:pt>
                  <c:pt idx="44">
                    <c:v>0.0393239033269507</c:v>
                  </c:pt>
                  <c:pt idx="45">
                    <c:v>0.0323131671719573</c:v>
                  </c:pt>
                  <c:pt idx="46">
                    <c:v>0.0334857177117295</c:v>
                  </c:pt>
                  <c:pt idx="47">
                    <c:v>0.0277415514401351</c:v>
                  </c:pt>
                  <c:pt idx="48">
                    <c:v>0.041622893156812</c:v>
                  </c:pt>
                  <c:pt idx="49">
                    <c:v>0.0356131729214942</c:v>
                  </c:pt>
                  <c:pt idx="50">
                    <c:v>0.0285678699856366</c:v>
                  </c:pt>
                  <c:pt idx="51">
                    <c:v>0.0415093765868432</c:v>
                  </c:pt>
                  <c:pt idx="52">
                    <c:v>0.046963844396536</c:v>
                  </c:pt>
                  <c:pt idx="53">
                    <c:v>0.0374308536152976</c:v>
                  </c:pt>
                  <c:pt idx="54">
                    <c:v>0.041426232703993</c:v>
                  </c:pt>
                  <c:pt idx="55">
                    <c:v>0.0349483862460637</c:v>
                  </c:pt>
                  <c:pt idx="56">
                    <c:v>0.0432626621755585</c:v>
                  </c:pt>
                  <c:pt idx="57">
                    <c:v>0.044416664469492</c:v>
                  </c:pt>
                  <c:pt idx="58">
                    <c:v>0.0464870635623747</c:v>
                  </c:pt>
                  <c:pt idx="59">
                    <c:v>0.0290861152631301</c:v>
                  </c:pt>
                  <c:pt idx="60">
                    <c:v>0.0443247050179711</c:v>
                  </c:pt>
                  <c:pt idx="61">
                    <c:v>0.0376801880148996</c:v>
                  </c:pt>
                  <c:pt idx="62">
                    <c:v>0.0474467278811989</c:v>
                  </c:pt>
                  <c:pt idx="63">
                    <c:v>0.05290396671883</c:v>
                  </c:pt>
                  <c:pt idx="64">
                    <c:v>0.0381522553809024</c:v>
                  </c:pt>
                  <c:pt idx="65">
                    <c:v>0.0476437364511673</c:v>
                  </c:pt>
                  <c:pt idx="66">
                    <c:v>0.0418033867310144</c:v>
                  </c:pt>
                  <c:pt idx="67">
                    <c:v>0.0494240917942094</c:v>
                  </c:pt>
                  <c:pt idx="68">
                    <c:v>0.0467572738308291</c:v>
                  </c:pt>
                  <c:pt idx="69">
                    <c:v>0.0334906803009517</c:v>
                  </c:pt>
                  <c:pt idx="70">
                    <c:v>0.0390071673950657</c:v>
                  </c:pt>
                  <c:pt idx="71">
                    <c:v>0.0413500186913874</c:v>
                  </c:pt>
                  <c:pt idx="72">
                    <c:v>0.0461910013720949</c:v>
                  </c:pt>
                  <c:pt idx="73">
                    <c:v>0.0272622137253008</c:v>
                  </c:pt>
                  <c:pt idx="74">
                    <c:v>0.0406596112080351</c:v>
                  </c:pt>
                  <c:pt idx="75">
                    <c:v>0.0399832591908705</c:v>
                  </c:pt>
                  <c:pt idx="76">
                    <c:v>0.0431297145917238</c:v>
                  </c:pt>
                  <c:pt idx="77">
                    <c:v>0.032896417552689</c:v>
                  </c:pt>
                  <c:pt idx="78">
                    <c:v>0.0492897923986466</c:v>
                  </c:pt>
                  <c:pt idx="79">
                    <c:v>0.0360055181535148</c:v>
                  </c:pt>
                  <c:pt idx="80">
                    <c:v>0.0394241850445538</c:v>
                  </c:pt>
                  <c:pt idx="81">
                    <c:v>0.0545482923230984</c:v>
                  </c:pt>
                  <c:pt idx="82">
                    <c:v>0.0521068208764746</c:v>
                  </c:pt>
                  <c:pt idx="83">
                    <c:v>0.0562561099694275</c:v>
                  </c:pt>
                  <c:pt idx="84">
                    <c:v>0.0517925189815059</c:v>
                  </c:pt>
                  <c:pt idx="85">
                    <c:v>0.0462992922692825</c:v>
                  </c:pt>
                  <c:pt idx="86">
                    <c:v>0.0456903875976065</c:v>
                  </c:pt>
                  <c:pt idx="87">
                    <c:v>0.0575516467135232</c:v>
                  </c:pt>
                  <c:pt idx="88">
                    <c:v>0.044611732690717</c:v>
                  </c:pt>
                  <c:pt idx="89">
                    <c:v>0.0508647473476605</c:v>
                  </c:pt>
                  <c:pt idx="90">
                    <c:v>0.049565318072051</c:v>
                  </c:pt>
                  <c:pt idx="91">
                    <c:v>0.0545536072409004</c:v>
                  </c:pt>
                  <c:pt idx="92">
                    <c:v>0.0542888622528071</c:v>
                  </c:pt>
                  <c:pt idx="93">
                    <c:v>0.0527775911095662</c:v>
                  </c:pt>
                  <c:pt idx="94">
                    <c:v>0.0471836828993598</c:v>
                  </c:pt>
                  <c:pt idx="95">
                    <c:v>0.0566841258348943</c:v>
                  </c:pt>
                  <c:pt idx="96">
                    <c:v>0.0535513601110767</c:v>
                  </c:pt>
                  <c:pt idx="97">
                    <c:v>0.0507026601583834</c:v>
                  </c:pt>
                  <c:pt idx="98">
                    <c:v>0.0419169494962373</c:v>
                  </c:pt>
                  <c:pt idx="99">
                    <c:v>0.0659153374266433</c:v>
                  </c:pt>
                  <c:pt idx="100">
                    <c:v>0.0623234272724652</c:v>
                  </c:pt>
                  <c:pt idx="101">
                    <c:v>0.0565262262370813</c:v>
                  </c:pt>
                  <c:pt idx="102">
                    <c:v>0.06028466241522</c:v>
                  </c:pt>
                  <c:pt idx="103">
                    <c:v>0.0653959542528798</c:v>
                  </c:pt>
                  <c:pt idx="104">
                    <c:v>0.0510832591938199</c:v>
                  </c:pt>
                  <c:pt idx="105">
                    <c:v>0.0486495248625608</c:v>
                  </c:pt>
                  <c:pt idx="106">
                    <c:v>0.0500222183174903</c:v>
                  </c:pt>
                  <c:pt idx="107">
                    <c:v>0.0514394230979231</c:v>
                  </c:pt>
                  <c:pt idx="108">
                    <c:v>0.0566239842092241</c:v>
                  </c:pt>
                  <c:pt idx="109">
                    <c:v>0.0672991216532699</c:v>
                  </c:pt>
                  <c:pt idx="110">
                    <c:v>0.0532221079540616</c:v>
                  </c:pt>
                  <c:pt idx="111">
                    <c:v>0.066072672278678</c:v>
                  </c:pt>
                  <c:pt idx="112">
                    <c:v>0.0598184089209542</c:v>
                  </c:pt>
                  <c:pt idx="113">
                    <c:v>0.0649374596859882</c:v>
                  </c:pt>
                  <c:pt idx="114">
                    <c:v>0.0615378973217151</c:v>
                  </c:pt>
                  <c:pt idx="115">
                    <c:v>0.058004511309687</c:v>
                  </c:pt>
                  <c:pt idx="116">
                    <c:v>0.0508077906663956</c:v>
                  </c:pt>
                  <c:pt idx="117">
                    <c:v>0.0505365865922286</c:v>
                  </c:pt>
                  <c:pt idx="118">
                    <c:v>0.0533627206415086</c:v>
                  </c:pt>
                  <c:pt idx="119">
                    <c:v>0.0578162799474296</c:v>
                  </c:pt>
                  <c:pt idx="120">
                    <c:v>0.0746903699049236</c:v>
                  </c:pt>
                  <c:pt idx="121">
                    <c:v>0.0552441487607234</c:v>
                  </c:pt>
                  <c:pt idx="122">
                    <c:v>0.0434318972182254</c:v>
                  </c:pt>
                  <c:pt idx="123">
                    <c:v>0.0567476214905918</c:v>
                  </c:pt>
                  <c:pt idx="124">
                    <c:v>0.053415499794462</c:v>
                  </c:pt>
                  <c:pt idx="125">
                    <c:v>0.0613161081907303</c:v>
                  </c:pt>
                  <c:pt idx="126">
                    <c:v>0.0542010798745021</c:v>
                  </c:pt>
                  <c:pt idx="127">
                    <c:v>0.049606570554716</c:v>
                  </c:pt>
                  <c:pt idx="128">
                    <c:v>0.0568951507358895</c:v>
                  </c:pt>
                  <c:pt idx="129">
                    <c:v>0.0592903032406003</c:v>
                  </c:pt>
                  <c:pt idx="130">
                    <c:v>0.0623754224747397</c:v>
                  </c:pt>
                  <c:pt idx="131">
                    <c:v>0.0675460859054886</c:v>
                  </c:pt>
                </c:numCache>
              </c:numRef>
            </c:minus>
            <c:spPr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cat>
            <c:numRef>
              <c:f>'Gts1'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Gts1'!$P$4:$P$135</c:f>
              <c:numCache>
                <c:formatCode>General</c:formatCode>
                <c:ptCount val="132"/>
                <c:pt idx="0">
                  <c:v>0.995185535716794</c:v>
                </c:pt>
                <c:pt idx="1">
                  <c:v>1.008000283773981</c:v>
                </c:pt>
                <c:pt idx="2">
                  <c:v>1.004484569450965</c:v>
                </c:pt>
                <c:pt idx="3">
                  <c:v>1.017991262838134</c:v>
                </c:pt>
                <c:pt idx="4">
                  <c:v>0.992250484443734</c:v>
                </c:pt>
                <c:pt idx="5">
                  <c:v>1.00327056714342</c:v>
                </c:pt>
                <c:pt idx="6">
                  <c:v>0.972697524447381</c:v>
                </c:pt>
                <c:pt idx="7">
                  <c:v>1.02674104321879</c:v>
                </c:pt>
                <c:pt idx="8">
                  <c:v>1.013890597623732</c:v>
                </c:pt>
                <c:pt idx="9">
                  <c:v>0.965488131271639</c:v>
                </c:pt>
                <c:pt idx="10">
                  <c:v>0.0</c:v>
                </c:pt>
                <c:pt idx="11">
                  <c:v>0.0340491078765217</c:v>
                </c:pt>
                <c:pt idx="12">
                  <c:v>0.0469823857891468</c:v>
                </c:pt>
                <c:pt idx="13">
                  <c:v>0.0260339180957685</c:v>
                </c:pt>
                <c:pt idx="14">
                  <c:v>0.0337868030172371</c:v>
                </c:pt>
                <c:pt idx="15">
                  <c:v>0.0354300237895973</c:v>
                </c:pt>
                <c:pt idx="16">
                  <c:v>0.0337801730974288</c:v>
                </c:pt>
                <c:pt idx="17">
                  <c:v>0.0527163676108973</c:v>
                </c:pt>
                <c:pt idx="18">
                  <c:v>0.0496982774877566</c:v>
                </c:pt>
                <c:pt idx="19">
                  <c:v>0.0376347706973042</c:v>
                </c:pt>
                <c:pt idx="20">
                  <c:v>0.0550291354780942</c:v>
                </c:pt>
                <c:pt idx="21">
                  <c:v>0.0615296033495238</c:v>
                </c:pt>
                <c:pt idx="22">
                  <c:v>0.0610178725670703</c:v>
                </c:pt>
                <c:pt idx="23">
                  <c:v>0.061939296816163</c:v>
                </c:pt>
                <c:pt idx="24">
                  <c:v>0.0551812780994112</c:v>
                </c:pt>
                <c:pt idx="25">
                  <c:v>0.0662254928349763</c:v>
                </c:pt>
                <c:pt idx="26">
                  <c:v>0.0694798077060489</c:v>
                </c:pt>
                <c:pt idx="27">
                  <c:v>0.0565865126789628</c:v>
                </c:pt>
                <c:pt idx="28">
                  <c:v>0.0770237902182029</c:v>
                </c:pt>
                <c:pt idx="29">
                  <c:v>0.0711503052200091</c:v>
                </c:pt>
                <c:pt idx="30">
                  <c:v>0.0926912314687918</c:v>
                </c:pt>
                <c:pt idx="31">
                  <c:v>0.0811937737546452</c:v>
                </c:pt>
                <c:pt idx="32">
                  <c:v>0.0763364904522256</c:v>
                </c:pt>
                <c:pt idx="33">
                  <c:v>0.0818580957097669</c:v>
                </c:pt>
                <c:pt idx="34">
                  <c:v>0.0788294540030053</c:v>
                </c:pt>
                <c:pt idx="35">
                  <c:v>0.0852605047519238</c:v>
                </c:pt>
                <c:pt idx="36">
                  <c:v>0.0832111123541501</c:v>
                </c:pt>
                <c:pt idx="37">
                  <c:v>0.0854050028646849</c:v>
                </c:pt>
                <c:pt idx="38">
                  <c:v>0.0933070087530254</c:v>
                </c:pt>
                <c:pt idx="39">
                  <c:v>0.096995311750306</c:v>
                </c:pt>
                <c:pt idx="40">
                  <c:v>0.0924350667141343</c:v>
                </c:pt>
                <c:pt idx="41">
                  <c:v>0.101107106789485</c:v>
                </c:pt>
                <c:pt idx="42">
                  <c:v>0.0923873166878637</c:v>
                </c:pt>
                <c:pt idx="43">
                  <c:v>0.0817071300788361</c:v>
                </c:pt>
                <c:pt idx="44">
                  <c:v>0.0889084010629605</c:v>
                </c:pt>
                <c:pt idx="45">
                  <c:v>0.101104277096939</c:v>
                </c:pt>
                <c:pt idx="46">
                  <c:v>0.10463692596331</c:v>
                </c:pt>
                <c:pt idx="47">
                  <c:v>0.0920204664885844</c:v>
                </c:pt>
                <c:pt idx="48">
                  <c:v>0.0980052141624499</c:v>
                </c:pt>
                <c:pt idx="49">
                  <c:v>0.106557826903994</c:v>
                </c:pt>
                <c:pt idx="50">
                  <c:v>0.100210157158938</c:v>
                </c:pt>
                <c:pt idx="51">
                  <c:v>0.111232891177749</c:v>
                </c:pt>
                <c:pt idx="52">
                  <c:v>0.123845051312013</c:v>
                </c:pt>
                <c:pt idx="53">
                  <c:v>0.0900447635710683</c:v>
                </c:pt>
                <c:pt idx="54">
                  <c:v>0.0745040229252735</c:v>
                </c:pt>
                <c:pt idx="55">
                  <c:v>0.100382129125048</c:v>
                </c:pt>
                <c:pt idx="56">
                  <c:v>0.0931780397542755</c:v>
                </c:pt>
                <c:pt idx="57">
                  <c:v>0.0891950111742916</c:v>
                </c:pt>
                <c:pt idx="58">
                  <c:v>0.0989180770348898</c:v>
                </c:pt>
                <c:pt idx="59">
                  <c:v>0.109279419366465</c:v>
                </c:pt>
                <c:pt idx="60">
                  <c:v>0.0883610294018416</c:v>
                </c:pt>
                <c:pt idx="61">
                  <c:v>0.124133268504058</c:v>
                </c:pt>
                <c:pt idx="62">
                  <c:v>0.117273110341815</c:v>
                </c:pt>
                <c:pt idx="63">
                  <c:v>0.109340720267807</c:v>
                </c:pt>
                <c:pt idx="64">
                  <c:v>0.137840742373136</c:v>
                </c:pt>
                <c:pt idx="65">
                  <c:v>0.122154214998928</c:v>
                </c:pt>
                <c:pt idx="66">
                  <c:v>0.136511746158215</c:v>
                </c:pt>
                <c:pt idx="67">
                  <c:v>0.131731775505166</c:v>
                </c:pt>
                <c:pt idx="68">
                  <c:v>0.133826333650379</c:v>
                </c:pt>
                <c:pt idx="69">
                  <c:v>0.126152116626282</c:v>
                </c:pt>
                <c:pt idx="70">
                  <c:v>0.139823168260796</c:v>
                </c:pt>
                <c:pt idx="71">
                  <c:v>0.134702876299</c:v>
                </c:pt>
                <c:pt idx="72">
                  <c:v>0.117432286738354</c:v>
                </c:pt>
                <c:pt idx="73">
                  <c:v>0.121566605853394</c:v>
                </c:pt>
                <c:pt idx="74">
                  <c:v>0.1426052352675</c:v>
                </c:pt>
                <c:pt idx="75">
                  <c:v>0.12760941992355</c:v>
                </c:pt>
                <c:pt idx="76">
                  <c:v>0.131382764453269</c:v>
                </c:pt>
                <c:pt idx="77">
                  <c:v>0.134422402305131</c:v>
                </c:pt>
                <c:pt idx="78">
                  <c:v>0.119951059372306</c:v>
                </c:pt>
                <c:pt idx="79">
                  <c:v>0.14480800481936</c:v>
                </c:pt>
                <c:pt idx="80">
                  <c:v>0.146097668333482</c:v>
                </c:pt>
                <c:pt idx="81">
                  <c:v>0.150700656024735</c:v>
                </c:pt>
                <c:pt idx="82">
                  <c:v>0.130411855481726</c:v>
                </c:pt>
                <c:pt idx="83">
                  <c:v>0.124474221842021</c:v>
                </c:pt>
                <c:pt idx="84">
                  <c:v>0.138334807128842</c:v>
                </c:pt>
                <c:pt idx="85">
                  <c:v>0.130146261755237</c:v>
                </c:pt>
                <c:pt idx="86">
                  <c:v>0.129456784147618</c:v>
                </c:pt>
                <c:pt idx="87">
                  <c:v>0.152039082861167</c:v>
                </c:pt>
                <c:pt idx="88">
                  <c:v>0.133921275851456</c:v>
                </c:pt>
                <c:pt idx="89">
                  <c:v>0.134623115515946</c:v>
                </c:pt>
                <c:pt idx="90">
                  <c:v>0.145325677489042</c:v>
                </c:pt>
                <c:pt idx="91">
                  <c:v>0.131502542893784</c:v>
                </c:pt>
                <c:pt idx="92">
                  <c:v>0.143110812640328</c:v>
                </c:pt>
                <c:pt idx="93">
                  <c:v>0.126928622286995</c:v>
                </c:pt>
                <c:pt idx="94">
                  <c:v>0.140838696964062</c:v>
                </c:pt>
                <c:pt idx="95">
                  <c:v>0.127067292816895</c:v>
                </c:pt>
                <c:pt idx="96">
                  <c:v>0.153718243960605</c:v>
                </c:pt>
                <c:pt idx="97">
                  <c:v>0.132223588873248</c:v>
                </c:pt>
                <c:pt idx="98">
                  <c:v>0.135947891044455</c:v>
                </c:pt>
                <c:pt idx="99">
                  <c:v>0.116965343782575</c:v>
                </c:pt>
                <c:pt idx="100">
                  <c:v>0.131102522717672</c:v>
                </c:pt>
                <c:pt idx="101">
                  <c:v>0.126510795629528</c:v>
                </c:pt>
                <c:pt idx="102">
                  <c:v>0.140755194819021</c:v>
                </c:pt>
                <c:pt idx="103">
                  <c:v>0.144076074280088</c:v>
                </c:pt>
                <c:pt idx="104">
                  <c:v>0.132750093743285</c:v>
                </c:pt>
                <c:pt idx="105">
                  <c:v>0.14575409618596</c:v>
                </c:pt>
                <c:pt idx="106">
                  <c:v>0.145672124300905</c:v>
                </c:pt>
                <c:pt idx="107">
                  <c:v>0.146450937849166</c:v>
                </c:pt>
                <c:pt idx="108">
                  <c:v>0.147435618412113</c:v>
                </c:pt>
                <c:pt idx="109">
                  <c:v>0.168555993625633</c:v>
                </c:pt>
                <c:pt idx="110">
                  <c:v>0.163042439219357</c:v>
                </c:pt>
                <c:pt idx="111">
                  <c:v>0.172177174407886</c:v>
                </c:pt>
                <c:pt idx="112">
                  <c:v>0.128834397185561</c:v>
                </c:pt>
                <c:pt idx="113">
                  <c:v>0.146278474247619</c:v>
                </c:pt>
                <c:pt idx="114">
                  <c:v>0.160523877354847</c:v>
                </c:pt>
                <c:pt idx="115">
                  <c:v>0.154161964081679</c:v>
                </c:pt>
                <c:pt idx="116">
                  <c:v>0.157585140400466</c:v>
                </c:pt>
                <c:pt idx="117">
                  <c:v>0.170231759032567</c:v>
                </c:pt>
                <c:pt idx="118">
                  <c:v>0.178090293544738</c:v>
                </c:pt>
                <c:pt idx="119">
                  <c:v>0.158331940359752</c:v>
                </c:pt>
                <c:pt idx="120">
                  <c:v>0.148864586628012</c:v>
                </c:pt>
                <c:pt idx="121">
                  <c:v>0.175317668687253</c:v>
                </c:pt>
                <c:pt idx="122">
                  <c:v>0.160829555829451</c:v>
                </c:pt>
                <c:pt idx="123">
                  <c:v>0.163881726925085</c:v>
                </c:pt>
                <c:pt idx="124">
                  <c:v>0.147221141660573</c:v>
                </c:pt>
                <c:pt idx="125">
                  <c:v>0.165584839227013</c:v>
                </c:pt>
                <c:pt idx="126">
                  <c:v>0.163043831725468</c:v>
                </c:pt>
                <c:pt idx="127">
                  <c:v>0.18954489941607</c:v>
                </c:pt>
                <c:pt idx="128">
                  <c:v>0.192562680362427</c:v>
                </c:pt>
                <c:pt idx="129">
                  <c:v>0.180381032405146</c:v>
                </c:pt>
                <c:pt idx="130">
                  <c:v>0.155391346935363</c:v>
                </c:pt>
                <c:pt idx="131">
                  <c:v>0.1754987749389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966072"/>
        <c:axId val="-2147028888"/>
      </c:lineChart>
      <c:catAx>
        <c:axId val="-2146966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028888"/>
        <c:crossesAt val="-0.2"/>
        <c:auto val="1"/>
        <c:lblAlgn val="ctr"/>
        <c:lblOffset val="100"/>
        <c:tickLblSkip val="5"/>
        <c:noMultiLvlLbl val="0"/>
      </c:catAx>
      <c:valAx>
        <c:axId val="-2147028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6966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s17-mNeonGree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as17'!$P$4:$P$135</c:f>
                <c:numCache>
                  <c:formatCode>General</c:formatCode>
                  <c:ptCount val="132"/>
                  <c:pt idx="0">
                    <c:v>0.0344733873098615</c:v>
                  </c:pt>
                  <c:pt idx="1">
                    <c:v>0.0462440976652341</c:v>
                  </c:pt>
                  <c:pt idx="2">
                    <c:v>0.0544187463994294</c:v>
                  </c:pt>
                  <c:pt idx="3">
                    <c:v>0.0502229565896149</c:v>
                  </c:pt>
                  <c:pt idx="4">
                    <c:v>0.0356315723151127</c:v>
                  </c:pt>
                  <c:pt idx="5">
                    <c:v>0.0448477998344237</c:v>
                  </c:pt>
                  <c:pt idx="6">
                    <c:v>0.0356989964899431</c:v>
                  </c:pt>
                  <c:pt idx="7">
                    <c:v>0.0412381724520847</c:v>
                  </c:pt>
                  <c:pt idx="8">
                    <c:v>0.0438043196380962</c:v>
                  </c:pt>
                  <c:pt idx="9">
                    <c:v>0.036665033157671</c:v>
                  </c:pt>
                  <c:pt idx="10">
                    <c:v>0.0</c:v>
                  </c:pt>
                  <c:pt idx="11">
                    <c:v>0.0423282615326538</c:v>
                  </c:pt>
                  <c:pt idx="12">
                    <c:v>0.045007773564806</c:v>
                  </c:pt>
                  <c:pt idx="13">
                    <c:v>0.0516971031598404</c:v>
                  </c:pt>
                  <c:pt idx="14">
                    <c:v>0.0489529005176099</c:v>
                  </c:pt>
                  <c:pt idx="15">
                    <c:v>0.0691207621965362</c:v>
                  </c:pt>
                  <c:pt idx="16">
                    <c:v>0.0616063427701966</c:v>
                  </c:pt>
                  <c:pt idx="17">
                    <c:v>0.0822622218899636</c:v>
                  </c:pt>
                  <c:pt idx="18">
                    <c:v>0.0714098100386828</c:v>
                  </c:pt>
                  <c:pt idx="19">
                    <c:v>0.0649151716787036</c:v>
                  </c:pt>
                  <c:pt idx="20">
                    <c:v>0.0699069822125358</c:v>
                  </c:pt>
                  <c:pt idx="21">
                    <c:v>0.0777860212420006</c:v>
                  </c:pt>
                  <c:pt idx="22">
                    <c:v>0.0864681671759236</c:v>
                  </c:pt>
                  <c:pt idx="23">
                    <c:v>0.0779739395426821</c:v>
                  </c:pt>
                  <c:pt idx="24">
                    <c:v>0.0978788972500439</c:v>
                  </c:pt>
                  <c:pt idx="25">
                    <c:v>0.0724815915294771</c:v>
                  </c:pt>
                  <c:pt idx="26">
                    <c:v>0.112635474905737</c:v>
                  </c:pt>
                  <c:pt idx="27">
                    <c:v>0.101973891230043</c:v>
                  </c:pt>
                  <c:pt idx="28">
                    <c:v>0.0998479477309642</c:v>
                  </c:pt>
                  <c:pt idx="29">
                    <c:v>0.0992081148167693</c:v>
                  </c:pt>
                  <c:pt idx="30">
                    <c:v>0.0998459432908458</c:v>
                  </c:pt>
                  <c:pt idx="31">
                    <c:v>0.091419240104188</c:v>
                  </c:pt>
                  <c:pt idx="32">
                    <c:v>0.103613452204687</c:v>
                  </c:pt>
                  <c:pt idx="33">
                    <c:v>0.0801850692211925</c:v>
                  </c:pt>
                  <c:pt idx="34">
                    <c:v>0.0991646234343417</c:v>
                  </c:pt>
                  <c:pt idx="35">
                    <c:v>0.106103968402714</c:v>
                  </c:pt>
                  <c:pt idx="36">
                    <c:v>0.0970511080416777</c:v>
                  </c:pt>
                  <c:pt idx="37">
                    <c:v>0.10236370982982</c:v>
                  </c:pt>
                  <c:pt idx="38">
                    <c:v>0.113070005603461</c:v>
                  </c:pt>
                  <c:pt idx="39">
                    <c:v>0.0753134594341399</c:v>
                  </c:pt>
                  <c:pt idx="40">
                    <c:v>0.108458063840315</c:v>
                  </c:pt>
                  <c:pt idx="41">
                    <c:v>0.10035489722328</c:v>
                  </c:pt>
                  <c:pt idx="42">
                    <c:v>0.0890573921164325</c:v>
                  </c:pt>
                  <c:pt idx="43">
                    <c:v>0.111902562086842</c:v>
                  </c:pt>
                  <c:pt idx="44">
                    <c:v>0.109957244803221</c:v>
                  </c:pt>
                  <c:pt idx="45">
                    <c:v>0.0828517902968804</c:v>
                  </c:pt>
                  <c:pt idx="46">
                    <c:v>0.0818601078215478</c:v>
                  </c:pt>
                  <c:pt idx="47">
                    <c:v>0.0787434707177011</c:v>
                  </c:pt>
                  <c:pt idx="48">
                    <c:v>0.0825538830608632</c:v>
                  </c:pt>
                  <c:pt idx="49">
                    <c:v>0.069767569874207</c:v>
                  </c:pt>
                  <c:pt idx="50">
                    <c:v>0.0678440348354539</c:v>
                  </c:pt>
                  <c:pt idx="51">
                    <c:v>0.0605369466109082</c:v>
                  </c:pt>
                  <c:pt idx="52">
                    <c:v>0.0883291311729687</c:v>
                  </c:pt>
                  <c:pt idx="53">
                    <c:v>0.0825699914050451</c:v>
                  </c:pt>
                  <c:pt idx="54">
                    <c:v>0.0686613869492012</c:v>
                  </c:pt>
                  <c:pt idx="55">
                    <c:v>0.0676325104005638</c:v>
                  </c:pt>
                  <c:pt idx="56">
                    <c:v>0.0626607073438684</c:v>
                  </c:pt>
                  <c:pt idx="57">
                    <c:v>0.0775836264217181</c:v>
                  </c:pt>
                  <c:pt idx="58">
                    <c:v>0.0746796347241667</c:v>
                  </c:pt>
                  <c:pt idx="59">
                    <c:v>0.0665137732789377</c:v>
                  </c:pt>
                  <c:pt idx="60">
                    <c:v>0.0572732813457552</c:v>
                  </c:pt>
                  <c:pt idx="61">
                    <c:v>0.048967375150611</c:v>
                  </c:pt>
                  <c:pt idx="62">
                    <c:v>0.0595572624495121</c:v>
                  </c:pt>
                  <c:pt idx="63">
                    <c:v>0.0655827198869634</c:v>
                  </c:pt>
                  <c:pt idx="64">
                    <c:v>0.0661923113290677</c:v>
                  </c:pt>
                  <c:pt idx="65">
                    <c:v>0.0628416728208416</c:v>
                  </c:pt>
                  <c:pt idx="66">
                    <c:v>0.0536011143374119</c:v>
                  </c:pt>
                  <c:pt idx="67">
                    <c:v>0.0674628205180868</c:v>
                  </c:pt>
                  <c:pt idx="68">
                    <c:v>0.0594004417480354</c:v>
                  </c:pt>
                  <c:pt idx="69">
                    <c:v>0.0587388585300702</c:v>
                  </c:pt>
                  <c:pt idx="70">
                    <c:v>0.069430728177401</c:v>
                  </c:pt>
                  <c:pt idx="71">
                    <c:v>0.0723648852335253</c:v>
                  </c:pt>
                  <c:pt idx="72">
                    <c:v>0.0614121594259722</c:v>
                  </c:pt>
                  <c:pt idx="73">
                    <c:v>0.0662379284996989</c:v>
                  </c:pt>
                  <c:pt idx="74">
                    <c:v>0.0528605438848496</c:v>
                  </c:pt>
                  <c:pt idx="75">
                    <c:v>0.0662655633351283</c:v>
                  </c:pt>
                  <c:pt idx="76">
                    <c:v>0.0702952502073421</c:v>
                  </c:pt>
                  <c:pt idx="77">
                    <c:v>0.064310833414995</c:v>
                  </c:pt>
                  <c:pt idx="78">
                    <c:v>0.0598697901778417</c:v>
                  </c:pt>
                  <c:pt idx="79">
                    <c:v>0.0636321243860918</c:v>
                  </c:pt>
                  <c:pt idx="80">
                    <c:v>0.0763471975563361</c:v>
                  </c:pt>
                  <c:pt idx="81">
                    <c:v>0.0853655074337745</c:v>
                  </c:pt>
                  <c:pt idx="82">
                    <c:v>0.0691126168952767</c:v>
                  </c:pt>
                  <c:pt idx="83">
                    <c:v>0.0708638150888448</c:v>
                  </c:pt>
                  <c:pt idx="84">
                    <c:v>0.0505364216874452</c:v>
                  </c:pt>
                  <c:pt idx="85">
                    <c:v>0.0728790320821796</c:v>
                  </c:pt>
                  <c:pt idx="86">
                    <c:v>0.0653620591114713</c:v>
                  </c:pt>
                  <c:pt idx="87">
                    <c:v>0.0762064384516965</c:v>
                  </c:pt>
                  <c:pt idx="88">
                    <c:v>0.0591765082969116</c:v>
                  </c:pt>
                  <c:pt idx="89">
                    <c:v>0.0730111788607449</c:v>
                  </c:pt>
                  <c:pt idx="90">
                    <c:v>0.0863560532746308</c:v>
                  </c:pt>
                  <c:pt idx="91">
                    <c:v>0.0599698452941739</c:v>
                  </c:pt>
                  <c:pt idx="92">
                    <c:v>0.075464272883439</c:v>
                  </c:pt>
                  <c:pt idx="93">
                    <c:v>0.0911836867199993</c:v>
                  </c:pt>
                  <c:pt idx="94">
                    <c:v>0.0832684410891284</c:v>
                  </c:pt>
                  <c:pt idx="95">
                    <c:v>0.090905011001311</c:v>
                  </c:pt>
                  <c:pt idx="96">
                    <c:v>0.104965370866201</c:v>
                  </c:pt>
                  <c:pt idx="97">
                    <c:v>0.0656885668156031</c:v>
                  </c:pt>
                  <c:pt idx="98">
                    <c:v>0.0655149126081399</c:v>
                  </c:pt>
                  <c:pt idx="99">
                    <c:v>0.0642232399332159</c:v>
                  </c:pt>
                  <c:pt idx="100">
                    <c:v>0.06635805856904</c:v>
                  </c:pt>
                  <c:pt idx="101">
                    <c:v>0.0866712523558147</c:v>
                  </c:pt>
                  <c:pt idx="102">
                    <c:v>0.08707242169067</c:v>
                  </c:pt>
                  <c:pt idx="103">
                    <c:v>0.0849759473964722</c:v>
                  </c:pt>
                  <c:pt idx="104">
                    <c:v>0.0644069680299465</c:v>
                  </c:pt>
                  <c:pt idx="105">
                    <c:v>0.0746379562403143</c:v>
                  </c:pt>
                  <c:pt idx="106">
                    <c:v>0.0761078334846626</c:v>
                  </c:pt>
                  <c:pt idx="107">
                    <c:v>0.0641173207058068</c:v>
                  </c:pt>
                  <c:pt idx="108">
                    <c:v>0.0712087885207475</c:v>
                  </c:pt>
                  <c:pt idx="109">
                    <c:v>0.0581106630196453</c:v>
                  </c:pt>
                  <c:pt idx="110">
                    <c:v>0.0730682330764615</c:v>
                  </c:pt>
                  <c:pt idx="111">
                    <c:v>0.0551541015885725</c:v>
                  </c:pt>
                  <c:pt idx="112">
                    <c:v>0.0696009170029172</c:v>
                  </c:pt>
                  <c:pt idx="113">
                    <c:v>0.0830201681310885</c:v>
                  </c:pt>
                  <c:pt idx="114">
                    <c:v>0.086274126779004</c:v>
                  </c:pt>
                  <c:pt idx="115">
                    <c:v>0.0833001722011198</c:v>
                  </c:pt>
                  <c:pt idx="116">
                    <c:v>0.0642531579092304</c:v>
                  </c:pt>
                  <c:pt idx="117">
                    <c:v>0.0807522109594892</c:v>
                  </c:pt>
                  <c:pt idx="118">
                    <c:v>0.0683673476961942</c:v>
                  </c:pt>
                  <c:pt idx="119">
                    <c:v>0.0759028246685832</c:v>
                  </c:pt>
                  <c:pt idx="120">
                    <c:v>0.109259834298085</c:v>
                  </c:pt>
                  <c:pt idx="121">
                    <c:v>0.0935708268395012</c:v>
                  </c:pt>
                  <c:pt idx="122">
                    <c:v>0.0629872131113518</c:v>
                  </c:pt>
                  <c:pt idx="123">
                    <c:v>0.0679289005039199</c:v>
                  </c:pt>
                  <c:pt idx="124">
                    <c:v>0.0833446115360029</c:v>
                  </c:pt>
                  <c:pt idx="125">
                    <c:v>0.0766568164071006</c:v>
                  </c:pt>
                  <c:pt idx="126">
                    <c:v>0.0920330162997989</c:v>
                  </c:pt>
                  <c:pt idx="127">
                    <c:v>0.0848789263085702</c:v>
                  </c:pt>
                  <c:pt idx="128">
                    <c:v>0.0455655186548718</c:v>
                  </c:pt>
                  <c:pt idx="129">
                    <c:v>0.0657780893594623</c:v>
                  </c:pt>
                  <c:pt idx="130">
                    <c:v>0.0756826230672718</c:v>
                  </c:pt>
                  <c:pt idx="131">
                    <c:v>0.101925623826873</c:v>
                  </c:pt>
                </c:numCache>
              </c:numRef>
            </c:plus>
            <c:minus>
              <c:numRef>
                <c:f>'Las17'!$P$4:$P$135</c:f>
                <c:numCache>
                  <c:formatCode>General</c:formatCode>
                  <c:ptCount val="132"/>
                  <c:pt idx="0">
                    <c:v>0.0344733873098615</c:v>
                  </c:pt>
                  <c:pt idx="1">
                    <c:v>0.0462440976652341</c:v>
                  </c:pt>
                  <c:pt idx="2">
                    <c:v>0.0544187463994294</c:v>
                  </c:pt>
                  <c:pt idx="3">
                    <c:v>0.0502229565896149</c:v>
                  </c:pt>
                  <c:pt idx="4">
                    <c:v>0.0356315723151127</c:v>
                  </c:pt>
                  <c:pt idx="5">
                    <c:v>0.0448477998344237</c:v>
                  </c:pt>
                  <c:pt idx="6">
                    <c:v>0.0356989964899431</c:v>
                  </c:pt>
                  <c:pt idx="7">
                    <c:v>0.0412381724520847</c:v>
                  </c:pt>
                  <c:pt idx="8">
                    <c:v>0.0438043196380962</c:v>
                  </c:pt>
                  <c:pt idx="9">
                    <c:v>0.036665033157671</c:v>
                  </c:pt>
                  <c:pt idx="10">
                    <c:v>0.0</c:v>
                  </c:pt>
                  <c:pt idx="11">
                    <c:v>0.0423282615326538</c:v>
                  </c:pt>
                  <c:pt idx="12">
                    <c:v>0.045007773564806</c:v>
                  </c:pt>
                  <c:pt idx="13">
                    <c:v>0.0516971031598404</c:v>
                  </c:pt>
                  <c:pt idx="14">
                    <c:v>0.0489529005176099</c:v>
                  </c:pt>
                  <c:pt idx="15">
                    <c:v>0.0691207621965362</c:v>
                  </c:pt>
                  <c:pt idx="16">
                    <c:v>0.0616063427701966</c:v>
                  </c:pt>
                  <c:pt idx="17">
                    <c:v>0.0822622218899636</c:v>
                  </c:pt>
                  <c:pt idx="18">
                    <c:v>0.0714098100386828</c:v>
                  </c:pt>
                  <c:pt idx="19">
                    <c:v>0.0649151716787036</c:v>
                  </c:pt>
                  <c:pt idx="20">
                    <c:v>0.0699069822125358</c:v>
                  </c:pt>
                  <c:pt idx="21">
                    <c:v>0.0777860212420006</c:v>
                  </c:pt>
                  <c:pt idx="22">
                    <c:v>0.0864681671759236</c:v>
                  </c:pt>
                  <c:pt idx="23">
                    <c:v>0.0779739395426821</c:v>
                  </c:pt>
                  <c:pt idx="24">
                    <c:v>0.0978788972500439</c:v>
                  </c:pt>
                  <c:pt idx="25">
                    <c:v>0.0724815915294771</c:v>
                  </c:pt>
                  <c:pt idx="26">
                    <c:v>0.112635474905737</c:v>
                  </c:pt>
                  <c:pt idx="27">
                    <c:v>0.101973891230043</c:v>
                  </c:pt>
                  <c:pt idx="28">
                    <c:v>0.0998479477309642</c:v>
                  </c:pt>
                  <c:pt idx="29">
                    <c:v>0.0992081148167693</c:v>
                  </c:pt>
                  <c:pt idx="30">
                    <c:v>0.0998459432908458</c:v>
                  </c:pt>
                  <c:pt idx="31">
                    <c:v>0.091419240104188</c:v>
                  </c:pt>
                  <c:pt idx="32">
                    <c:v>0.103613452204687</c:v>
                  </c:pt>
                  <c:pt idx="33">
                    <c:v>0.0801850692211925</c:v>
                  </c:pt>
                  <c:pt idx="34">
                    <c:v>0.0991646234343417</c:v>
                  </c:pt>
                  <c:pt idx="35">
                    <c:v>0.106103968402714</c:v>
                  </c:pt>
                  <c:pt idx="36">
                    <c:v>0.0970511080416777</c:v>
                  </c:pt>
                  <c:pt idx="37">
                    <c:v>0.10236370982982</c:v>
                  </c:pt>
                  <c:pt idx="38">
                    <c:v>0.113070005603461</c:v>
                  </c:pt>
                  <c:pt idx="39">
                    <c:v>0.0753134594341399</c:v>
                  </c:pt>
                  <c:pt idx="40">
                    <c:v>0.108458063840315</c:v>
                  </c:pt>
                  <c:pt idx="41">
                    <c:v>0.10035489722328</c:v>
                  </c:pt>
                  <c:pt idx="42">
                    <c:v>0.0890573921164325</c:v>
                  </c:pt>
                  <c:pt idx="43">
                    <c:v>0.111902562086842</c:v>
                  </c:pt>
                  <c:pt idx="44">
                    <c:v>0.109957244803221</c:v>
                  </c:pt>
                  <c:pt idx="45">
                    <c:v>0.0828517902968804</c:v>
                  </c:pt>
                  <c:pt idx="46">
                    <c:v>0.0818601078215478</c:v>
                  </c:pt>
                  <c:pt idx="47">
                    <c:v>0.0787434707177011</c:v>
                  </c:pt>
                  <c:pt idx="48">
                    <c:v>0.0825538830608632</c:v>
                  </c:pt>
                  <c:pt idx="49">
                    <c:v>0.069767569874207</c:v>
                  </c:pt>
                  <c:pt idx="50">
                    <c:v>0.0678440348354539</c:v>
                  </c:pt>
                  <c:pt idx="51">
                    <c:v>0.0605369466109082</c:v>
                  </c:pt>
                  <c:pt idx="52">
                    <c:v>0.0883291311729687</c:v>
                  </c:pt>
                  <c:pt idx="53">
                    <c:v>0.0825699914050451</c:v>
                  </c:pt>
                  <c:pt idx="54">
                    <c:v>0.0686613869492012</c:v>
                  </c:pt>
                  <c:pt idx="55">
                    <c:v>0.0676325104005638</c:v>
                  </c:pt>
                  <c:pt idx="56">
                    <c:v>0.0626607073438684</c:v>
                  </c:pt>
                  <c:pt idx="57">
                    <c:v>0.0775836264217181</c:v>
                  </c:pt>
                  <c:pt idx="58">
                    <c:v>0.0746796347241667</c:v>
                  </c:pt>
                  <c:pt idx="59">
                    <c:v>0.0665137732789377</c:v>
                  </c:pt>
                  <c:pt idx="60">
                    <c:v>0.0572732813457552</c:v>
                  </c:pt>
                  <c:pt idx="61">
                    <c:v>0.048967375150611</c:v>
                  </c:pt>
                  <c:pt idx="62">
                    <c:v>0.0595572624495121</c:v>
                  </c:pt>
                  <c:pt idx="63">
                    <c:v>0.0655827198869634</c:v>
                  </c:pt>
                  <c:pt idx="64">
                    <c:v>0.0661923113290677</c:v>
                  </c:pt>
                  <c:pt idx="65">
                    <c:v>0.0628416728208416</c:v>
                  </c:pt>
                  <c:pt idx="66">
                    <c:v>0.0536011143374119</c:v>
                  </c:pt>
                  <c:pt idx="67">
                    <c:v>0.0674628205180868</c:v>
                  </c:pt>
                  <c:pt idx="68">
                    <c:v>0.0594004417480354</c:v>
                  </c:pt>
                  <c:pt idx="69">
                    <c:v>0.0587388585300702</c:v>
                  </c:pt>
                  <c:pt idx="70">
                    <c:v>0.069430728177401</c:v>
                  </c:pt>
                  <c:pt idx="71">
                    <c:v>0.0723648852335253</c:v>
                  </c:pt>
                  <c:pt idx="72">
                    <c:v>0.0614121594259722</c:v>
                  </c:pt>
                  <c:pt idx="73">
                    <c:v>0.0662379284996989</c:v>
                  </c:pt>
                  <c:pt idx="74">
                    <c:v>0.0528605438848496</c:v>
                  </c:pt>
                  <c:pt idx="75">
                    <c:v>0.0662655633351283</c:v>
                  </c:pt>
                  <c:pt idx="76">
                    <c:v>0.0702952502073421</c:v>
                  </c:pt>
                  <c:pt idx="77">
                    <c:v>0.064310833414995</c:v>
                  </c:pt>
                  <c:pt idx="78">
                    <c:v>0.0598697901778417</c:v>
                  </c:pt>
                  <c:pt idx="79">
                    <c:v>0.0636321243860918</c:v>
                  </c:pt>
                  <c:pt idx="80">
                    <c:v>0.0763471975563361</c:v>
                  </c:pt>
                  <c:pt idx="81">
                    <c:v>0.0853655074337745</c:v>
                  </c:pt>
                  <c:pt idx="82">
                    <c:v>0.0691126168952767</c:v>
                  </c:pt>
                  <c:pt idx="83">
                    <c:v>0.0708638150888448</c:v>
                  </c:pt>
                  <c:pt idx="84">
                    <c:v>0.0505364216874452</c:v>
                  </c:pt>
                  <c:pt idx="85">
                    <c:v>0.0728790320821796</c:v>
                  </c:pt>
                  <c:pt idx="86">
                    <c:v>0.0653620591114713</c:v>
                  </c:pt>
                  <c:pt idx="87">
                    <c:v>0.0762064384516965</c:v>
                  </c:pt>
                  <c:pt idx="88">
                    <c:v>0.0591765082969116</c:v>
                  </c:pt>
                  <c:pt idx="89">
                    <c:v>0.0730111788607449</c:v>
                  </c:pt>
                  <c:pt idx="90">
                    <c:v>0.0863560532746308</c:v>
                  </c:pt>
                  <c:pt idx="91">
                    <c:v>0.0599698452941739</c:v>
                  </c:pt>
                  <c:pt idx="92">
                    <c:v>0.075464272883439</c:v>
                  </c:pt>
                  <c:pt idx="93">
                    <c:v>0.0911836867199993</c:v>
                  </c:pt>
                  <c:pt idx="94">
                    <c:v>0.0832684410891284</c:v>
                  </c:pt>
                  <c:pt idx="95">
                    <c:v>0.090905011001311</c:v>
                  </c:pt>
                  <c:pt idx="96">
                    <c:v>0.104965370866201</c:v>
                  </c:pt>
                  <c:pt idx="97">
                    <c:v>0.0656885668156031</c:v>
                  </c:pt>
                  <c:pt idx="98">
                    <c:v>0.0655149126081399</c:v>
                  </c:pt>
                  <c:pt idx="99">
                    <c:v>0.0642232399332159</c:v>
                  </c:pt>
                  <c:pt idx="100">
                    <c:v>0.06635805856904</c:v>
                  </c:pt>
                  <c:pt idx="101">
                    <c:v>0.0866712523558147</c:v>
                  </c:pt>
                  <c:pt idx="102">
                    <c:v>0.08707242169067</c:v>
                  </c:pt>
                  <c:pt idx="103">
                    <c:v>0.0849759473964722</c:v>
                  </c:pt>
                  <c:pt idx="104">
                    <c:v>0.0644069680299465</c:v>
                  </c:pt>
                  <c:pt idx="105">
                    <c:v>0.0746379562403143</c:v>
                  </c:pt>
                  <c:pt idx="106">
                    <c:v>0.0761078334846626</c:v>
                  </c:pt>
                  <c:pt idx="107">
                    <c:v>0.0641173207058068</c:v>
                  </c:pt>
                  <c:pt idx="108">
                    <c:v>0.0712087885207475</c:v>
                  </c:pt>
                  <c:pt idx="109">
                    <c:v>0.0581106630196453</c:v>
                  </c:pt>
                  <c:pt idx="110">
                    <c:v>0.0730682330764615</c:v>
                  </c:pt>
                  <c:pt idx="111">
                    <c:v>0.0551541015885725</c:v>
                  </c:pt>
                  <c:pt idx="112">
                    <c:v>0.0696009170029172</c:v>
                  </c:pt>
                  <c:pt idx="113">
                    <c:v>0.0830201681310885</c:v>
                  </c:pt>
                  <c:pt idx="114">
                    <c:v>0.086274126779004</c:v>
                  </c:pt>
                  <c:pt idx="115">
                    <c:v>0.0833001722011198</c:v>
                  </c:pt>
                  <c:pt idx="116">
                    <c:v>0.0642531579092304</c:v>
                  </c:pt>
                  <c:pt idx="117">
                    <c:v>0.0807522109594892</c:v>
                  </c:pt>
                  <c:pt idx="118">
                    <c:v>0.0683673476961942</c:v>
                  </c:pt>
                  <c:pt idx="119">
                    <c:v>0.0759028246685832</c:v>
                  </c:pt>
                  <c:pt idx="120">
                    <c:v>0.109259834298085</c:v>
                  </c:pt>
                  <c:pt idx="121">
                    <c:v>0.0935708268395012</c:v>
                  </c:pt>
                  <c:pt idx="122">
                    <c:v>0.0629872131113518</c:v>
                  </c:pt>
                  <c:pt idx="123">
                    <c:v>0.0679289005039199</c:v>
                  </c:pt>
                  <c:pt idx="124">
                    <c:v>0.0833446115360029</c:v>
                  </c:pt>
                  <c:pt idx="125">
                    <c:v>0.0766568164071006</c:v>
                  </c:pt>
                  <c:pt idx="126">
                    <c:v>0.0920330162997989</c:v>
                  </c:pt>
                  <c:pt idx="127">
                    <c:v>0.0848789263085702</c:v>
                  </c:pt>
                  <c:pt idx="128">
                    <c:v>0.0455655186548718</c:v>
                  </c:pt>
                  <c:pt idx="129">
                    <c:v>0.0657780893594623</c:v>
                  </c:pt>
                  <c:pt idx="130">
                    <c:v>0.0756826230672718</c:v>
                  </c:pt>
                  <c:pt idx="131">
                    <c:v>0.101925623826873</c:v>
                  </c:pt>
                </c:numCache>
              </c:numRef>
            </c:minus>
            <c:spPr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numRef>
              <c:f>'Las17'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Las17'!$N$4:$N$135</c:f>
              <c:numCache>
                <c:formatCode>General</c:formatCode>
                <c:ptCount val="132"/>
                <c:pt idx="0">
                  <c:v>0.994342043419719</c:v>
                </c:pt>
                <c:pt idx="1">
                  <c:v>1.014220618214335</c:v>
                </c:pt>
                <c:pt idx="2">
                  <c:v>0.992947800021931</c:v>
                </c:pt>
                <c:pt idx="3">
                  <c:v>0.98091569704669</c:v>
                </c:pt>
                <c:pt idx="4">
                  <c:v>1.01831296879803</c:v>
                </c:pt>
                <c:pt idx="5">
                  <c:v>1.019719997395175</c:v>
                </c:pt>
                <c:pt idx="6">
                  <c:v>0.978685072018395</c:v>
                </c:pt>
                <c:pt idx="7">
                  <c:v>0.990129987347825</c:v>
                </c:pt>
                <c:pt idx="8">
                  <c:v>0.977076066732478</c:v>
                </c:pt>
                <c:pt idx="9">
                  <c:v>1.022290750535597</c:v>
                </c:pt>
                <c:pt idx="10">
                  <c:v>0.0</c:v>
                </c:pt>
                <c:pt idx="11">
                  <c:v>0.0661691855370905</c:v>
                </c:pt>
                <c:pt idx="12">
                  <c:v>0.106446677676364</c:v>
                </c:pt>
                <c:pt idx="13">
                  <c:v>0.141810579007432</c:v>
                </c:pt>
                <c:pt idx="14">
                  <c:v>0.146087683892548</c:v>
                </c:pt>
                <c:pt idx="15">
                  <c:v>0.191432355501208</c:v>
                </c:pt>
                <c:pt idx="16">
                  <c:v>0.240964558248606</c:v>
                </c:pt>
                <c:pt idx="17">
                  <c:v>0.239114124124905</c:v>
                </c:pt>
                <c:pt idx="18">
                  <c:v>0.274957709919615</c:v>
                </c:pt>
                <c:pt idx="19">
                  <c:v>0.287902001543848</c:v>
                </c:pt>
                <c:pt idx="20">
                  <c:v>0.280871307978954</c:v>
                </c:pt>
                <c:pt idx="21">
                  <c:v>0.323012393866219</c:v>
                </c:pt>
                <c:pt idx="22">
                  <c:v>0.349596631320605</c:v>
                </c:pt>
                <c:pt idx="23">
                  <c:v>0.354710043823314</c:v>
                </c:pt>
                <c:pt idx="24">
                  <c:v>0.358682926730066</c:v>
                </c:pt>
                <c:pt idx="25">
                  <c:v>0.396515085748607</c:v>
                </c:pt>
                <c:pt idx="26">
                  <c:v>0.373592081262661</c:v>
                </c:pt>
                <c:pt idx="27">
                  <c:v>0.415767183794346</c:v>
                </c:pt>
                <c:pt idx="28">
                  <c:v>0.409406151729543</c:v>
                </c:pt>
                <c:pt idx="29">
                  <c:v>0.459674515602403</c:v>
                </c:pt>
                <c:pt idx="30">
                  <c:v>0.443436319833021</c:v>
                </c:pt>
                <c:pt idx="31">
                  <c:v>0.423267805511665</c:v>
                </c:pt>
                <c:pt idx="32">
                  <c:v>0.463381195421986</c:v>
                </c:pt>
                <c:pt idx="33">
                  <c:v>0.44781442118086</c:v>
                </c:pt>
                <c:pt idx="34">
                  <c:v>0.462924925166972</c:v>
                </c:pt>
                <c:pt idx="35">
                  <c:v>0.490251123654115</c:v>
                </c:pt>
                <c:pt idx="36">
                  <c:v>0.465773462172762</c:v>
                </c:pt>
                <c:pt idx="37">
                  <c:v>0.484174705173588</c:v>
                </c:pt>
                <c:pt idx="38">
                  <c:v>0.513527572250159</c:v>
                </c:pt>
                <c:pt idx="39">
                  <c:v>0.514558223254234</c:v>
                </c:pt>
                <c:pt idx="40">
                  <c:v>0.534003315462813</c:v>
                </c:pt>
                <c:pt idx="41">
                  <c:v>0.545635356860204</c:v>
                </c:pt>
                <c:pt idx="42">
                  <c:v>0.526237495454753</c:v>
                </c:pt>
                <c:pt idx="43">
                  <c:v>0.548798325782994</c:v>
                </c:pt>
                <c:pt idx="44">
                  <c:v>0.52666348539565</c:v>
                </c:pt>
                <c:pt idx="45">
                  <c:v>0.554395377996862</c:v>
                </c:pt>
                <c:pt idx="46">
                  <c:v>0.548470284524228</c:v>
                </c:pt>
                <c:pt idx="47">
                  <c:v>0.566852672806304</c:v>
                </c:pt>
                <c:pt idx="48">
                  <c:v>0.543343730926526</c:v>
                </c:pt>
                <c:pt idx="49">
                  <c:v>0.532415735696092</c:v>
                </c:pt>
                <c:pt idx="50">
                  <c:v>0.577477972927232</c:v>
                </c:pt>
                <c:pt idx="51">
                  <c:v>0.56177232647177</c:v>
                </c:pt>
                <c:pt idx="52">
                  <c:v>0.564658361308294</c:v>
                </c:pt>
                <c:pt idx="53">
                  <c:v>0.541614104761996</c:v>
                </c:pt>
                <c:pt idx="54">
                  <c:v>0.591901286029586</c:v>
                </c:pt>
                <c:pt idx="55">
                  <c:v>0.560258511672663</c:v>
                </c:pt>
                <c:pt idx="56">
                  <c:v>0.575575015344179</c:v>
                </c:pt>
                <c:pt idx="57">
                  <c:v>0.600640917050086</c:v>
                </c:pt>
                <c:pt idx="58">
                  <c:v>0.583455583515349</c:v>
                </c:pt>
                <c:pt idx="59">
                  <c:v>0.577033061851884</c:v>
                </c:pt>
                <c:pt idx="60">
                  <c:v>0.547873822936559</c:v>
                </c:pt>
                <c:pt idx="61">
                  <c:v>0.578873090267531</c:v>
                </c:pt>
                <c:pt idx="62">
                  <c:v>0.610511400904105</c:v>
                </c:pt>
                <c:pt idx="63">
                  <c:v>0.622464621097528</c:v>
                </c:pt>
                <c:pt idx="64">
                  <c:v>0.628766680724359</c:v>
                </c:pt>
                <c:pt idx="65">
                  <c:v>0.612073168980384</c:v>
                </c:pt>
                <c:pt idx="66">
                  <c:v>0.567283558948423</c:v>
                </c:pt>
                <c:pt idx="67">
                  <c:v>0.610694649294974</c:v>
                </c:pt>
                <c:pt idx="68">
                  <c:v>0.617567692155443</c:v>
                </c:pt>
                <c:pt idx="69">
                  <c:v>0.614474875871356</c:v>
                </c:pt>
                <c:pt idx="70">
                  <c:v>0.616026093622405</c:v>
                </c:pt>
                <c:pt idx="71">
                  <c:v>0.599597917729408</c:v>
                </c:pt>
                <c:pt idx="72">
                  <c:v>0.593400346660364</c:v>
                </c:pt>
                <c:pt idx="73">
                  <c:v>0.604880669969861</c:v>
                </c:pt>
                <c:pt idx="74">
                  <c:v>0.595442171001887</c:v>
                </c:pt>
                <c:pt idx="75">
                  <c:v>0.591050558846268</c:v>
                </c:pt>
                <c:pt idx="76">
                  <c:v>0.619975787901546</c:v>
                </c:pt>
                <c:pt idx="77">
                  <c:v>0.590763232455216</c:v>
                </c:pt>
                <c:pt idx="78">
                  <c:v>0.59226248361267</c:v>
                </c:pt>
                <c:pt idx="79">
                  <c:v>0.629033341507034</c:v>
                </c:pt>
                <c:pt idx="80">
                  <c:v>0.627234628617734</c:v>
                </c:pt>
                <c:pt idx="81">
                  <c:v>0.589188660999742</c:v>
                </c:pt>
                <c:pt idx="82">
                  <c:v>0.638932742186918</c:v>
                </c:pt>
                <c:pt idx="83">
                  <c:v>0.626954407206829</c:v>
                </c:pt>
                <c:pt idx="84">
                  <c:v>0.557960613531596</c:v>
                </c:pt>
                <c:pt idx="85">
                  <c:v>0.592396311840096</c:v>
                </c:pt>
                <c:pt idx="86">
                  <c:v>0.600534163777736</c:v>
                </c:pt>
                <c:pt idx="87">
                  <c:v>0.597768364161478</c:v>
                </c:pt>
                <c:pt idx="88">
                  <c:v>0.57613378575638</c:v>
                </c:pt>
                <c:pt idx="89">
                  <c:v>0.581037120230823</c:v>
                </c:pt>
                <c:pt idx="90">
                  <c:v>0.580391521403506</c:v>
                </c:pt>
                <c:pt idx="91">
                  <c:v>0.57076509980224</c:v>
                </c:pt>
                <c:pt idx="92">
                  <c:v>0.581399547682467</c:v>
                </c:pt>
                <c:pt idx="93">
                  <c:v>0.56962915379047</c:v>
                </c:pt>
                <c:pt idx="94">
                  <c:v>0.603852849431729</c:v>
                </c:pt>
                <c:pt idx="95">
                  <c:v>0.589575474626346</c:v>
                </c:pt>
                <c:pt idx="96">
                  <c:v>0.569028480059439</c:v>
                </c:pt>
                <c:pt idx="97">
                  <c:v>0.556839295696232</c:v>
                </c:pt>
                <c:pt idx="98">
                  <c:v>0.572433070698568</c:v>
                </c:pt>
                <c:pt idx="99">
                  <c:v>0.553087928259406</c:v>
                </c:pt>
                <c:pt idx="100">
                  <c:v>0.569924237979428</c:v>
                </c:pt>
                <c:pt idx="101">
                  <c:v>0.553741704163716</c:v>
                </c:pt>
                <c:pt idx="102">
                  <c:v>0.578792988613982</c:v>
                </c:pt>
                <c:pt idx="103">
                  <c:v>0.569685190692368</c:v>
                </c:pt>
                <c:pt idx="104">
                  <c:v>0.572224051793962</c:v>
                </c:pt>
                <c:pt idx="105">
                  <c:v>0.575909500651202</c:v>
                </c:pt>
                <c:pt idx="106">
                  <c:v>0.603482708849347</c:v>
                </c:pt>
                <c:pt idx="107">
                  <c:v>0.580796151776159</c:v>
                </c:pt>
                <c:pt idx="108">
                  <c:v>0.618255567059331</c:v>
                </c:pt>
                <c:pt idx="109">
                  <c:v>0.608652653894595</c:v>
                </c:pt>
                <c:pt idx="110">
                  <c:v>0.565859802434555</c:v>
                </c:pt>
                <c:pt idx="111">
                  <c:v>0.572021074850569</c:v>
                </c:pt>
                <c:pt idx="112">
                  <c:v>0.578772043709401</c:v>
                </c:pt>
                <c:pt idx="113">
                  <c:v>0.519524891446874</c:v>
                </c:pt>
                <c:pt idx="114">
                  <c:v>0.499820665719164</c:v>
                </c:pt>
                <c:pt idx="115">
                  <c:v>0.52066658115576</c:v>
                </c:pt>
                <c:pt idx="116">
                  <c:v>0.522732019673437</c:v>
                </c:pt>
                <c:pt idx="117">
                  <c:v>0.491070457193381</c:v>
                </c:pt>
                <c:pt idx="118">
                  <c:v>0.506570761598258</c:v>
                </c:pt>
                <c:pt idx="119">
                  <c:v>0.49509728355205</c:v>
                </c:pt>
                <c:pt idx="120">
                  <c:v>0.524501404010425</c:v>
                </c:pt>
                <c:pt idx="121">
                  <c:v>0.50123771156484</c:v>
                </c:pt>
                <c:pt idx="122">
                  <c:v>0.491057793825537</c:v>
                </c:pt>
                <c:pt idx="123">
                  <c:v>0.503882781354924</c:v>
                </c:pt>
                <c:pt idx="124">
                  <c:v>0.518299807825276</c:v>
                </c:pt>
                <c:pt idx="125">
                  <c:v>0.538609220139725</c:v>
                </c:pt>
                <c:pt idx="126">
                  <c:v>0.565477708996367</c:v>
                </c:pt>
                <c:pt idx="127">
                  <c:v>0.507487846464158</c:v>
                </c:pt>
                <c:pt idx="128">
                  <c:v>0.507565772558209</c:v>
                </c:pt>
                <c:pt idx="129">
                  <c:v>0.507922471258153</c:v>
                </c:pt>
                <c:pt idx="130">
                  <c:v>0.496696154134202</c:v>
                </c:pt>
                <c:pt idx="131">
                  <c:v>0.4836883824593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7179128"/>
        <c:axId val="-2147282264"/>
      </c:lineChart>
      <c:catAx>
        <c:axId val="-2147179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282264"/>
        <c:crosses val="autoZero"/>
        <c:auto val="1"/>
        <c:lblAlgn val="ctr"/>
        <c:lblOffset val="100"/>
        <c:tickLblSkip val="5"/>
        <c:noMultiLvlLbl val="0"/>
      </c:catAx>
      <c:valAx>
        <c:axId val="-2147282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Fluorescence Intens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179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sb3-mNeonGree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8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sb3'!$S$4:$S$136</c:f>
                <c:numCache>
                  <c:formatCode>General</c:formatCode>
                  <c:ptCount val="133"/>
                  <c:pt idx="0">
                    <c:v>0.0297542613543088</c:v>
                  </c:pt>
                  <c:pt idx="1">
                    <c:v>0.0298100410000829</c:v>
                  </c:pt>
                  <c:pt idx="2">
                    <c:v>0.0152011078310715</c:v>
                  </c:pt>
                  <c:pt idx="3">
                    <c:v>0.0317911291188093</c:v>
                  </c:pt>
                  <c:pt idx="4">
                    <c:v>0.0171949118815553</c:v>
                  </c:pt>
                  <c:pt idx="5">
                    <c:v>0.0254383510655844</c:v>
                  </c:pt>
                  <c:pt idx="6">
                    <c:v>0.0232400969615518</c:v>
                  </c:pt>
                  <c:pt idx="7">
                    <c:v>0.0211530726490502</c:v>
                  </c:pt>
                  <c:pt idx="8">
                    <c:v>0.022011484432596</c:v>
                  </c:pt>
                  <c:pt idx="9">
                    <c:v>0.0254523434637951</c:v>
                  </c:pt>
                  <c:pt idx="10">
                    <c:v>0.0</c:v>
                  </c:pt>
                  <c:pt idx="11">
                    <c:v>0.0252542630055374</c:v>
                  </c:pt>
                  <c:pt idx="12">
                    <c:v>0.0317061773689886</c:v>
                  </c:pt>
                  <c:pt idx="13">
                    <c:v>0.0369714248325683</c:v>
                  </c:pt>
                  <c:pt idx="14">
                    <c:v>0.0336500192487925</c:v>
                  </c:pt>
                  <c:pt idx="15">
                    <c:v>0.0420010941821479</c:v>
                  </c:pt>
                  <c:pt idx="16">
                    <c:v>0.0362140970089305</c:v>
                  </c:pt>
                  <c:pt idx="17">
                    <c:v>0.040750103894879</c:v>
                  </c:pt>
                  <c:pt idx="18">
                    <c:v>0.0444457622436044</c:v>
                  </c:pt>
                  <c:pt idx="19">
                    <c:v>0.0478633757408148</c:v>
                  </c:pt>
                  <c:pt idx="20">
                    <c:v>0.0496383341865769</c:v>
                  </c:pt>
                  <c:pt idx="21">
                    <c:v>0.0613740764918903</c:v>
                  </c:pt>
                  <c:pt idx="22">
                    <c:v>0.0586036957251654</c:v>
                  </c:pt>
                  <c:pt idx="23">
                    <c:v>0.0619271519619897</c:v>
                  </c:pt>
                  <c:pt idx="24">
                    <c:v>0.0590676167973252</c:v>
                  </c:pt>
                  <c:pt idx="25">
                    <c:v>0.0484706747305565</c:v>
                  </c:pt>
                  <c:pt idx="26">
                    <c:v>0.0577568900951677</c:v>
                  </c:pt>
                  <c:pt idx="27">
                    <c:v>0.052943868945153</c:v>
                  </c:pt>
                  <c:pt idx="28">
                    <c:v>0.0612249026966944</c:v>
                  </c:pt>
                  <c:pt idx="29">
                    <c:v>0.0761670417890131</c:v>
                  </c:pt>
                  <c:pt idx="30">
                    <c:v>0.0659802724193245</c:v>
                  </c:pt>
                  <c:pt idx="31">
                    <c:v>0.0805261027354561</c:v>
                  </c:pt>
                  <c:pt idx="32">
                    <c:v>0.0465369947420404</c:v>
                  </c:pt>
                  <c:pt idx="33">
                    <c:v>0.0495652892936814</c:v>
                  </c:pt>
                  <c:pt idx="34">
                    <c:v>0.0477823397802745</c:v>
                  </c:pt>
                  <c:pt idx="35">
                    <c:v>0.0416341917595995</c:v>
                  </c:pt>
                  <c:pt idx="36">
                    <c:v>0.0589511792441773</c:v>
                  </c:pt>
                  <c:pt idx="37">
                    <c:v>0.0643500348113827</c:v>
                  </c:pt>
                  <c:pt idx="38">
                    <c:v>0.065178349121926</c:v>
                  </c:pt>
                  <c:pt idx="39">
                    <c:v>0.0714137299185914</c:v>
                  </c:pt>
                  <c:pt idx="40">
                    <c:v>0.0723659373431767</c:v>
                  </c:pt>
                  <c:pt idx="41">
                    <c:v>0.0709486259690589</c:v>
                  </c:pt>
                  <c:pt idx="42">
                    <c:v>0.0868620087264541</c:v>
                  </c:pt>
                  <c:pt idx="43">
                    <c:v>0.0806087585070055</c:v>
                  </c:pt>
                  <c:pt idx="44">
                    <c:v>0.074911398629232</c:v>
                  </c:pt>
                  <c:pt idx="45">
                    <c:v>0.0672357638429632</c:v>
                  </c:pt>
                  <c:pt idx="46">
                    <c:v>0.0844686911660023</c:v>
                  </c:pt>
                  <c:pt idx="47">
                    <c:v>0.0651508317171256</c:v>
                  </c:pt>
                  <c:pt idx="48">
                    <c:v>0.0850746965220629</c:v>
                  </c:pt>
                  <c:pt idx="49">
                    <c:v>0.0793715845154171</c:v>
                  </c:pt>
                  <c:pt idx="50">
                    <c:v>0.074998540031268</c:v>
                  </c:pt>
                  <c:pt idx="51">
                    <c:v>0.0676332294687905</c:v>
                  </c:pt>
                  <c:pt idx="52">
                    <c:v>0.0688406055831904</c:v>
                  </c:pt>
                  <c:pt idx="53">
                    <c:v>0.0805463960600468</c:v>
                  </c:pt>
                  <c:pt idx="54">
                    <c:v>0.0584610211101413</c:v>
                  </c:pt>
                  <c:pt idx="55">
                    <c:v>0.0768011703868805</c:v>
                  </c:pt>
                  <c:pt idx="56">
                    <c:v>0.0705718141796058</c:v>
                  </c:pt>
                  <c:pt idx="57">
                    <c:v>0.075260475377739</c:v>
                  </c:pt>
                  <c:pt idx="58">
                    <c:v>0.0683051785770391</c:v>
                  </c:pt>
                  <c:pt idx="59">
                    <c:v>0.0658460368812122</c:v>
                  </c:pt>
                  <c:pt idx="60">
                    <c:v>0.0494037107919544</c:v>
                  </c:pt>
                  <c:pt idx="61">
                    <c:v>0.0462825625816761</c:v>
                  </c:pt>
                  <c:pt idx="62">
                    <c:v>0.0516469712756515</c:v>
                  </c:pt>
                  <c:pt idx="63">
                    <c:v>0.0596383933406192</c:v>
                  </c:pt>
                  <c:pt idx="64">
                    <c:v>0.0574503670278777</c:v>
                  </c:pt>
                  <c:pt idx="65">
                    <c:v>0.0501566277456136</c:v>
                  </c:pt>
                  <c:pt idx="66">
                    <c:v>0.0709045460659134</c:v>
                  </c:pt>
                  <c:pt idx="67">
                    <c:v>0.0606946059227442</c:v>
                  </c:pt>
                  <c:pt idx="68">
                    <c:v>0.0563370567999096</c:v>
                  </c:pt>
                  <c:pt idx="69">
                    <c:v>0.0620500045205151</c:v>
                  </c:pt>
                  <c:pt idx="70">
                    <c:v>0.0555322289183256</c:v>
                  </c:pt>
                  <c:pt idx="71">
                    <c:v>0.0661237228822884</c:v>
                  </c:pt>
                  <c:pt idx="72">
                    <c:v>0.0694531959555617</c:v>
                  </c:pt>
                  <c:pt idx="73">
                    <c:v>0.0785280561645824</c:v>
                  </c:pt>
                  <c:pt idx="74">
                    <c:v>0.0541684992310434</c:v>
                  </c:pt>
                  <c:pt idx="75">
                    <c:v>0.0475930910300417</c:v>
                  </c:pt>
                  <c:pt idx="76">
                    <c:v>0.0485588561343276</c:v>
                  </c:pt>
                  <c:pt idx="77">
                    <c:v>0.054247593633499</c:v>
                  </c:pt>
                  <c:pt idx="78">
                    <c:v>0.0459673855702361</c:v>
                  </c:pt>
                  <c:pt idx="79">
                    <c:v>0.0619073470727187</c:v>
                  </c:pt>
                  <c:pt idx="80">
                    <c:v>0.0653547446025791</c:v>
                  </c:pt>
                  <c:pt idx="81">
                    <c:v>0.045638179057222</c:v>
                  </c:pt>
                  <c:pt idx="82">
                    <c:v>0.0587997864463443</c:v>
                  </c:pt>
                  <c:pt idx="83">
                    <c:v>0.0507129633276482</c:v>
                  </c:pt>
                  <c:pt idx="84">
                    <c:v>0.0419996632106445</c:v>
                  </c:pt>
                  <c:pt idx="85">
                    <c:v>0.0397668082821133</c:v>
                  </c:pt>
                  <c:pt idx="86">
                    <c:v>0.0486193063736233</c:v>
                  </c:pt>
                  <c:pt idx="87">
                    <c:v>0.0404888796039074</c:v>
                  </c:pt>
                  <c:pt idx="88">
                    <c:v>0.0423387159594676</c:v>
                  </c:pt>
                  <c:pt idx="89">
                    <c:v>0.0596784660805299</c:v>
                  </c:pt>
                  <c:pt idx="90">
                    <c:v>0.0491433387707753</c:v>
                  </c:pt>
                  <c:pt idx="91">
                    <c:v>0.0452012559427766</c:v>
                  </c:pt>
                  <c:pt idx="92">
                    <c:v>0.0436187714709454</c:v>
                  </c:pt>
                  <c:pt idx="93">
                    <c:v>0.0437659311626747</c:v>
                  </c:pt>
                  <c:pt idx="94">
                    <c:v>0.0460860581856857</c:v>
                  </c:pt>
                  <c:pt idx="95">
                    <c:v>0.0317705339832785</c:v>
                  </c:pt>
                  <c:pt idx="96">
                    <c:v>0.0481398240401455</c:v>
                  </c:pt>
                  <c:pt idx="97">
                    <c:v>0.0541223465235879</c:v>
                  </c:pt>
                  <c:pt idx="98">
                    <c:v>0.0650380014969395</c:v>
                  </c:pt>
                  <c:pt idx="99">
                    <c:v>0.0714245508099136</c:v>
                  </c:pt>
                  <c:pt idx="100">
                    <c:v>0.0383092513882438</c:v>
                  </c:pt>
                  <c:pt idx="101">
                    <c:v>0.0532965624409079</c:v>
                  </c:pt>
                  <c:pt idx="102">
                    <c:v>0.0546666761218013</c:v>
                  </c:pt>
                  <c:pt idx="103">
                    <c:v>0.0431318446522045</c:v>
                  </c:pt>
                  <c:pt idx="104">
                    <c:v>0.0622654432611931</c:v>
                  </c:pt>
                  <c:pt idx="105">
                    <c:v>0.0503835906801717</c:v>
                  </c:pt>
                  <c:pt idx="106">
                    <c:v>0.0484227842566235</c:v>
                  </c:pt>
                  <c:pt idx="107">
                    <c:v>0.0489212812331124</c:v>
                  </c:pt>
                  <c:pt idx="108">
                    <c:v>0.0471092299459148</c:v>
                  </c:pt>
                  <c:pt idx="109">
                    <c:v>0.0564013358847837</c:v>
                  </c:pt>
                  <c:pt idx="110">
                    <c:v>0.047012937857686</c:v>
                  </c:pt>
                  <c:pt idx="111">
                    <c:v>0.0398304676854424</c:v>
                  </c:pt>
                  <c:pt idx="112">
                    <c:v>0.0383354674064215</c:v>
                  </c:pt>
                  <c:pt idx="113">
                    <c:v>0.0379220860990896</c:v>
                  </c:pt>
                  <c:pt idx="114">
                    <c:v>0.0472654655633288</c:v>
                  </c:pt>
                  <c:pt idx="115">
                    <c:v>0.0502706807154435</c:v>
                  </c:pt>
                  <c:pt idx="116">
                    <c:v>0.0464716197234956</c:v>
                  </c:pt>
                  <c:pt idx="117">
                    <c:v>0.0593018702658779</c:v>
                  </c:pt>
                  <c:pt idx="118">
                    <c:v>0.0529723875869805</c:v>
                  </c:pt>
                  <c:pt idx="119">
                    <c:v>0.0441297196716149</c:v>
                  </c:pt>
                  <c:pt idx="120">
                    <c:v>0.0382621500530076</c:v>
                  </c:pt>
                  <c:pt idx="121">
                    <c:v>0.0304183456571041</c:v>
                  </c:pt>
                  <c:pt idx="122">
                    <c:v>0.033743342514177</c:v>
                  </c:pt>
                  <c:pt idx="123">
                    <c:v>0.0408630991419645</c:v>
                  </c:pt>
                  <c:pt idx="124">
                    <c:v>0.0395702523844395</c:v>
                  </c:pt>
                  <c:pt idx="125">
                    <c:v>0.0319668013607691</c:v>
                  </c:pt>
                  <c:pt idx="126">
                    <c:v>0.0548133778361957</c:v>
                  </c:pt>
                  <c:pt idx="127">
                    <c:v>0.0493811641302711</c:v>
                  </c:pt>
                  <c:pt idx="128">
                    <c:v>0.0337277707310097</c:v>
                  </c:pt>
                  <c:pt idx="129">
                    <c:v>0.0425061722984767</c:v>
                  </c:pt>
                  <c:pt idx="130">
                    <c:v>0.0322839099622262</c:v>
                  </c:pt>
                  <c:pt idx="131">
                    <c:v>0.0480277115208373</c:v>
                  </c:pt>
                  <c:pt idx="132">
                    <c:v>0.0867268188023648</c:v>
                  </c:pt>
                </c:numCache>
              </c:numRef>
            </c:plus>
            <c:minus>
              <c:numRef>
                <c:f>'Lsb3'!$S$4:$S$136</c:f>
                <c:numCache>
                  <c:formatCode>General</c:formatCode>
                  <c:ptCount val="133"/>
                  <c:pt idx="0">
                    <c:v>0.0297542613543088</c:v>
                  </c:pt>
                  <c:pt idx="1">
                    <c:v>0.0298100410000829</c:v>
                  </c:pt>
                  <c:pt idx="2">
                    <c:v>0.0152011078310715</c:v>
                  </c:pt>
                  <c:pt idx="3">
                    <c:v>0.0317911291188093</c:v>
                  </c:pt>
                  <c:pt idx="4">
                    <c:v>0.0171949118815553</c:v>
                  </c:pt>
                  <c:pt idx="5">
                    <c:v>0.0254383510655844</c:v>
                  </c:pt>
                  <c:pt idx="6">
                    <c:v>0.0232400969615518</c:v>
                  </c:pt>
                  <c:pt idx="7">
                    <c:v>0.0211530726490502</c:v>
                  </c:pt>
                  <c:pt idx="8">
                    <c:v>0.022011484432596</c:v>
                  </c:pt>
                  <c:pt idx="9">
                    <c:v>0.0254523434637951</c:v>
                  </c:pt>
                  <c:pt idx="10">
                    <c:v>0.0</c:v>
                  </c:pt>
                  <c:pt idx="11">
                    <c:v>0.0252542630055374</c:v>
                  </c:pt>
                  <c:pt idx="12">
                    <c:v>0.0317061773689886</c:v>
                  </c:pt>
                  <c:pt idx="13">
                    <c:v>0.0369714248325683</c:v>
                  </c:pt>
                  <c:pt idx="14">
                    <c:v>0.0336500192487925</c:v>
                  </c:pt>
                  <c:pt idx="15">
                    <c:v>0.0420010941821479</c:v>
                  </c:pt>
                  <c:pt idx="16">
                    <c:v>0.0362140970089305</c:v>
                  </c:pt>
                  <c:pt idx="17">
                    <c:v>0.040750103894879</c:v>
                  </c:pt>
                  <c:pt idx="18">
                    <c:v>0.0444457622436044</c:v>
                  </c:pt>
                  <c:pt idx="19">
                    <c:v>0.0478633757408148</c:v>
                  </c:pt>
                  <c:pt idx="20">
                    <c:v>0.0496383341865769</c:v>
                  </c:pt>
                  <c:pt idx="21">
                    <c:v>0.0613740764918903</c:v>
                  </c:pt>
                  <c:pt idx="22">
                    <c:v>0.0586036957251654</c:v>
                  </c:pt>
                  <c:pt idx="23">
                    <c:v>0.0619271519619897</c:v>
                  </c:pt>
                  <c:pt idx="24">
                    <c:v>0.0590676167973252</c:v>
                  </c:pt>
                  <c:pt idx="25">
                    <c:v>0.0484706747305565</c:v>
                  </c:pt>
                  <c:pt idx="26">
                    <c:v>0.0577568900951677</c:v>
                  </c:pt>
                  <c:pt idx="27">
                    <c:v>0.052943868945153</c:v>
                  </c:pt>
                  <c:pt idx="28">
                    <c:v>0.0612249026966944</c:v>
                  </c:pt>
                  <c:pt idx="29">
                    <c:v>0.0761670417890131</c:v>
                  </c:pt>
                  <c:pt idx="30">
                    <c:v>0.0659802724193245</c:v>
                  </c:pt>
                  <c:pt idx="31">
                    <c:v>0.0805261027354561</c:v>
                  </c:pt>
                  <c:pt idx="32">
                    <c:v>0.0465369947420404</c:v>
                  </c:pt>
                  <c:pt idx="33">
                    <c:v>0.0495652892936814</c:v>
                  </c:pt>
                  <c:pt idx="34">
                    <c:v>0.0477823397802745</c:v>
                  </c:pt>
                  <c:pt idx="35">
                    <c:v>0.0416341917595995</c:v>
                  </c:pt>
                  <c:pt idx="36">
                    <c:v>0.0589511792441773</c:v>
                  </c:pt>
                  <c:pt idx="37">
                    <c:v>0.0643500348113827</c:v>
                  </c:pt>
                  <c:pt idx="38">
                    <c:v>0.065178349121926</c:v>
                  </c:pt>
                  <c:pt idx="39">
                    <c:v>0.0714137299185914</c:v>
                  </c:pt>
                  <c:pt idx="40">
                    <c:v>0.0723659373431767</c:v>
                  </c:pt>
                  <c:pt idx="41">
                    <c:v>0.0709486259690589</c:v>
                  </c:pt>
                  <c:pt idx="42">
                    <c:v>0.0868620087264541</c:v>
                  </c:pt>
                  <c:pt idx="43">
                    <c:v>0.0806087585070055</c:v>
                  </c:pt>
                  <c:pt idx="44">
                    <c:v>0.074911398629232</c:v>
                  </c:pt>
                  <c:pt idx="45">
                    <c:v>0.0672357638429632</c:v>
                  </c:pt>
                  <c:pt idx="46">
                    <c:v>0.0844686911660023</c:v>
                  </c:pt>
                  <c:pt idx="47">
                    <c:v>0.0651508317171256</c:v>
                  </c:pt>
                  <c:pt idx="48">
                    <c:v>0.0850746965220629</c:v>
                  </c:pt>
                  <c:pt idx="49">
                    <c:v>0.0793715845154171</c:v>
                  </c:pt>
                  <c:pt idx="50">
                    <c:v>0.074998540031268</c:v>
                  </c:pt>
                  <c:pt idx="51">
                    <c:v>0.0676332294687905</c:v>
                  </c:pt>
                  <c:pt idx="52">
                    <c:v>0.0688406055831904</c:v>
                  </c:pt>
                  <c:pt idx="53">
                    <c:v>0.0805463960600468</c:v>
                  </c:pt>
                  <c:pt idx="54">
                    <c:v>0.0584610211101413</c:v>
                  </c:pt>
                  <c:pt idx="55">
                    <c:v>0.0768011703868805</c:v>
                  </c:pt>
                  <c:pt idx="56">
                    <c:v>0.0705718141796058</c:v>
                  </c:pt>
                  <c:pt idx="57">
                    <c:v>0.075260475377739</c:v>
                  </c:pt>
                  <c:pt idx="58">
                    <c:v>0.0683051785770391</c:v>
                  </c:pt>
                  <c:pt idx="59">
                    <c:v>0.0658460368812122</c:v>
                  </c:pt>
                  <c:pt idx="60">
                    <c:v>0.0494037107919544</c:v>
                  </c:pt>
                  <c:pt idx="61">
                    <c:v>0.0462825625816761</c:v>
                  </c:pt>
                  <c:pt idx="62">
                    <c:v>0.0516469712756515</c:v>
                  </c:pt>
                  <c:pt idx="63">
                    <c:v>0.0596383933406192</c:v>
                  </c:pt>
                  <c:pt idx="64">
                    <c:v>0.0574503670278777</c:v>
                  </c:pt>
                  <c:pt idx="65">
                    <c:v>0.0501566277456136</c:v>
                  </c:pt>
                  <c:pt idx="66">
                    <c:v>0.0709045460659134</c:v>
                  </c:pt>
                  <c:pt idx="67">
                    <c:v>0.0606946059227442</c:v>
                  </c:pt>
                  <c:pt idx="68">
                    <c:v>0.0563370567999096</c:v>
                  </c:pt>
                  <c:pt idx="69">
                    <c:v>0.0620500045205151</c:v>
                  </c:pt>
                  <c:pt idx="70">
                    <c:v>0.0555322289183256</c:v>
                  </c:pt>
                  <c:pt idx="71">
                    <c:v>0.0661237228822884</c:v>
                  </c:pt>
                  <c:pt idx="72">
                    <c:v>0.0694531959555617</c:v>
                  </c:pt>
                  <c:pt idx="73">
                    <c:v>0.0785280561645824</c:v>
                  </c:pt>
                  <c:pt idx="74">
                    <c:v>0.0541684992310434</c:v>
                  </c:pt>
                  <c:pt idx="75">
                    <c:v>0.0475930910300417</c:v>
                  </c:pt>
                  <c:pt idx="76">
                    <c:v>0.0485588561343276</c:v>
                  </c:pt>
                  <c:pt idx="77">
                    <c:v>0.054247593633499</c:v>
                  </c:pt>
                  <c:pt idx="78">
                    <c:v>0.0459673855702361</c:v>
                  </c:pt>
                  <c:pt idx="79">
                    <c:v>0.0619073470727187</c:v>
                  </c:pt>
                  <c:pt idx="80">
                    <c:v>0.0653547446025791</c:v>
                  </c:pt>
                  <c:pt idx="81">
                    <c:v>0.045638179057222</c:v>
                  </c:pt>
                  <c:pt idx="82">
                    <c:v>0.0587997864463443</c:v>
                  </c:pt>
                  <c:pt idx="83">
                    <c:v>0.0507129633276482</c:v>
                  </c:pt>
                  <c:pt idx="84">
                    <c:v>0.0419996632106445</c:v>
                  </c:pt>
                  <c:pt idx="85">
                    <c:v>0.0397668082821133</c:v>
                  </c:pt>
                  <c:pt idx="86">
                    <c:v>0.0486193063736233</c:v>
                  </c:pt>
                  <c:pt idx="87">
                    <c:v>0.0404888796039074</c:v>
                  </c:pt>
                  <c:pt idx="88">
                    <c:v>0.0423387159594676</c:v>
                  </c:pt>
                  <c:pt idx="89">
                    <c:v>0.0596784660805299</c:v>
                  </c:pt>
                  <c:pt idx="90">
                    <c:v>0.0491433387707753</c:v>
                  </c:pt>
                  <c:pt idx="91">
                    <c:v>0.0452012559427766</c:v>
                  </c:pt>
                  <c:pt idx="92">
                    <c:v>0.0436187714709454</c:v>
                  </c:pt>
                  <c:pt idx="93">
                    <c:v>0.0437659311626747</c:v>
                  </c:pt>
                  <c:pt idx="94">
                    <c:v>0.0460860581856857</c:v>
                  </c:pt>
                  <c:pt idx="95">
                    <c:v>0.0317705339832785</c:v>
                  </c:pt>
                  <c:pt idx="96">
                    <c:v>0.0481398240401455</c:v>
                  </c:pt>
                  <c:pt idx="97">
                    <c:v>0.0541223465235879</c:v>
                  </c:pt>
                  <c:pt idx="98">
                    <c:v>0.0650380014969395</c:v>
                  </c:pt>
                  <c:pt idx="99">
                    <c:v>0.0714245508099136</c:v>
                  </c:pt>
                  <c:pt idx="100">
                    <c:v>0.0383092513882438</c:v>
                  </c:pt>
                  <c:pt idx="101">
                    <c:v>0.0532965624409079</c:v>
                  </c:pt>
                  <c:pt idx="102">
                    <c:v>0.0546666761218013</c:v>
                  </c:pt>
                  <c:pt idx="103">
                    <c:v>0.0431318446522045</c:v>
                  </c:pt>
                  <c:pt idx="104">
                    <c:v>0.0622654432611931</c:v>
                  </c:pt>
                  <c:pt idx="105">
                    <c:v>0.0503835906801717</c:v>
                  </c:pt>
                  <c:pt idx="106">
                    <c:v>0.0484227842566235</c:v>
                  </c:pt>
                  <c:pt idx="107">
                    <c:v>0.0489212812331124</c:v>
                  </c:pt>
                  <c:pt idx="108">
                    <c:v>0.0471092299459148</c:v>
                  </c:pt>
                  <c:pt idx="109">
                    <c:v>0.0564013358847837</c:v>
                  </c:pt>
                  <c:pt idx="110">
                    <c:v>0.047012937857686</c:v>
                  </c:pt>
                  <c:pt idx="111">
                    <c:v>0.0398304676854424</c:v>
                  </c:pt>
                  <c:pt idx="112">
                    <c:v>0.0383354674064215</c:v>
                  </c:pt>
                  <c:pt idx="113">
                    <c:v>0.0379220860990896</c:v>
                  </c:pt>
                  <c:pt idx="114">
                    <c:v>0.0472654655633288</c:v>
                  </c:pt>
                  <c:pt idx="115">
                    <c:v>0.0502706807154435</c:v>
                  </c:pt>
                  <c:pt idx="116">
                    <c:v>0.0464716197234956</c:v>
                  </c:pt>
                  <c:pt idx="117">
                    <c:v>0.0593018702658779</c:v>
                  </c:pt>
                  <c:pt idx="118">
                    <c:v>0.0529723875869805</c:v>
                  </c:pt>
                  <c:pt idx="119">
                    <c:v>0.0441297196716149</c:v>
                  </c:pt>
                  <c:pt idx="120">
                    <c:v>0.0382621500530076</c:v>
                  </c:pt>
                  <c:pt idx="121">
                    <c:v>0.0304183456571041</c:v>
                  </c:pt>
                  <c:pt idx="122">
                    <c:v>0.033743342514177</c:v>
                  </c:pt>
                  <c:pt idx="123">
                    <c:v>0.0408630991419645</c:v>
                  </c:pt>
                  <c:pt idx="124">
                    <c:v>0.0395702523844395</c:v>
                  </c:pt>
                  <c:pt idx="125">
                    <c:v>0.0319668013607691</c:v>
                  </c:pt>
                  <c:pt idx="126">
                    <c:v>0.0548133778361957</c:v>
                  </c:pt>
                  <c:pt idx="127">
                    <c:v>0.0493811641302711</c:v>
                  </c:pt>
                  <c:pt idx="128">
                    <c:v>0.0337277707310097</c:v>
                  </c:pt>
                  <c:pt idx="129">
                    <c:v>0.0425061722984767</c:v>
                  </c:pt>
                  <c:pt idx="130">
                    <c:v>0.0322839099622262</c:v>
                  </c:pt>
                  <c:pt idx="131">
                    <c:v>0.0480277115208373</c:v>
                  </c:pt>
                  <c:pt idx="132">
                    <c:v>0.0867268188023648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numRef>
              <c:f>'Lsb3'!$A$4:$A$136</c:f>
              <c:numCache>
                <c:formatCode>General</c:formatCode>
                <c:ptCount val="133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Lsb3'!$Q$4:$Q$136</c:f>
              <c:numCache>
                <c:formatCode>General</c:formatCode>
                <c:ptCount val="133"/>
                <c:pt idx="0">
                  <c:v>0.997733241</c:v>
                </c:pt>
                <c:pt idx="1">
                  <c:v>0.981092052</c:v>
                </c:pt>
                <c:pt idx="2">
                  <c:v>0.986418711</c:v>
                </c:pt>
                <c:pt idx="3">
                  <c:v>0.991411095</c:v>
                </c:pt>
                <c:pt idx="4">
                  <c:v>1.021879219</c:v>
                </c:pt>
                <c:pt idx="5">
                  <c:v>0.991994709</c:v>
                </c:pt>
                <c:pt idx="6">
                  <c:v>1.007518017</c:v>
                </c:pt>
                <c:pt idx="7">
                  <c:v>1.005575397</c:v>
                </c:pt>
                <c:pt idx="8">
                  <c:v>0.996552081</c:v>
                </c:pt>
                <c:pt idx="9">
                  <c:v>1.019683806</c:v>
                </c:pt>
                <c:pt idx="10">
                  <c:v>0.0</c:v>
                </c:pt>
                <c:pt idx="11">
                  <c:v>0.072205949</c:v>
                </c:pt>
                <c:pt idx="12">
                  <c:v>0.114849073</c:v>
                </c:pt>
                <c:pt idx="13">
                  <c:v>0.160402832</c:v>
                </c:pt>
                <c:pt idx="14">
                  <c:v>0.176011652</c:v>
                </c:pt>
                <c:pt idx="15">
                  <c:v>0.20602379</c:v>
                </c:pt>
                <c:pt idx="16">
                  <c:v>0.223098453</c:v>
                </c:pt>
                <c:pt idx="17">
                  <c:v>0.253996655</c:v>
                </c:pt>
                <c:pt idx="18">
                  <c:v>0.261548526</c:v>
                </c:pt>
                <c:pt idx="19">
                  <c:v>0.275951022</c:v>
                </c:pt>
                <c:pt idx="20">
                  <c:v>0.291220892</c:v>
                </c:pt>
                <c:pt idx="21">
                  <c:v>0.315833578</c:v>
                </c:pt>
                <c:pt idx="22">
                  <c:v>0.334797666</c:v>
                </c:pt>
                <c:pt idx="23">
                  <c:v>0.358572978</c:v>
                </c:pt>
                <c:pt idx="24">
                  <c:v>0.343427392</c:v>
                </c:pt>
                <c:pt idx="25">
                  <c:v>0.362939613</c:v>
                </c:pt>
                <c:pt idx="26">
                  <c:v>0.375284099</c:v>
                </c:pt>
                <c:pt idx="27">
                  <c:v>0.406443351</c:v>
                </c:pt>
                <c:pt idx="28">
                  <c:v>0.405710666</c:v>
                </c:pt>
                <c:pt idx="29">
                  <c:v>0.424818649</c:v>
                </c:pt>
                <c:pt idx="30">
                  <c:v>0.434412331</c:v>
                </c:pt>
                <c:pt idx="31">
                  <c:v>0.413867111</c:v>
                </c:pt>
                <c:pt idx="32">
                  <c:v>0.424133538</c:v>
                </c:pt>
                <c:pt idx="33">
                  <c:v>0.442273629</c:v>
                </c:pt>
                <c:pt idx="34">
                  <c:v>0.444970431</c:v>
                </c:pt>
                <c:pt idx="35">
                  <c:v>0.43985387</c:v>
                </c:pt>
                <c:pt idx="36">
                  <c:v>0.460316119</c:v>
                </c:pt>
                <c:pt idx="37">
                  <c:v>0.491465352</c:v>
                </c:pt>
                <c:pt idx="38">
                  <c:v>0.465383379</c:v>
                </c:pt>
                <c:pt idx="39">
                  <c:v>0.454341782</c:v>
                </c:pt>
                <c:pt idx="40">
                  <c:v>0.486122813</c:v>
                </c:pt>
                <c:pt idx="41">
                  <c:v>0.494155021</c:v>
                </c:pt>
                <c:pt idx="42">
                  <c:v>0.507922099</c:v>
                </c:pt>
                <c:pt idx="43">
                  <c:v>0.488817792</c:v>
                </c:pt>
                <c:pt idx="44">
                  <c:v>0.510793085</c:v>
                </c:pt>
                <c:pt idx="45">
                  <c:v>0.498845707</c:v>
                </c:pt>
                <c:pt idx="46">
                  <c:v>0.514869817</c:v>
                </c:pt>
                <c:pt idx="47">
                  <c:v>0.527706798</c:v>
                </c:pt>
                <c:pt idx="48">
                  <c:v>0.530865269</c:v>
                </c:pt>
                <c:pt idx="49">
                  <c:v>0.541309074</c:v>
                </c:pt>
                <c:pt idx="50">
                  <c:v>0.530070021</c:v>
                </c:pt>
                <c:pt idx="51">
                  <c:v>0.521491234</c:v>
                </c:pt>
                <c:pt idx="52">
                  <c:v>0.54101963</c:v>
                </c:pt>
                <c:pt idx="53">
                  <c:v>0.549315539</c:v>
                </c:pt>
                <c:pt idx="54">
                  <c:v>0.532770177</c:v>
                </c:pt>
                <c:pt idx="55">
                  <c:v>0.531695223</c:v>
                </c:pt>
                <c:pt idx="56">
                  <c:v>0.537692858</c:v>
                </c:pt>
                <c:pt idx="57">
                  <c:v>0.554894555</c:v>
                </c:pt>
                <c:pt idx="58">
                  <c:v>0.522828182</c:v>
                </c:pt>
                <c:pt idx="59">
                  <c:v>0.540155304</c:v>
                </c:pt>
                <c:pt idx="60">
                  <c:v>0.531287656</c:v>
                </c:pt>
                <c:pt idx="61">
                  <c:v>0.544800031</c:v>
                </c:pt>
                <c:pt idx="62">
                  <c:v>0.560690763</c:v>
                </c:pt>
                <c:pt idx="63">
                  <c:v>0.557559721</c:v>
                </c:pt>
                <c:pt idx="64">
                  <c:v>0.557362621</c:v>
                </c:pt>
                <c:pt idx="65">
                  <c:v>0.574884591</c:v>
                </c:pt>
                <c:pt idx="66">
                  <c:v>0.596252881</c:v>
                </c:pt>
                <c:pt idx="67">
                  <c:v>0.591238226</c:v>
                </c:pt>
                <c:pt idx="68">
                  <c:v>0.572973653</c:v>
                </c:pt>
                <c:pt idx="69">
                  <c:v>0.589316314</c:v>
                </c:pt>
                <c:pt idx="70">
                  <c:v>0.572511864</c:v>
                </c:pt>
                <c:pt idx="71">
                  <c:v>0.590321559</c:v>
                </c:pt>
                <c:pt idx="72">
                  <c:v>0.593955581</c:v>
                </c:pt>
                <c:pt idx="73">
                  <c:v>0.614490371</c:v>
                </c:pt>
                <c:pt idx="74">
                  <c:v>0.577144408</c:v>
                </c:pt>
                <c:pt idx="75">
                  <c:v>0.579065078</c:v>
                </c:pt>
                <c:pt idx="76">
                  <c:v>0.572220072</c:v>
                </c:pt>
                <c:pt idx="77">
                  <c:v>0.590214727</c:v>
                </c:pt>
                <c:pt idx="78">
                  <c:v>0.580291579</c:v>
                </c:pt>
                <c:pt idx="79">
                  <c:v>0.593394095</c:v>
                </c:pt>
                <c:pt idx="80">
                  <c:v>0.599570183</c:v>
                </c:pt>
                <c:pt idx="81">
                  <c:v>0.582252951</c:v>
                </c:pt>
                <c:pt idx="82">
                  <c:v>0.601007594</c:v>
                </c:pt>
                <c:pt idx="83">
                  <c:v>0.594781954</c:v>
                </c:pt>
                <c:pt idx="84">
                  <c:v>0.576889289</c:v>
                </c:pt>
                <c:pt idx="85">
                  <c:v>0.577325863</c:v>
                </c:pt>
                <c:pt idx="86">
                  <c:v>0.608665364</c:v>
                </c:pt>
                <c:pt idx="87">
                  <c:v>0.569593847</c:v>
                </c:pt>
                <c:pt idx="88">
                  <c:v>0.59287746</c:v>
                </c:pt>
                <c:pt idx="89">
                  <c:v>0.591236619</c:v>
                </c:pt>
                <c:pt idx="90">
                  <c:v>0.582164971</c:v>
                </c:pt>
                <c:pt idx="91">
                  <c:v>0.575972082</c:v>
                </c:pt>
                <c:pt idx="92">
                  <c:v>0.587858054</c:v>
                </c:pt>
                <c:pt idx="93">
                  <c:v>0.584110959</c:v>
                </c:pt>
                <c:pt idx="94">
                  <c:v>0.590737683</c:v>
                </c:pt>
                <c:pt idx="95">
                  <c:v>0.578576872</c:v>
                </c:pt>
                <c:pt idx="96">
                  <c:v>0.59846396</c:v>
                </c:pt>
                <c:pt idx="97">
                  <c:v>0.596294575</c:v>
                </c:pt>
                <c:pt idx="98">
                  <c:v>0.630381999</c:v>
                </c:pt>
                <c:pt idx="99">
                  <c:v>0.621920804</c:v>
                </c:pt>
                <c:pt idx="100">
                  <c:v>0.602158356</c:v>
                </c:pt>
                <c:pt idx="101">
                  <c:v>0.603798562</c:v>
                </c:pt>
                <c:pt idx="102">
                  <c:v>0.619787515</c:v>
                </c:pt>
                <c:pt idx="103">
                  <c:v>0.591429514</c:v>
                </c:pt>
                <c:pt idx="104">
                  <c:v>0.602232796</c:v>
                </c:pt>
                <c:pt idx="105">
                  <c:v>0.60987873</c:v>
                </c:pt>
                <c:pt idx="106">
                  <c:v>0.606283314</c:v>
                </c:pt>
                <c:pt idx="107">
                  <c:v>0.607983147</c:v>
                </c:pt>
                <c:pt idx="108">
                  <c:v>0.598586948</c:v>
                </c:pt>
                <c:pt idx="109">
                  <c:v>0.620191397</c:v>
                </c:pt>
                <c:pt idx="110">
                  <c:v>0.598116469</c:v>
                </c:pt>
                <c:pt idx="111">
                  <c:v>0.597543105</c:v>
                </c:pt>
                <c:pt idx="112">
                  <c:v>0.607131059</c:v>
                </c:pt>
                <c:pt idx="113">
                  <c:v>0.626256578</c:v>
                </c:pt>
                <c:pt idx="114">
                  <c:v>0.626672752</c:v>
                </c:pt>
                <c:pt idx="115">
                  <c:v>0.641356629</c:v>
                </c:pt>
                <c:pt idx="116">
                  <c:v>0.62564911</c:v>
                </c:pt>
                <c:pt idx="117">
                  <c:v>0.652475661</c:v>
                </c:pt>
                <c:pt idx="118">
                  <c:v>0.626449047</c:v>
                </c:pt>
                <c:pt idx="119">
                  <c:v>0.620745197</c:v>
                </c:pt>
                <c:pt idx="120">
                  <c:v>0.63831399</c:v>
                </c:pt>
                <c:pt idx="121">
                  <c:v>0.617708743</c:v>
                </c:pt>
                <c:pt idx="122">
                  <c:v>0.62164359</c:v>
                </c:pt>
                <c:pt idx="123">
                  <c:v>0.617786032</c:v>
                </c:pt>
                <c:pt idx="124">
                  <c:v>0.64776543</c:v>
                </c:pt>
                <c:pt idx="125">
                  <c:v>0.613054859</c:v>
                </c:pt>
                <c:pt idx="126">
                  <c:v>0.61694459</c:v>
                </c:pt>
                <c:pt idx="127">
                  <c:v>0.629294173</c:v>
                </c:pt>
                <c:pt idx="128">
                  <c:v>0.618234497</c:v>
                </c:pt>
                <c:pt idx="129">
                  <c:v>0.62329307</c:v>
                </c:pt>
                <c:pt idx="130">
                  <c:v>0.612782803</c:v>
                </c:pt>
                <c:pt idx="131">
                  <c:v>0.586664805</c:v>
                </c:pt>
                <c:pt idx="132">
                  <c:v>0.5805871578181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7225704"/>
        <c:axId val="-2147220296"/>
      </c:lineChart>
      <c:catAx>
        <c:axId val="-2147225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220296"/>
        <c:crosses val="autoZero"/>
        <c:auto val="1"/>
        <c:lblAlgn val="ctr"/>
        <c:lblOffset val="100"/>
        <c:tickLblSkip val="5"/>
        <c:noMultiLvlLbl val="0"/>
      </c:catAx>
      <c:valAx>
        <c:axId val="-2147220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225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rp1-mNeonGree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87048847400862"/>
          <c:y val="0.150504978200039"/>
          <c:w val="0.874233814523185"/>
          <c:h val="0.682407407407407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Vrp1'!$R$4:$R$135</c:f>
                <c:numCache>
                  <c:formatCode>General</c:formatCode>
                  <c:ptCount val="132"/>
                  <c:pt idx="0">
                    <c:v>0.0194903768504328</c:v>
                  </c:pt>
                  <c:pt idx="1">
                    <c:v>0.0160111136790459</c:v>
                  </c:pt>
                  <c:pt idx="2">
                    <c:v>0.0255805285519413</c:v>
                  </c:pt>
                  <c:pt idx="3">
                    <c:v>0.0277224158296859</c:v>
                  </c:pt>
                  <c:pt idx="4">
                    <c:v>0.0237069586911125</c:v>
                  </c:pt>
                  <c:pt idx="5">
                    <c:v>0.0164520633387774</c:v>
                  </c:pt>
                  <c:pt idx="6">
                    <c:v>0.0162875735594907</c:v>
                  </c:pt>
                  <c:pt idx="7">
                    <c:v>0.0300890865059523</c:v>
                  </c:pt>
                  <c:pt idx="8">
                    <c:v>0.0262592894865349</c:v>
                  </c:pt>
                  <c:pt idx="9">
                    <c:v>0.0216151177662345</c:v>
                  </c:pt>
                  <c:pt idx="10">
                    <c:v>0.0</c:v>
                  </c:pt>
                  <c:pt idx="11">
                    <c:v>0.0186150906808214</c:v>
                  </c:pt>
                  <c:pt idx="12">
                    <c:v>0.0279326584825329</c:v>
                  </c:pt>
                  <c:pt idx="13">
                    <c:v>0.0215159698753395</c:v>
                  </c:pt>
                  <c:pt idx="14">
                    <c:v>0.0274311951484272</c:v>
                  </c:pt>
                  <c:pt idx="15">
                    <c:v>0.0309905694508917</c:v>
                  </c:pt>
                  <c:pt idx="16">
                    <c:v>0.0373707447264489</c:v>
                  </c:pt>
                  <c:pt idx="17">
                    <c:v>0.027150256550844</c:v>
                  </c:pt>
                  <c:pt idx="18">
                    <c:v>0.0280067335741125</c:v>
                  </c:pt>
                  <c:pt idx="19">
                    <c:v>0.0304574712076705</c:v>
                  </c:pt>
                  <c:pt idx="20">
                    <c:v>0.0318829271614901</c:v>
                  </c:pt>
                  <c:pt idx="21">
                    <c:v>0.0291967860520005</c:v>
                  </c:pt>
                  <c:pt idx="22">
                    <c:v>0.0277663559596623</c:v>
                  </c:pt>
                  <c:pt idx="23">
                    <c:v>0.0257537203656231</c:v>
                  </c:pt>
                  <c:pt idx="24">
                    <c:v>0.0322582546202998</c:v>
                  </c:pt>
                  <c:pt idx="25">
                    <c:v>0.0306481858693208</c:v>
                  </c:pt>
                  <c:pt idx="26">
                    <c:v>0.0251890262932847</c:v>
                  </c:pt>
                  <c:pt idx="27">
                    <c:v>0.0273406821181567</c:v>
                  </c:pt>
                  <c:pt idx="28">
                    <c:v>0.0387427718631803</c:v>
                  </c:pt>
                  <c:pt idx="29">
                    <c:v>0.0297014166631225</c:v>
                  </c:pt>
                  <c:pt idx="30">
                    <c:v>0.0322321986033161</c:v>
                  </c:pt>
                  <c:pt idx="31">
                    <c:v>0.0377751798000426</c:v>
                  </c:pt>
                  <c:pt idx="32">
                    <c:v>0.0455387803665958</c:v>
                  </c:pt>
                  <c:pt idx="33">
                    <c:v>0.0361155148298933</c:v>
                  </c:pt>
                  <c:pt idx="34">
                    <c:v>0.0398423461264022</c:v>
                  </c:pt>
                  <c:pt idx="35">
                    <c:v>0.0309871894247572</c:v>
                  </c:pt>
                  <c:pt idx="36">
                    <c:v>0.0354298668041906</c:v>
                  </c:pt>
                  <c:pt idx="37">
                    <c:v>0.0356260875504946</c:v>
                  </c:pt>
                  <c:pt idx="38">
                    <c:v>0.0340813797664713</c:v>
                  </c:pt>
                  <c:pt idx="39">
                    <c:v>0.0352345841498687</c:v>
                  </c:pt>
                  <c:pt idx="40">
                    <c:v>0.0429344728701287</c:v>
                  </c:pt>
                  <c:pt idx="41">
                    <c:v>0.0475624684094061</c:v>
                  </c:pt>
                  <c:pt idx="42">
                    <c:v>0.0389269631397018</c:v>
                  </c:pt>
                  <c:pt idx="43">
                    <c:v>0.0527676148757371</c:v>
                  </c:pt>
                  <c:pt idx="44">
                    <c:v>0.0466212468941638</c:v>
                  </c:pt>
                  <c:pt idx="45">
                    <c:v>0.0465640017217657</c:v>
                  </c:pt>
                  <c:pt idx="46">
                    <c:v>0.0453176235023301</c:v>
                  </c:pt>
                  <c:pt idx="47">
                    <c:v>0.049307142157856</c:v>
                  </c:pt>
                  <c:pt idx="48">
                    <c:v>0.0549894283013128</c:v>
                  </c:pt>
                  <c:pt idx="49">
                    <c:v>0.0539277379177366</c:v>
                  </c:pt>
                  <c:pt idx="50">
                    <c:v>0.0446744627421248</c:v>
                  </c:pt>
                  <c:pt idx="51">
                    <c:v>0.0516145578815732</c:v>
                  </c:pt>
                  <c:pt idx="52">
                    <c:v>0.0469211004525439</c:v>
                  </c:pt>
                  <c:pt idx="53">
                    <c:v>0.0499689096104337</c:v>
                  </c:pt>
                  <c:pt idx="54">
                    <c:v>0.054181955056699</c:v>
                  </c:pt>
                  <c:pt idx="55">
                    <c:v>0.0511933972831078</c:v>
                  </c:pt>
                  <c:pt idx="56">
                    <c:v>0.0505298801894048</c:v>
                  </c:pt>
                  <c:pt idx="57">
                    <c:v>0.0551178634320604</c:v>
                  </c:pt>
                  <c:pt idx="58">
                    <c:v>0.0544101630905753</c:v>
                  </c:pt>
                  <c:pt idx="59">
                    <c:v>0.0503616579456161</c:v>
                  </c:pt>
                  <c:pt idx="60">
                    <c:v>0.0593052761714913</c:v>
                  </c:pt>
                  <c:pt idx="61">
                    <c:v>0.0492845923522092</c:v>
                  </c:pt>
                  <c:pt idx="62">
                    <c:v>0.0575021828436376</c:v>
                  </c:pt>
                  <c:pt idx="63">
                    <c:v>0.0540741816180223</c:v>
                  </c:pt>
                  <c:pt idx="64">
                    <c:v>0.0553119177503387</c:v>
                  </c:pt>
                  <c:pt idx="65">
                    <c:v>0.0535486899407238</c:v>
                  </c:pt>
                  <c:pt idx="66">
                    <c:v>0.0540150859495568</c:v>
                  </c:pt>
                  <c:pt idx="67">
                    <c:v>0.0585613146232539</c:v>
                  </c:pt>
                  <c:pt idx="68">
                    <c:v>0.0605670789979821</c:v>
                  </c:pt>
                  <c:pt idx="69">
                    <c:v>0.0533449012464814</c:v>
                  </c:pt>
                  <c:pt idx="70">
                    <c:v>0.0491795848104198</c:v>
                  </c:pt>
                  <c:pt idx="71">
                    <c:v>0.0580996643881607</c:v>
                  </c:pt>
                  <c:pt idx="72">
                    <c:v>0.0519562899640154</c:v>
                  </c:pt>
                  <c:pt idx="73">
                    <c:v>0.0523781137957885</c:v>
                  </c:pt>
                  <c:pt idx="74">
                    <c:v>0.0516187877194754</c:v>
                  </c:pt>
                  <c:pt idx="75">
                    <c:v>0.0506475255878436</c:v>
                  </c:pt>
                  <c:pt idx="76">
                    <c:v>0.0575107965796611</c:v>
                  </c:pt>
                  <c:pt idx="77">
                    <c:v>0.0634820601962636</c:v>
                  </c:pt>
                  <c:pt idx="78">
                    <c:v>0.0555138618556181</c:v>
                  </c:pt>
                  <c:pt idx="79">
                    <c:v>0.0516719449026451</c:v>
                  </c:pt>
                  <c:pt idx="80">
                    <c:v>0.058612900877872</c:v>
                  </c:pt>
                  <c:pt idx="81">
                    <c:v>0.0554268985681945</c:v>
                  </c:pt>
                  <c:pt idx="82">
                    <c:v>0.0667766598420786</c:v>
                  </c:pt>
                  <c:pt idx="83">
                    <c:v>0.0490522169892964</c:v>
                  </c:pt>
                  <c:pt idx="84">
                    <c:v>0.058155104673933</c:v>
                  </c:pt>
                  <c:pt idx="85">
                    <c:v>0.0621080101763774</c:v>
                  </c:pt>
                  <c:pt idx="86">
                    <c:v>0.0575819362728308</c:v>
                  </c:pt>
                  <c:pt idx="87">
                    <c:v>0.0550001920921443</c:v>
                  </c:pt>
                  <c:pt idx="88">
                    <c:v>0.0605802110054951</c:v>
                  </c:pt>
                  <c:pt idx="89">
                    <c:v>0.0616933290026421</c:v>
                  </c:pt>
                  <c:pt idx="90">
                    <c:v>0.068765483290972</c:v>
                  </c:pt>
                  <c:pt idx="91">
                    <c:v>0.0599398257805899</c:v>
                  </c:pt>
                  <c:pt idx="92">
                    <c:v>0.0570551628341325</c:v>
                  </c:pt>
                  <c:pt idx="93">
                    <c:v>0.0622936028675857</c:v>
                  </c:pt>
                  <c:pt idx="94">
                    <c:v>0.0577288165108483</c:v>
                  </c:pt>
                  <c:pt idx="95">
                    <c:v>0.059101400102253</c:v>
                  </c:pt>
                  <c:pt idx="96">
                    <c:v>0.0619084309610886</c:v>
                  </c:pt>
                  <c:pt idx="97">
                    <c:v>0.060013457955552</c:v>
                  </c:pt>
                  <c:pt idx="98">
                    <c:v>0.0581517203448444</c:v>
                  </c:pt>
                  <c:pt idx="99">
                    <c:v>0.0512473799836068</c:v>
                  </c:pt>
                  <c:pt idx="100">
                    <c:v>0.0569256665384358</c:v>
                  </c:pt>
                  <c:pt idx="101">
                    <c:v>0.0553133972799</c:v>
                  </c:pt>
                  <c:pt idx="102">
                    <c:v>0.0508798015523085</c:v>
                  </c:pt>
                  <c:pt idx="103">
                    <c:v>0.0606493480099915</c:v>
                  </c:pt>
                  <c:pt idx="104">
                    <c:v>0.0610059242857138</c:v>
                  </c:pt>
                  <c:pt idx="105">
                    <c:v>0.0619266846570039</c:v>
                  </c:pt>
                  <c:pt idx="106">
                    <c:v>0.0561479650272878</c:v>
                  </c:pt>
                  <c:pt idx="107">
                    <c:v>0.0648872759138825</c:v>
                  </c:pt>
                  <c:pt idx="108">
                    <c:v>0.0617286413911519</c:v>
                  </c:pt>
                  <c:pt idx="109">
                    <c:v>0.052503823974341</c:v>
                  </c:pt>
                  <c:pt idx="110">
                    <c:v>0.0658413682296468</c:v>
                  </c:pt>
                  <c:pt idx="111">
                    <c:v>0.0666369286038076</c:v>
                  </c:pt>
                  <c:pt idx="112">
                    <c:v>0.0582717654916083</c:v>
                  </c:pt>
                  <c:pt idx="113">
                    <c:v>0.0637377129560045</c:v>
                  </c:pt>
                  <c:pt idx="114">
                    <c:v>0.0539512293008856</c:v>
                  </c:pt>
                  <c:pt idx="115">
                    <c:v>0.0701655849441676</c:v>
                  </c:pt>
                  <c:pt idx="116">
                    <c:v>0.056031454030183</c:v>
                  </c:pt>
                  <c:pt idx="117">
                    <c:v>0.057358764588772</c:v>
                  </c:pt>
                  <c:pt idx="118">
                    <c:v>0.0502183069298623</c:v>
                  </c:pt>
                  <c:pt idx="119">
                    <c:v>0.055518840119928</c:v>
                  </c:pt>
                  <c:pt idx="120">
                    <c:v>0.064577450480294</c:v>
                  </c:pt>
                  <c:pt idx="121">
                    <c:v>0.0582722997867774</c:v>
                  </c:pt>
                  <c:pt idx="122">
                    <c:v>0.0669317461241653</c:v>
                  </c:pt>
                  <c:pt idx="123">
                    <c:v>0.0582706053568201</c:v>
                  </c:pt>
                  <c:pt idx="124">
                    <c:v>0.0607218221866586</c:v>
                  </c:pt>
                  <c:pt idx="125">
                    <c:v>0.0676852551039053</c:v>
                  </c:pt>
                  <c:pt idx="126">
                    <c:v>0.0641173336071467</c:v>
                  </c:pt>
                  <c:pt idx="127">
                    <c:v>0.0629874611962862</c:v>
                  </c:pt>
                  <c:pt idx="128">
                    <c:v>0.0635247381797741</c:v>
                  </c:pt>
                  <c:pt idx="129">
                    <c:v>0.0662767275988415</c:v>
                  </c:pt>
                  <c:pt idx="130">
                    <c:v>0.0695090114790713</c:v>
                  </c:pt>
                  <c:pt idx="131">
                    <c:v>0.0735730466271376</c:v>
                  </c:pt>
                </c:numCache>
              </c:numRef>
            </c:plus>
            <c:minus>
              <c:numRef>
                <c:f>'Vrp1'!$R$4:$R$135</c:f>
                <c:numCache>
                  <c:formatCode>General</c:formatCode>
                  <c:ptCount val="132"/>
                  <c:pt idx="0">
                    <c:v>0.0194903768504328</c:v>
                  </c:pt>
                  <c:pt idx="1">
                    <c:v>0.0160111136790459</c:v>
                  </c:pt>
                  <c:pt idx="2">
                    <c:v>0.0255805285519413</c:v>
                  </c:pt>
                  <c:pt idx="3">
                    <c:v>0.0277224158296859</c:v>
                  </c:pt>
                  <c:pt idx="4">
                    <c:v>0.0237069586911125</c:v>
                  </c:pt>
                  <c:pt idx="5">
                    <c:v>0.0164520633387774</c:v>
                  </c:pt>
                  <c:pt idx="6">
                    <c:v>0.0162875735594907</c:v>
                  </c:pt>
                  <c:pt idx="7">
                    <c:v>0.0300890865059523</c:v>
                  </c:pt>
                  <c:pt idx="8">
                    <c:v>0.0262592894865349</c:v>
                  </c:pt>
                  <c:pt idx="9">
                    <c:v>0.0216151177662345</c:v>
                  </c:pt>
                  <c:pt idx="10">
                    <c:v>0.0</c:v>
                  </c:pt>
                  <c:pt idx="11">
                    <c:v>0.0186150906808214</c:v>
                  </c:pt>
                  <c:pt idx="12">
                    <c:v>0.0279326584825329</c:v>
                  </c:pt>
                  <c:pt idx="13">
                    <c:v>0.0215159698753395</c:v>
                  </c:pt>
                  <c:pt idx="14">
                    <c:v>0.0274311951484272</c:v>
                  </c:pt>
                  <c:pt idx="15">
                    <c:v>0.0309905694508917</c:v>
                  </c:pt>
                  <c:pt idx="16">
                    <c:v>0.0373707447264489</c:v>
                  </c:pt>
                  <c:pt idx="17">
                    <c:v>0.027150256550844</c:v>
                  </c:pt>
                  <c:pt idx="18">
                    <c:v>0.0280067335741125</c:v>
                  </c:pt>
                  <c:pt idx="19">
                    <c:v>0.0304574712076705</c:v>
                  </c:pt>
                  <c:pt idx="20">
                    <c:v>0.0318829271614901</c:v>
                  </c:pt>
                  <c:pt idx="21">
                    <c:v>0.0291967860520005</c:v>
                  </c:pt>
                  <c:pt idx="22">
                    <c:v>0.0277663559596623</c:v>
                  </c:pt>
                  <c:pt idx="23">
                    <c:v>0.0257537203656231</c:v>
                  </c:pt>
                  <c:pt idx="24">
                    <c:v>0.0322582546202998</c:v>
                  </c:pt>
                  <c:pt idx="25">
                    <c:v>0.0306481858693208</c:v>
                  </c:pt>
                  <c:pt idx="26">
                    <c:v>0.0251890262932847</c:v>
                  </c:pt>
                  <c:pt idx="27">
                    <c:v>0.0273406821181567</c:v>
                  </c:pt>
                  <c:pt idx="28">
                    <c:v>0.0387427718631803</c:v>
                  </c:pt>
                  <c:pt idx="29">
                    <c:v>0.0297014166631225</c:v>
                  </c:pt>
                  <c:pt idx="30">
                    <c:v>0.0322321986033161</c:v>
                  </c:pt>
                  <c:pt idx="31">
                    <c:v>0.0377751798000426</c:v>
                  </c:pt>
                  <c:pt idx="32">
                    <c:v>0.0455387803665958</c:v>
                  </c:pt>
                  <c:pt idx="33">
                    <c:v>0.0361155148298933</c:v>
                  </c:pt>
                  <c:pt idx="34">
                    <c:v>0.0398423461264022</c:v>
                  </c:pt>
                  <c:pt idx="35">
                    <c:v>0.0309871894247572</c:v>
                  </c:pt>
                  <c:pt idx="36">
                    <c:v>0.0354298668041906</c:v>
                  </c:pt>
                  <c:pt idx="37">
                    <c:v>0.0356260875504946</c:v>
                  </c:pt>
                  <c:pt idx="38">
                    <c:v>0.0340813797664713</c:v>
                  </c:pt>
                  <c:pt idx="39">
                    <c:v>0.0352345841498687</c:v>
                  </c:pt>
                  <c:pt idx="40">
                    <c:v>0.0429344728701287</c:v>
                  </c:pt>
                  <c:pt idx="41">
                    <c:v>0.0475624684094061</c:v>
                  </c:pt>
                  <c:pt idx="42">
                    <c:v>0.0389269631397018</c:v>
                  </c:pt>
                  <c:pt idx="43">
                    <c:v>0.0527676148757371</c:v>
                  </c:pt>
                  <c:pt idx="44">
                    <c:v>0.0466212468941638</c:v>
                  </c:pt>
                  <c:pt idx="45">
                    <c:v>0.0465640017217657</c:v>
                  </c:pt>
                  <c:pt idx="46">
                    <c:v>0.0453176235023301</c:v>
                  </c:pt>
                  <c:pt idx="47">
                    <c:v>0.049307142157856</c:v>
                  </c:pt>
                  <c:pt idx="48">
                    <c:v>0.0549894283013128</c:v>
                  </c:pt>
                  <c:pt idx="49">
                    <c:v>0.0539277379177366</c:v>
                  </c:pt>
                  <c:pt idx="50">
                    <c:v>0.0446744627421248</c:v>
                  </c:pt>
                  <c:pt idx="51">
                    <c:v>0.0516145578815732</c:v>
                  </c:pt>
                  <c:pt idx="52">
                    <c:v>0.0469211004525439</c:v>
                  </c:pt>
                  <c:pt idx="53">
                    <c:v>0.0499689096104337</c:v>
                  </c:pt>
                  <c:pt idx="54">
                    <c:v>0.054181955056699</c:v>
                  </c:pt>
                  <c:pt idx="55">
                    <c:v>0.0511933972831078</c:v>
                  </c:pt>
                  <c:pt idx="56">
                    <c:v>0.0505298801894048</c:v>
                  </c:pt>
                  <c:pt idx="57">
                    <c:v>0.0551178634320604</c:v>
                  </c:pt>
                  <c:pt idx="58">
                    <c:v>0.0544101630905753</c:v>
                  </c:pt>
                  <c:pt idx="59">
                    <c:v>0.0503616579456161</c:v>
                  </c:pt>
                  <c:pt idx="60">
                    <c:v>0.0593052761714913</c:v>
                  </c:pt>
                  <c:pt idx="61">
                    <c:v>0.0492845923522092</c:v>
                  </c:pt>
                  <c:pt idx="62">
                    <c:v>0.0575021828436376</c:v>
                  </c:pt>
                  <c:pt idx="63">
                    <c:v>0.0540741816180223</c:v>
                  </c:pt>
                  <c:pt idx="64">
                    <c:v>0.0553119177503387</c:v>
                  </c:pt>
                  <c:pt idx="65">
                    <c:v>0.0535486899407238</c:v>
                  </c:pt>
                  <c:pt idx="66">
                    <c:v>0.0540150859495568</c:v>
                  </c:pt>
                  <c:pt idx="67">
                    <c:v>0.0585613146232539</c:v>
                  </c:pt>
                  <c:pt idx="68">
                    <c:v>0.0605670789979821</c:v>
                  </c:pt>
                  <c:pt idx="69">
                    <c:v>0.0533449012464814</c:v>
                  </c:pt>
                  <c:pt idx="70">
                    <c:v>0.0491795848104198</c:v>
                  </c:pt>
                  <c:pt idx="71">
                    <c:v>0.0580996643881607</c:v>
                  </c:pt>
                  <c:pt idx="72">
                    <c:v>0.0519562899640154</c:v>
                  </c:pt>
                  <c:pt idx="73">
                    <c:v>0.0523781137957885</c:v>
                  </c:pt>
                  <c:pt idx="74">
                    <c:v>0.0516187877194754</c:v>
                  </c:pt>
                  <c:pt idx="75">
                    <c:v>0.0506475255878436</c:v>
                  </c:pt>
                  <c:pt idx="76">
                    <c:v>0.0575107965796611</c:v>
                  </c:pt>
                  <c:pt idx="77">
                    <c:v>0.0634820601962636</c:v>
                  </c:pt>
                  <c:pt idx="78">
                    <c:v>0.0555138618556181</c:v>
                  </c:pt>
                  <c:pt idx="79">
                    <c:v>0.0516719449026451</c:v>
                  </c:pt>
                  <c:pt idx="80">
                    <c:v>0.058612900877872</c:v>
                  </c:pt>
                  <c:pt idx="81">
                    <c:v>0.0554268985681945</c:v>
                  </c:pt>
                  <c:pt idx="82">
                    <c:v>0.0667766598420786</c:v>
                  </c:pt>
                  <c:pt idx="83">
                    <c:v>0.0490522169892964</c:v>
                  </c:pt>
                  <c:pt idx="84">
                    <c:v>0.058155104673933</c:v>
                  </c:pt>
                  <c:pt idx="85">
                    <c:v>0.0621080101763774</c:v>
                  </c:pt>
                  <c:pt idx="86">
                    <c:v>0.0575819362728308</c:v>
                  </c:pt>
                  <c:pt idx="87">
                    <c:v>0.0550001920921443</c:v>
                  </c:pt>
                  <c:pt idx="88">
                    <c:v>0.0605802110054951</c:v>
                  </c:pt>
                  <c:pt idx="89">
                    <c:v>0.0616933290026421</c:v>
                  </c:pt>
                  <c:pt idx="90">
                    <c:v>0.068765483290972</c:v>
                  </c:pt>
                  <c:pt idx="91">
                    <c:v>0.0599398257805899</c:v>
                  </c:pt>
                  <c:pt idx="92">
                    <c:v>0.0570551628341325</c:v>
                  </c:pt>
                  <c:pt idx="93">
                    <c:v>0.0622936028675857</c:v>
                  </c:pt>
                  <c:pt idx="94">
                    <c:v>0.0577288165108483</c:v>
                  </c:pt>
                  <c:pt idx="95">
                    <c:v>0.059101400102253</c:v>
                  </c:pt>
                  <c:pt idx="96">
                    <c:v>0.0619084309610886</c:v>
                  </c:pt>
                  <c:pt idx="97">
                    <c:v>0.060013457955552</c:v>
                  </c:pt>
                  <c:pt idx="98">
                    <c:v>0.0581517203448444</c:v>
                  </c:pt>
                  <c:pt idx="99">
                    <c:v>0.0512473799836068</c:v>
                  </c:pt>
                  <c:pt idx="100">
                    <c:v>0.0569256665384358</c:v>
                  </c:pt>
                  <c:pt idx="101">
                    <c:v>0.0553133972799</c:v>
                  </c:pt>
                  <c:pt idx="102">
                    <c:v>0.0508798015523085</c:v>
                  </c:pt>
                  <c:pt idx="103">
                    <c:v>0.0606493480099915</c:v>
                  </c:pt>
                  <c:pt idx="104">
                    <c:v>0.0610059242857138</c:v>
                  </c:pt>
                  <c:pt idx="105">
                    <c:v>0.0619266846570039</c:v>
                  </c:pt>
                  <c:pt idx="106">
                    <c:v>0.0561479650272878</c:v>
                  </c:pt>
                  <c:pt idx="107">
                    <c:v>0.0648872759138825</c:v>
                  </c:pt>
                  <c:pt idx="108">
                    <c:v>0.0617286413911519</c:v>
                  </c:pt>
                  <c:pt idx="109">
                    <c:v>0.052503823974341</c:v>
                  </c:pt>
                  <c:pt idx="110">
                    <c:v>0.0658413682296468</c:v>
                  </c:pt>
                  <c:pt idx="111">
                    <c:v>0.0666369286038076</c:v>
                  </c:pt>
                  <c:pt idx="112">
                    <c:v>0.0582717654916083</c:v>
                  </c:pt>
                  <c:pt idx="113">
                    <c:v>0.0637377129560045</c:v>
                  </c:pt>
                  <c:pt idx="114">
                    <c:v>0.0539512293008856</c:v>
                  </c:pt>
                  <c:pt idx="115">
                    <c:v>0.0701655849441676</c:v>
                  </c:pt>
                  <c:pt idx="116">
                    <c:v>0.056031454030183</c:v>
                  </c:pt>
                  <c:pt idx="117">
                    <c:v>0.057358764588772</c:v>
                  </c:pt>
                  <c:pt idx="118">
                    <c:v>0.0502183069298623</c:v>
                  </c:pt>
                  <c:pt idx="119">
                    <c:v>0.055518840119928</c:v>
                  </c:pt>
                  <c:pt idx="120">
                    <c:v>0.064577450480294</c:v>
                  </c:pt>
                  <c:pt idx="121">
                    <c:v>0.0582722997867774</c:v>
                  </c:pt>
                  <c:pt idx="122">
                    <c:v>0.0669317461241653</c:v>
                  </c:pt>
                  <c:pt idx="123">
                    <c:v>0.0582706053568201</c:v>
                  </c:pt>
                  <c:pt idx="124">
                    <c:v>0.0607218221866586</c:v>
                  </c:pt>
                  <c:pt idx="125">
                    <c:v>0.0676852551039053</c:v>
                  </c:pt>
                  <c:pt idx="126">
                    <c:v>0.0641173336071467</c:v>
                  </c:pt>
                  <c:pt idx="127">
                    <c:v>0.0629874611962862</c:v>
                  </c:pt>
                  <c:pt idx="128">
                    <c:v>0.0635247381797741</c:v>
                  </c:pt>
                  <c:pt idx="129">
                    <c:v>0.0662767275988415</c:v>
                  </c:pt>
                  <c:pt idx="130">
                    <c:v>0.0695090114790713</c:v>
                  </c:pt>
                  <c:pt idx="131">
                    <c:v>0.0735730466271376</c:v>
                  </c:pt>
                </c:numCache>
              </c:numRef>
            </c:minus>
            <c:spPr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errBars>
          <c:cat>
            <c:numRef>
              <c:f>'Vrp1'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'Vrp1'!$P$4:$P$135</c:f>
              <c:numCache>
                <c:formatCode>General</c:formatCode>
                <c:ptCount val="132"/>
                <c:pt idx="0">
                  <c:v>0.982154883193516</c:v>
                </c:pt>
                <c:pt idx="1">
                  <c:v>0.99167354342326</c:v>
                </c:pt>
                <c:pt idx="2">
                  <c:v>1.010769280821288</c:v>
                </c:pt>
                <c:pt idx="3">
                  <c:v>1.000652237312871</c:v>
                </c:pt>
                <c:pt idx="4">
                  <c:v>1.004671336702879</c:v>
                </c:pt>
                <c:pt idx="5">
                  <c:v>1.002264658898697</c:v>
                </c:pt>
                <c:pt idx="6">
                  <c:v>1.00547375419756</c:v>
                </c:pt>
                <c:pt idx="7">
                  <c:v>1.003701834481845</c:v>
                </c:pt>
                <c:pt idx="8">
                  <c:v>0.992939095596405</c:v>
                </c:pt>
                <c:pt idx="9">
                  <c:v>1.005699375443108</c:v>
                </c:pt>
                <c:pt idx="10">
                  <c:v>0.0</c:v>
                </c:pt>
                <c:pt idx="11">
                  <c:v>0.0288750533549949</c:v>
                </c:pt>
                <c:pt idx="12">
                  <c:v>0.0307881308203734</c:v>
                </c:pt>
                <c:pt idx="13">
                  <c:v>0.048240155122181</c:v>
                </c:pt>
                <c:pt idx="14">
                  <c:v>0.057263291362108</c:v>
                </c:pt>
                <c:pt idx="15">
                  <c:v>0.0661094767402845</c:v>
                </c:pt>
                <c:pt idx="16">
                  <c:v>0.0790378077869361</c:v>
                </c:pt>
                <c:pt idx="17">
                  <c:v>0.0890824728378847</c:v>
                </c:pt>
                <c:pt idx="18">
                  <c:v>0.0960305992682194</c:v>
                </c:pt>
                <c:pt idx="19">
                  <c:v>0.103970025199952</c:v>
                </c:pt>
                <c:pt idx="20">
                  <c:v>0.106851748656002</c:v>
                </c:pt>
                <c:pt idx="21">
                  <c:v>0.115671662207537</c:v>
                </c:pt>
                <c:pt idx="22">
                  <c:v>0.10510994764344</c:v>
                </c:pt>
                <c:pt idx="23">
                  <c:v>0.137890757712441</c:v>
                </c:pt>
                <c:pt idx="24">
                  <c:v>0.137581093274382</c:v>
                </c:pt>
                <c:pt idx="25">
                  <c:v>0.147804855693986</c:v>
                </c:pt>
                <c:pt idx="26">
                  <c:v>0.137349489545556</c:v>
                </c:pt>
                <c:pt idx="27">
                  <c:v>0.139853707031516</c:v>
                </c:pt>
                <c:pt idx="28">
                  <c:v>0.136550071783097</c:v>
                </c:pt>
                <c:pt idx="29">
                  <c:v>0.158020875130506</c:v>
                </c:pt>
                <c:pt idx="30">
                  <c:v>0.164165805585398</c:v>
                </c:pt>
                <c:pt idx="31">
                  <c:v>0.171085379705</c:v>
                </c:pt>
                <c:pt idx="32">
                  <c:v>0.170996570377581</c:v>
                </c:pt>
                <c:pt idx="33">
                  <c:v>0.165313828875212</c:v>
                </c:pt>
                <c:pt idx="34">
                  <c:v>0.197570084190357</c:v>
                </c:pt>
                <c:pt idx="35">
                  <c:v>0.193609316440615</c:v>
                </c:pt>
                <c:pt idx="36">
                  <c:v>0.183875798792053</c:v>
                </c:pt>
                <c:pt idx="37">
                  <c:v>0.194234726228231</c:v>
                </c:pt>
                <c:pt idx="38">
                  <c:v>0.19301908666388</c:v>
                </c:pt>
                <c:pt idx="39">
                  <c:v>0.219386110966356</c:v>
                </c:pt>
                <c:pt idx="40">
                  <c:v>0.211517525473975</c:v>
                </c:pt>
                <c:pt idx="41">
                  <c:v>0.225163746206289</c:v>
                </c:pt>
                <c:pt idx="42">
                  <c:v>0.220269719843396</c:v>
                </c:pt>
                <c:pt idx="43">
                  <c:v>0.213982587504479</c:v>
                </c:pt>
                <c:pt idx="44">
                  <c:v>0.210090691325317</c:v>
                </c:pt>
                <c:pt idx="45">
                  <c:v>0.222799909346549</c:v>
                </c:pt>
                <c:pt idx="46">
                  <c:v>0.244631677538461</c:v>
                </c:pt>
                <c:pt idx="47">
                  <c:v>0.238342913621232</c:v>
                </c:pt>
                <c:pt idx="48">
                  <c:v>0.228098167971223</c:v>
                </c:pt>
                <c:pt idx="49">
                  <c:v>0.250642002325455</c:v>
                </c:pt>
                <c:pt idx="50">
                  <c:v>0.247949661882524</c:v>
                </c:pt>
                <c:pt idx="51">
                  <c:v>0.257782389538969</c:v>
                </c:pt>
                <c:pt idx="52">
                  <c:v>0.259186885112821</c:v>
                </c:pt>
                <c:pt idx="53">
                  <c:v>0.254318532165847</c:v>
                </c:pt>
                <c:pt idx="54">
                  <c:v>0.272434444871638</c:v>
                </c:pt>
                <c:pt idx="55">
                  <c:v>0.27021725244672</c:v>
                </c:pt>
                <c:pt idx="56">
                  <c:v>0.278787562734163</c:v>
                </c:pt>
                <c:pt idx="57">
                  <c:v>0.279660345220414</c:v>
                </c:pt>
                <c:pt idx="58">
                  <c:v>0.271957035330174</c:v>
                </c:pt>
                <c:pt idx="59">
                  <c:v>0.26842505734618</c:v>
                </c:pt>
                <c:pt idx="60">
                  <c:v>0.276926997635306</c:v>
                </c:pt>
                <c:pt idx="61">
                  <c:v>0.274731863753078</c:v>
                </c:pt>
                <c:pt idx="62">
                  <c:v>0.281825731307631</c:v>
                </c:pt>
                <c:pt idx="63">
                  <c:v>0.289076395469997</c:v>
                </c:pt>
                <c:pt idx="64">
                  <c:v>0.282208137372133</c:v>
                </c:pt>
                <c:pt idx="65">
                  <c:v>0.290506545369617</c:v>
                </c:pt>
                <c:pt idx="66">
                  <c:v>0.293319821782702</c:v>
                </c:pt>
                <c:pt idx="67">
                  <c:v>0.296938138685432</c:v>
                </c:pt>
                <c:pt idx="68">
                  <c:v>0.296960264465644</c:v>
                </c:pt>
                <c:pt idx="69">
                  <c:v>0.300875930963702</c:v>
                </c:pt>
                <c:pt idx="70">
                  <c:v>0.297877925728868</c:v>
                </c:pt>
                <c:pt idx="71">
                  <c:v>0.31453770696685</c:v>
                </c:pt>
                <c:pt idx="72">
                  <c:v>0.311597457576601</c:v>
                </c:pt>
                <c:pt idx="73">
                  <c:v>0.302715525031963</c:v>
                </c:pt>
                <c:pt idx="74">
                  <c:v>0.294552771858147</c:v>
                </c:pt>
                <c:pt idx="75">
                  <c:v>0.313383341054803</c:v>
                </c:pt>
                <c:pt idx="76">
                  <c:v>0.308315823697308</c:v>
                </c:pt>
                <c:pt idx="77">
                  <c:v>0.314911631891967</c:v>
                </c:pt>
                <c:pt idx="78">
                  <c:v>0.307484481446189</c:v>
                </c:pt>
                <c:pt idx="79">
                  <c:v>0.314393458759587</c:v>
                </c:pt>
                <c:pt idx="80">
                  <c:v>0.319775939023218</c:v>
                </c:pt>
                <c:pt idx="81">
                  <c:v>0.334746962660484</c:v>
                </c:pt>
                <c:pt idx="82">
                  <c:v>0.33893853482774</c:v>
                </c:pt>
                <c:pt idx="83">
                  <c:v>0.341292378540337</c:v>
                </c:pt>
                <c:pt idx="84">
                  <c:v>0.333956956405812</c:v>
                </c:pt>
                <c:pt idx="85">
                  <c:v>0.332841680119797</c:v>
                </c:pt>
                <c:pt idx="86">
                  <c:v>0.356544731426123</c:v>
                </c:pt>
                <c:pt idx="87">
                  <c:v>0.336878582110537</c:v>
                </c:pt>
                <c:pt idx="88">
                  <c:v>0.337826108997181</c:v>
                </c:pt>
                <c:pt idx="89">
                  <c:v>0.360415876086643</c:v>
                </c:pt>
                <c:pt idx="90">
                  <c:v>0.357915886606325</c:v>
                </c:pt>
                <c:pt idx="91">
                  <c:v>0.363737744210694</c:v>
                </c:pt>
                <c:pt idx="92">
                  <c:v>0.360141867434779</c:v>
                </c:pt>
                <c:pt idx="93">
                  <c:v>0.360524258046993</c:v>
                </c:pt>
                <c:pt idx="94">
                  <c:v>0.366654880375976</c:v>
                </c:pt>
                <c:pt idx="95">
                  <c:v>0.358786746068404</c:v>
                </c:pt>
                <c:pt idx="96">
                  <c:v>0.365844674859865</c:v>
                </c:pt>
                <c:pt idx="97">
                  <c:v>0.370714370584224</c:v>
                </c:pt>
                <c:pt idx="98">
                  <c:v>0.354500950571772</c:v>
                </c:pt>
                <c:pt idx="99">
                  <c:v>0.381478691858443</c:v>
                </c:pt>
                <c:pt idx="100">
                  <c:v>0.392948044461292</c:v>
                </c:pt>
                <c:pt idx="101">
                  <c:v>0.383275793229959</c:v>
                </c:pt>
                <c:pt idx="102">
                  <c:v>0.372277276029101</c:v>
                </c:pt>
                <c:pt idx="103">
                  <c:v>0.380097051239345</c:v>
                </c:pt>
                <c:pt idx="104">
                  <c:v>0.395598376237129</c:v>
                </c:pt>
                <c:pt idx="105">
                  <c:v>0.378461755932271</c:v>
                </c:pt>
                <c:pt idx="106">
                  <c:v>0.387578083403485</c:v>
                </c:pt>
                <c:pt idx="107">
                  <c:v>0.381039625303964</c:v>
                </c:pt>
                <c:pt idx="108">
                  <c:v>0.383194338954305</c:v>
                </c:pt>
                <c:pt idx="109">
                  <c:v>0.364047355894893</c:v>
                </c:pt>
                <c:pt idx="110">
                  <c:v>0.385869418987791</c:v>
                </c:pt>
                <c:pt idx="111">
                  <c:v>0.387339614458354</c:v>
                </c:pt>
                <c:pt idx="112">
                  <c:v>0.387499712388468</c:v>
                </c:pt>
                <c:pt idx="113">
                  <c:v>0.405894740945878</c:v>
                </c:pt>
                <c:pt idx="114">
                  <c:v>0.381354308547761</c:v>
                </c:pt>
                <c:pt idx="115">
                  <c:v>0.395835152860827</c:v>
                </c:pt>
                <c:pt idx="116">
                  <c:v>0.377366914574061</c:v>
                </c:pt>
                <c:pt idx="117">
                  <c:v>0.387674684083916</c:v>
                </c:pt>
                <c:pt idx="118">
                  <c:v>0.39034590405021</c:v>
                </c:pt>
                <c:pt idx="119">
                  <c:v>0.379947993550197</c:v>
                </c:pt>
                <c:pt idx="120">
                  <c:v>0.400705739570547</c:v>
                </c:pt>
                <c:pt idx="121">
                  <c:v>0.375668941456363</c:v>
                </c:pt>
                <c:pt idx="122">
                  <c:v>0.394304004912171</c:v>
                </c:pt>
                <c:pt idx="123">
                  <c:v>0.394371988044405</c:v>
                </c:pt>
                <c:pt idx="124">
                  <c:v>0.396731410221996</c:v>
                </c:pt>
                <c:pt idx="125">
                  <c:v>0.393219223518048</c:v>
                </c:pt>
                <c:pt idx="126">
                  <c:v>0.390882389043261</c:v>
                </c:pt>
                <c:pt idx="127">
                  <c:v>0.385445195736911</c:v>
                </c:pt>
                <c:pt idx="128">
                  <c:v>0.398117804060599</c:v>
                </c:pt>
                <c:pt idx="129">
                  <c:v>0.394451056340539</c:v>
                </c:pt>
                <c:pt idx="130">
                  <c:v>0.392938147199335</c:v>
                </c:pt>
                <c:pt idx="131">
                  <c:v>0.401181023820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7351608"/>
        <c:axId val="-2147346216"/>
      </c:lineChart>
      <c:catAx>
        <c:axId val="-2147351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346216"/>
        <c:crossesAt val="0.0"/>
        <c:auto val="1"/>
        <c:lblAlgn val="ctr"/>
        <c:lblOffset val="100"/>
        <c:tickLblSkip val="10"/>
        <c:noMultiLvlLbl val="0"/>
      </c:catAx>
      <c:valAx>
        <c:axId val="-214734621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luorescenc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7351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Yap1801-mNeonGreen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98651402127365"/>
          <c:y val="0.115220472440945"/>
          <c:w val="0.874789718449373"/>
          <c:h val="0.782456140350877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Yap1801!$U$4:$U$135</c:f>
                <c:numCache>
                  <c:formatCode>General</c:formatCode>
                  <c:ptCount val="132"/>
                  <c:pt idx="0">
                    <c:v>0.0286421754369749</c:v>
                  </c:pt>
                  <c:pt idx="1">
                    <c:v>0.0255725996310314</c:v>
                  </c:pt>
                  <c:pt idx="2">
                    <c:v>0.0386969589503965</c:v>
                  </c:pt>
                  <c:pt idx="3">
                    <c:v>0.0344709489939472</c:v>
                  </c:pt>
                  <c:pt idx="4">
                    <c:v>0.027057920473625</c:v>
                  </c:pt>
                  <c:pt idx="5">
                    <c:v>0.0386242760731281</c:v>
                  </c:pt>
                  <c:pt idx="6">
                    <c:v>0.0449315735056573</c:v>
                  </c:pt>
                  <c:pt idx="7">
                    <c:v>0.0269211830067126</c:v>
                  </c:pt>
                  <c:pt idx="8">
                    <c:v>0.0316132579217936</c:v>
                  </c:pt>
                  <c:pt idx="9">
                    <c:v>0.0201271933543598</c:v>
                  </c:pt>
                  <c:pt idx="10">
                    <c:v>0.0</c:v>
                  </c:pt>
                  <c:pt idx="11">
                    <c:v>0.0387249122519397</c:v>
                  </c:pt>
                  <c:pt idx="12">
                    <c:v>0.0325507844251377</c:v>
                  </c:pt>
                  <c:pt idx="13">
                    <c:v>0.0404137921575853</c:v>
                  </c:pt>
                  <c:pt idx="14">
                    <c:v>0.034266757805778</c:v>
                  </c:pt>
                  <c:pt idx="15">
                    <c:v>0.040556208850768</c:v>
                  </c:pt>
                  <c:pt idx="16">
                    <c:v>0.0392501018837343</c:v>
                  </c:pt>
                  <c:pt idx="17">
                    <c:v>0.0412661936872911</c:v>
                  </c:pt>
                  <c:pt idx="18">
                    <c:v>0.0399854779789647</c:v>
                  </c:pt>
                  <c:pt idx="19">
                    <c:v>0.0475619322732493</c:v>
                  </c:pt>
                  <c:pt idx="20">
                    <c:v>0.0334616189643703</c:v>
                  </c:pt>
                  <c:pt idx="21">
                    <c:v>0.0435045292633275</c:v>
                  </c:pt>
                  <c:pt idx="22">
                    <c:v>0.0327844695856001</c:v>
                  </c:pt>
                  <c:pt idx="23">
                    <c:v>0.0481501333835449</c:v>
                  </c:pt>
                  <c:pt idx="24">
                    <c:v>0.0474226707768609</c:v>
                  </c:pt>
                  <c:pt idx="25">
                    <c:v>0.0505592574958201</c:v>
                  </c:pt>
                  <c:pt idx="26">
                    <c:v>0.0508538237586097</c:v>
                  </c:pt>
                  <c:pt idx="27">
                    <c:v>0.0505834228201536</c:v>
                  </c:pt>
                  <c:pt idx="28">
                    <c:v>0.0559435503026063</c:v>
                  </c:pt>
                  <c:pt idx="29">
                    <c:v>0.0483521439196834</c:v>
                  </c:pt>
                  <c:pt idx="30">
                    <c:v>0.0465229648530993</c:v>
                  </c:pt>
                  <c:pt idx="31">
                    <c:v>0.043341805872135</c:v>
                  </c:pt>
                  <c:pt idx="32">
                    <c:v>0.0503056147006252</c:v>
                  </c:pt>
                  <c:pt idx="33">
                    <c:v>0.0469720442591449</c:v>
                  </c:pt>
                  <c:pt idx="34">
                    <c:v>0.0451749441302908</c:v>
                  </c:pt>
                  <c:pt idx="35">
                    <c:v>0.0372409597025493</c:v>
                  </c:pt>
                  <c:pt idx="36">
                    <c:v>0.0645298645948322</c:v>
                  </c:pt>
                  <c:pt idx="37">
                    <c:v>0.0642494027615443</c:v>
                  </c:pt>
                  <c:pt idx="38">
                    <c:v>0.0626756812650522</c:v>
                  </c:pt>
                  <c:pt idx="39">
                    <c:v>0.0541920222974001</c:v>
                  </c:pt>
                  <c:pt idx="40">
                    <c:v>0.0610489481325712</c:v>
                  </c:pt>
                  <c:pt idx="41">
                    <c:v>0.052552591230901</c:v>
                  </c:pt>
                  <c:pt idx="42">
                    <c:v>0.0455344471167826</c:v>
                  </c:pt>
                  <c:pt idx="43">
                    <c:v>0.0506634128915105</c:v>
                  </c:pt>
                  <c:pt idx="44">
                    <c:v>0.05293009350337</c:v>
                  </c:pt>
                  <c:pt idx="45">
                    <c:v>0.0566797786938599</c:v>
                  </c:pt>
                  <c:pt idx="46">
                    <c:v>0.0501811266482711</c:v>
                  </c:pt>
                  <c:pt idx="47">
                    <c:v>0.0611198596423981</c:v>
                  </c:pt>
                  <c:pt idx="48">
                    <c:v>0.0551555877724887</c:v>
                  </c:pt>
                  <c:pt idx="49">
                    <c:v>0.0412932661417876</c:v>
                  </c:pt>
                  <c:pt idx="50">
                    <c:v>0.0603245089932724</c:v>
                  </c:pt>
                  <c:pt idx="51">
                    <c:v>0.0662168647964767</c:v>
                  </c:pt>
                  <c:pt idx="52">
                    <c:v>0.0477630386627706</c:v>
                  </c:pt>
                  <c:pt idx="53">
                    <c:v>0.0523179264563613</c:v>
                  </c:pt>
                  <c:pt idx="54">
                    <c:v>0.0527507166025795</c:v>
                  </c:pt>
                  <c:pt idx="55">
                    <c:v>0.0581261955491937</c:v>
                  </c:pt>
                  <c:pt idx="56">
                    <c:v>0.0495820380264414</c:v>
                  </c:pt>
                  <c:pt idx="57">
                    <c:v>0.043902443847182</c:v>
                  </c:pt>
                  <c:pt idx="58">
                    <c:v>0.0555634513696779</c:v>
                  </c:pt>
                  <c:pt idx="59">
                    <c:v>0.0345173129821908</c:v>
                  </c:pt>
                  <c:pt idx="60">
                    <c:v>0.0450319793375496</c:v>
                  </c:pt>
                  <c:pt idx="61">
                    <c:v>0.0416359513379789</c:v>
                  </c:pt>
                  <c:pt idx="62">
                    <c:v>0.0476443420965953</c:v>
                  </c:pt>
                  <c:pt idx="63">
                    <c:v>0.0514141504238219</c:v>
                  </c:pt>
                  <c:pt idx="64">
                    <c:v>0.0589430862273497</c:v>
                  </c:pt>
                  <c:pt idx="65">
                    <c:v>0.0531533235752948</c:v>
                  </c:pt>
                  <c:pt idx="66">
                    <c:v>0.0482563232657296</c:v>
                  </c:pt>
                  <c:pt idx="67">
                    <c:v>0.0551915750751409</c:v>
                  </c:pt>
                  <c:pt idx="68">
                    <c:v>0.0618599496955845</c:v>
                  </c:pt>
                  <c:pt idx="69">
                    <c:v>0.0561463919885556</c:v>
                  </c:pt>
                  <c:pt idx="70">
                    <c:v>0.046890604110614</c:v>
                  </c:pt>
                  <c:pt idx="71">
                    <c:v>0.0600685372863918</c:v>
                  </c:pt>
                  <c:pt idx="72">
                    <c:v>0.0641855770978869</c:v>
                  </c:pt>
                  <c:pt idx="73">
                    <c:v>0.0606120886129673</c:v>
                  </c:pt>
                  <c:pt idx="74">
                    <c:v>0.0665215134909465</c:v>
                  </c:pt>
                  <c:pt idx="75">
                    <c:v>0.0689811881461541</c:v>
                  </c:pt>
                  <c:pt idx="76">
                    <c:v>0.057266120628965</c:v>
                  </c:pt>
                  <c:pt idx="77">
                    <c:v>0.0625101216821753</c:v>
                  </c:pt>
                  <c:pt idx="78">
                    <c:v>0.0540659635263222</c:v>
                  </c:pt>
                  <c:pt idx="79">
                    <c:v>0.0462935985948501</c:v>
                  </c:pt>
                  <c:pt idx="80">
                    <c:v>0.0543768964757079</c:v>
                  </c:pt>
                  <c:pt idx="81">
                    <c:v>0.0579182546272464</c:v>
                  </c:pt>
                  <c:pt idx="82">
                    <c:v>0.0465851568413091</c:v>
                  </c:pt>
                  <c:pt idx="83">
                    <c:v>0.0533326893362151</c:v>
                  </c:pt>
                  <c:pt idx="84">
                    <c:v>0.0496323147596789</c:v>
                  </c:pt>
                  <c:pt idx="85">
                    <c:v>0.0512580516484809</c:v>
                  </c:pt>
                  <c:pt idx="86">
                    <c:v>0.0642735743134835</c:v>
                  </c:pt>
                  <c:pt idx="87">
                    <c:v>0.0658698021072927</c:v>
                  </c:pt>
                  <c:pt idx="88">
                    <c:v>0.0659044284349488</c:v>
                  </c:pt>
                  <c:pt idx="89">
                    <c:v>0.059470372830401</c:v>
                  </c:pt>
                  <c:pt idx="90">
                    <c:v>0.0528702207627083</c:v>
                  </c:pt>
                  <c:pt idx="91">
                    <c:v>0.0533934505969998</c:v>
                  </c:pt>
                  <c:pt idx="92">
                    <c:v>0.0615543310265144</c:v>
                  </c:pt>
                  <c:pt idx="93">
                    <c:v>0.0610660284879876</c:v>
                  </c:pt>
                  <c:pt idx="94">
                    <c:v>0.061946903489055</c:v>
                  </c:pt>
                  <c:pt idx="95">
                    <c:v>0.0532018271484164</c:v>
                  </c:pt>
                  <c:pt idx="96">
                    <c:v>0.0562538467178536</c:v>
                  </c:pt>
                  <c:pt idx="97">
                    <c:v>0.0545587710335108</c:v>
                  </c:pt>
                  <c:pt idx="98">
                    <c:v>0.0642955760234809</c:v>
                  </c:pt>
                  <c:pt idx="99">
                    <c:v>0.0697707915842374</c:v>
                  </c:pt>
                  <c:pt idx="100">
                    <c:v>0.0498150354631849</c:v>
                  </c:pt>
                  <c:pt idx="101">
                    <c:v>0.0623752728274343</c:v>
                  </c:pt>
                  <c:pt idx="102">
                    <c:v>0.059839492097843</c:v>
                  </c:pt>
                  <c:pt idx="103">
                    <c:v>0.0534135659918467</c:v>
                  </c:pt>
                  <c:pt idx="104">
                    <c:v>0.0748848807823344</c:v>
                  </c:pt>
                  <c:pt idx="105">
                    <c:v>0.0569936219183867</c:v>
                  </c:pt>
                  <c:pt idx="106">
                    <c:v>0.0653325799481384</c:v>
                  </c:pt>
                  <c:pt idx="107">
                    <c:v>0.0575713675629816</c:v>
                  </c:pt>
                  <c:pt idx="108">
                    <c:v>0.0638256653305165</c:v>
                  </c:pt>
                  <c:pt idx="109">
                    <c:v>0.0670543167647112</c:v>
                  </c:pt>
                  <c:pt idx="110">
                    <c:v>0.0643339466886568</c:v>
                  </c:pt>
                  <c:pt idx="111">
                    <c:v>0.0593987598079782</c:v>
                  </c:pt>
                  <c:pt idx="112">
                    <c:v>0.0810227593813778</c:v>
                  </c:pt>
                  <c:pt idx="113">
                    <c:v>0.0658904632616783</c:v>
                  </c:pt>
                  <c:pt idx="114">
                    <c:v>0.0647685283251635</c:v>
                  </c:pt>
                  <c:pt idx="115">
                    <c:v>0.0732626968527359</c:v>
                  </c:pt>
                  <c:pt idx="116">
                    <c:v>0.0674297022602098</c:v>
                  </c:pt>
                  <c:pt idx="117">
                    <c:v>0.0741256247597742</c:v>
                  </c:pt>
                  <c:pt idx="118">
                    <c:v>0.0598845497338711</c:v>
                  </c:pt>
                  <c:pt idx="119">
                    <c:v>0.0626379286455698</c:v>
                  </c:pt>
                  <c:pt idx="120">
                    <c:v>0.0482003137532555</c:v>
                  </c:pt>
                  <c:pt idx="121">
                    <c:v>0.0480662077599792</c:v>
                  </c:pt>
                  <c:pt idx="122">
                    <c:v>0.043480608863014</c:v>
                  </c:pt>
                  <c:pt idx="123">
                    <c:v>0.0701986545982762</c:v>
                  </c:pt>
                  <c:pt idx="124">
                    <c:v>0.0661933730688011</c:v>
                  </c:pt>
                  <c:pt idx="125">
                    <c:v>0.0535412531899641</c:v>
                  </c:pt>
                  <c:pt idx="126">
                    <c:v>0.0652375233922801</c:v>
                  </c:pt>
                  <c:pt idx="127">
                    <c:v>0.0655268165775849</c:v>
                  </c:pt>
                  <c:pt idx="128">
                    <c:v>0.0556292600223502</c:v>
                  </c:pt>
                  <c:pt idx="129">
                    <c:v>0.065301246647795</c:v>
                  </c:pt>
                  <c:pt idx="130">
                    <c:v>0.0505351973156866</c:v>
                  </c:pt>
                  <c:pt idx="131">
                    <c:v>0.0519418902594041</c:v>
                  </c:pt>
                </c:numCache>
              </c:numRef>
            </c:plus>
            <c:minus>
              <c:numRef>
                <c:f>Yap1801!$U$4:$U$135</c:f>
                <c:numCache>
                  <c:formatCode>General</c:formatCode>
                  <c:ptCount val="132"/>
                  <c:pt idx="0">
                    <c:v>0.0286421754369749</c:v>
                  </c:pt>
                  <c:pt idx="1">
                    <c:v>0.0255725996310314</c:v>
                  </c:pt>
                  <c:pt idx="2">
                    <c:v>0.0386969589503965</c:v>
                  </c:pt>
                  <c:pt idx="3">
                    <c:v>0.0344709489939472</c:v>
                  </c:pt>
                  <c:pt idx="4">
                    <c:v>0.027057920473625</c:v>
                  </c:pt>
                  <c:pt idx="5">
                    <c:v>0.0386242760731281</c:v>
                  </c:pt>
                  <c:pt idx="6">
                    <c:v>0.0449315735056573</c:v>
                  </c:pt>
                  <c:pt idx="7">
                    <c:v>0.0269211830067126</c:v>
                  </c:pt>
                  <c:pt idx="8">
                    <c:v>0.0316132579217936</c:v>
                  </c:pt>
                  <c:pt idx="9">
                    <c:v>0.0201271933543598</c:v>
                  </c:pt>
                  <c:pt idx="10">
                    <c:v>0.0</c:v>
                  </c:pt>
                  <c:pt idx="11">
                    <c:v>0.0387249122519397</c:v>
                  </c:pt>
                  <c:pt idx="12">
                    <c:v>0.0325507844251377</c:v>
                  </c:pt>
                  <c:pt idx="13">
                    <c:v>0.0404137921575853</c:v>
                  </c:pt>
                  <c:pt idx="14">
                    <c:v>0.034266757805778</c:v>
                  </c:pt>
                  <c:pt idx="15">
                    <c:v>0.040556208850768</c:v>
                  </c:pt>
                  <c:pt idx="16">
                    <c:v>0.0392501018837343</c:v>
                  </c:pt>
                  <c:pt idx="17">
                    <c:v>0.0412661936872911</c:v>
                  </c:pt>
                  <c:pt idx="18">
                    <c:v>0.0399854779789647</c:v>
                  </c:pt>
                  <c:pt idx="19">
                    <c:v>0.0475619322732493</c:v>
                  </c:pt>
                  <c:pt idx="20">
                    <c:v>0.0334616189643703</c:v>
                  </c:pt>
                  <c:pt idx="21">
                    <c:v>0.0435045292633275</c:v>
                  </c:pt>
                  <c:pt idx="22">
                    <c:v>0.0327844695856001</c:v>
                  </c:pt>
                  <c:pt idx="23">
                    <c:v>0.0481501333835449</c:v>
                  </c:pt>
                  <c:pt idx="24">
                    <c:v>0.0474226707768609</c:v>
                  </c:pt>
                  <c:pt idx="25">
                    <c:v>0.0505592574958201</c:v>
                  </c:pt>
                  <c:pt idx="26">
                    <c:v>0.0508538237586097</c:v>
                  </c:pt>
                  <c:pt idx="27">
                    <c:v>0.0505834228201536</c:v>
                  </c:pt>
                  <c:pt idx="28">
                    <c:v>0.0559435503026063</c:v>
                  </c:pt>
                  <c:pt idx="29">
                    <c:v>0.0483521439196834</c:v>
                  </c:pt>
                  <c:pt idx="30">
                    <c:v>0.0465229648530993</c:v>
                  </c:pt>
                  <c:pt idx="31">
                    <c:v>0.043341805872135</c:v>
                  </c:pt>
                  <c:pt idx="32">
                    <c:v>0.0503056147006252</c:v>
                  </c:pt>
                  <c:pt idx="33">
                    <c:v>0.0469720442591449</c:v>
                  </c:pt>
                  <c:pt idx="34">
                    <c:v>0.0451749441302908</c:v>
                  </c:pt>
                  <c:pt idx="35">
                    <c:v>0.0372409597025493</c:v>
                  </c:pt>
                  <c:pt idx="36">
                    <c:v>0.0645298645948322</c:v>
                  </c:pt>
                  <c:pt idx="37">
                    <c:v>0.0642494027615443</c:v>
                  </c:pt>
                  <c:pt idx="38">
                    <c:v>0.0626756812650522</c:v>
                  </c:pt>
                  <c:pt idx="39">
                    <c:v>0.0541920222974001</c:v>
                  </c:pt>
                  <c:pt idx="40">
                    <c:v>0.0610489481325712</c:v>
                  </c:pt>
                  <c:pt idx="41">
                    <c:v>0.052552591230901</c:v>
                  </c:pt>
                  <c:pt idx="42">
                    <c:v>0.0455344471167826</c:v>
                  </c:pt>
                  <c:pt idx="43">
                    <c:v>0.0506634128915105</c:v>
                  </c:pt>
                  <c:pt idx="44">
                    <c:v>0.05293009350337</c:v>
                  </c:pt>
                  <c:pt idx="45">
                    <c:v>0.0566797786938599</c:v>
                  </c:pt>
                  <c:pt idx="46">
                    <c:v>0.0501811266482711</c:v>
                  </c:pt>
                  <c:pt idx="47">
                    <c:v>0.0611198596423981</c:v>
                  </c:pt>
                  <c:pt idx="48">
                    <c:v>0.0551555877724887</c:v>
                  </c:pt>
                  <c:pt idx="49">
                    <c:v>0.0412932661417876</c:v>
                  </c:pt>
                  <c:pt idx="50">
                    <c:v>0.0603245089932724</c:v>
                  </c:pt>
                  <c:pt idx="51">
                    <c:v>0.0662168647964767</c:v>
                  </c:pt>
                  <c:pt idx="52">
                    <c:v>0.0477630386627706</c:v>
                  </c:pt>
                  <c:pt idx="53">
                    <c:v>0.0523179264563613</c:v>
                  </c:pt>
                  <c:pt idx="54">
                    <c:v>0.0527507166025795</c:v>
                  </c:pt>
                  <c:pt idx="55">
                    <c:v>0.0581261955491937</c:v>
                  </c:pt>
                  <c:pt idx="56">
                    <c:v>0.0495820380264414</c:v>
                  </c:pt>
                  <c:pt idx="57">
                    <c:v>0.043902443847182</c:v>
                  </c:pt>
                  <c:pt idx="58">
                    <c:v>0.0555634513696779</c:v>
                  </c:pt>
                  <c:pt idx="59">
                    <c:v>0.0345173129821908</c:v>
                  </c:pt>
                  <c:pt idx="60">
                    <c:v>0.0450319793375496</c:v>
                  </c:pt>
                  <c:pt idx="61">
                    <c:v>0.0416359513379789</c:v>
                  </c:pt>
                  <c:pt idx="62">
                    <c:v>0.0476443420965953</c:v>
                  </c:pt>
                  <c:pt idx="63">
                    <c:v>0.0514141504238219</c:v>
                  </c:pt>
                  <c:pt idx="64">
                    <c:v>0.0589430862273497</c:v>
                  </c:pt>
                  <c:pt idx="65">
                    <c:v>0.0531533235752948</c:v>
                  </c:pt>
                  <c:pt idx="66">
                    <c:v>0.0482563232657296</c:v>
                  </c:pt>
                  <c:pt idx="67">
                    <c:v>0.0551915750751409</c:v>
                  </c:pt>
                  <c:pt idx="68">
                    <c:v>0.0618599496955845</c:v>
                  </c:pt>
                  <c:pt idx="69">
                    <c:v>0.0561463919885556</c:v>
                  </c:pt>
                  <c:pt idx="70">
                    <c:v>0.046890604110614</c:v>
                  </c:pt>
                  <c:pt idx="71">
                    <c:v>0.0600685372863918</c:v>
                  </c:pt>
                  <c:pt idx="72">
                    <c:v>0.0641855770978869</c:v>
                  </c:pt>
                  <c:pt idx="73">
                    <c:v>0.0606120886129673</c:v>
                  </c:pt>
                  <c:pt idx="74">
                    <c:v>0.0665215134909465</c:v>
                  </c:pt>
                  <c:pt idx="75">
                    <c:v>0.0689811881461541</c:v>
                  </c:pt>
                  <c:pt idx="76">
                    <c:v>0.057266120628965</c:v>
                  </c:pt>
                  <c:pt idx="77">
                    <c:v>0.0625101216821753</c:v>
                  </c:pt>
                  <c:pt idx="78">
                    <c:v>0.0540659635263222</c:v>
                  </c:pt>
                  <c:pt idx="79">
                    <c:v>0.0462935985948501</c:v>
                  </c:pt>
                  <c:pt idx="80">
                    <c:v>0.0543768964757079</c:v>
                  </c:pt>
                  <c:pt idx="81">
                    <c:v>0.0579182546272464</c:v>
                  </c:pt>
                  <c:pt idx="82">
                    <c:v>0.0465851568413091</c:v>
                  </c:pt>
                  <c:pt idx="83">
                    <c:v>0.0533326893362151</c:v>
                  </c:pt>
                  <c:pt idx="84">
                    <c:v>0.0496323147596789</c:v>
                  </c:pt>
                  <c:pt idx="85">
                    <c:v>0.0512580516484809</c:v>
                  </c:pt>
                  <c:pt idx="86">
                    <c:v>0.0642735743134835</c:v>
                  </c:pt>
                  <c:pt idx="87">
                    <c:v>0.0658698021072927</c:v>
                  </c:pt>
                  <c:pt idx="88">
                    <c:v>0.0659044284349488</c:v>
                  </c:pt>
                  <c:pt idx="89">
                    <c:v>0.059470372830401</c:v>
                  </c:pt>
                  <c:pt idx="90">
                    <c:v>0.0528702207627083</c:v>
                  </c:pt>
                  <c:pt idx="91">
                    <c:v>0.0533934505969998</c:v>
                  </c:pt>
                  <c:pt idx="92">
                    <c:v>0.0615543310265144</c:v>
                  </c:pt>
                  <c:pt idx="93">
                    <c:v>0.0610660284879876</c:v>
                  </c:pt>
                  <c:pt idx="94">
                    <c:v>0.061946903489055</c:v>
                  </c:pt>
                  <c:pt idx="95">
                    <c:v>0.0532018271484164</c:v>
                  </c:pt>
                  <c:pt idx="96">
                    <c:v>0.0562538467178536</c:v>
                  </c:pt>
                  <c:pt idx="97">
                    <c:v>0.0545587710335108</c:v>
                  </c:pt>
                  <c:pt idx="98">
                    <c:v>0.0642955760234809</c:v>
                  </c:pt>
                  <c:pt idx="99">
                    <c:v>0.0697707915842374</c:v>
                  </c:pt>
                  <c:pt idx="100">
                    <c:v>0.0498150354631849</c:v>
                  </c:pt>
                  <c:pt idx="101">
                    <c:v>0.0623752728274343</c:v>
                  </c:pt>
                  <c:pt idx="102">
                    <c:v>0.059839492097843</c:v>
                  </c:pt>
                  <c:pt idx="103">
                    <c:v>0.0534135659918467</c:v>
                  </c:pt>
                  <c:pt idx="104">
                    <c:v>0.0748848807823344</c:v>
                  </c:pt>
                  <c:pt idx="105">
                    <c:v>0.0569936219183867</c:v>
                  </c:pt>
                  <c:pt idx="106">
                    <c:v>0.0653325799481384</c:v>
                  </c:pt>
                  <c:pt idx="107">
                    <c:v>0.0575713675629816</c:v>
                  </c:pt>
                  <c:pt idx="108">
                    <c:v>0.0638256653305165</c:v>
                  </c:pt>
                  <c:pt idx="109">
                    <c:v>0.0670543167647112</c:v>
                  </c:pt>
                  <c:pt idx="110">
                    <c:v>0.0643339466886568</c:v>
                  </c:pt>
                  <c:pt idx="111">
                    <c:v>0.0593987598079782</c:v>
                  </c:pt>
                  <c:pt idx="112">
                    <c:v>0.0810227593813778</c:v>
                  </c:pt>
                  <c:pt idx="113">
                    <c:v>0.0658904632616783</c:v>
                  </c:pt>
                  <c:pt idx="114">
                    <c:v>0.0647685283251635</c:v>
                  </c:pt>
                  <c:pt idx="115">
                    <c:v>0.0732626968527359</c:v>
                  </c:pt>
                  <c:pt idx="116">
                    <c:v>0.0674297022602098</c:v>
                  </c:pt>
                  <c:pt idx="117">
                    <c:v>0.0741256247597742</c:v>
                  </c:pt>
                  <c:pt idx="118">
                    <c:v>0.0598845497338711</c:v>
                  </c:pt>
                  <c:pt idx="119">
                    <c:v>0.0626379286455698</c:v>
                  </c:pt>
                  <c:pt idx="120">
                    <c:v>0.0482003137532555</c:v>
                  </c:pt>
                  <c:pt idx="121">
                    <c:v>0.0480662077599792</c:v>
                  </c:pt>
                  <c:pt idx="122">
                    <c:v>0.043480608863014</c:v>
                  </c:pt>
                  <c:pt idx="123">
                    <c:v>0.0701986545982762</c:v>
                  </c:pt>
                  <c:pt idx="124">
                    <c:v>0.0661933730688011</c:v>
                  </c:pt>
                  <c:pt idx="125">
                    <c:v>0.0535412531899641</c:v>
                  </c:pt>
                  <c:pt idx="126">
                    <c:v>0.0652375233922801</c:v>
                  </c:pt>
                  <c:pt idx="127">
                    <c:v>0.0655268165775849</c:v>
                  </c:pt>
                  <c:pt idx="128">
                    <c:v>0.0556292600223502</c:v>
                  </c:pt>
                  <c:pt idx="129">
                    <c:v>0.065301246647795</c:v>
                  </c:pt>
                  <c:pt idx="130">
                    <c:v>0.0505351973156866</c:v>
                  </c:pt>
                  <c:pt idx="131">
                    <c:v>0.0519418902594041</c:v>
                  </c:pt>
                </c:numCache>
              </c:numRef>
            </c:minus>
            <c:spPr>
              <a:ln>
                <a:solidFill>
                  <a:srgbClr val="0000FF">
                    <a:alpha val="75000"/>
                  </a:srgbClr>
                </a:solidFill>
              </a:ln>
            </c:spPr>
          </c:errBars>
          <c:cat>
            <c:numRef>
              <c:f>Yap1801!$A$4:$A$135</c:f>
              <c:numCache>
                <c:formatCode>General</c:formatCode>
                <c:ptCount val="132"/>
                <c:pt idx="0">
                  <c:v>-5.0</c:v>
                </c:pt>
                <c:pt idx="2">
                  <c:v>-4.0</c:v>
                </c:pt>
                <c:pt idx="4">
                  <c:v>-3.0</c:v>
                </c:pt>
                <c:pt idx="6">
                  <c:v>-2.0</c:v>
                </c:pt>
                <c:pt idx="8">
                  <c:v>-1.0</c:v>
                </c:pt>
                <c:pt idx="10">
                  <c:v>0.0</c:v>
                </c:pt>
                <c:pt idx="12">
                  <c:v>1.0</c:v>
                </c:pt>
                <c:pt idx="14">
                  <c:v>2.0</c:v>
                </c:pt>
                <c:pt idx="16">
                  <c:v>3.0</c:v>
                </c:pt>
                <c:pt idx="18">
                  <c:v>4.0</c:v>
                </c:pt>
                <c:pt idx="20">
                  <c:v>5.0</c:v>
                </c:pt>
                <c:pt idx="22">
                  <c:v>6.0</c:v>
                </c:pt>
                <c:pt idx="24">
                  <c:v>7.0</c:v>
                </c:pt>
                <c:pt idx="26">
                  <c:v>8.0</c:v>
                </c:pt>
                <c:pt idx="28">
                  <c:v>9.0</c:v>
                </c:pt>
                <c:pt idx="30">
                  <c:v>10.0</c:v>
                </c:pt>
                <c:pt idx="32">
                  <c:v>11.0</c:v>
                </c:pt>
                <c:pt idx="34">
                  <c:v>12.0</c:v>
                </c:pt>
                <c:pt idx="36">
                  <c:v>13.0</c:v>
                </c:pt>
                <c:pt idx="38">
                  <c:v>14.0</c:v>
                </c:pt>
                <c:pt idx="40">
                  <c:v>15.0</c:v>
                </c:pt>
                <c:pt idx="42">
                  <c:v>16.0</c:v>
                </c:pt>
                <c:pt idx="44">
                  <c:v>17.0</c:v>
                </c:pt>
                <c:pt idx="46">
                  <c:v>18.0</c:v>
                </c:pt>
                <c:pt idx="48">
                  <c:v>19.0</c:v>
                </c:pt>
                <c:pt idx="50">
                  <c:v>20.0</c:v>
                </c:pt>
                <c:pt idx="52">
                  <c:v>21.0</c:v>
                </c:pt>
                <c:pt idx="54">
                  <c:v>22.0</c:v>
                </c:pt>
                <c:pt idx="56">
                  <c:v>23.0</c:v>
                </c:pt>
                <c:pt idx="58">
                  <c:v>24.0</c:v>
                </c:pt>
                <c:pt idx="60">
                  <c:v>25.0</c:v>
                </c:pt>
                <c:pt idx="62">
                  <c:v>26.0</c:v>
                </c:pt>
                <c:pt idx="64">
                  <c:v>27.0</c:v>
                </c:pt>
                <c:pt idx="66">
                  <c:v>28.0</c:v>
                </c:pt>
                <c:pt idx="68">
                  <c:v>29.0</c:v>
                </c:pt>
                <c:pt idx="70">
                  <c:v>30.0</c:v>
                </c:pt>
                <c:pt idx="72">
                  <c:v>31.0</c:v>
                </c:pt>
                <c:pt idx="74">
                  <c:v>32.0</c:v>
                </c:pt>
                <c:pt idx="76">
                  <c:v>33.0</c:v>
                </c:pt>
                <c:pt idx="78">
                  <c:v>34.0</c:v>
                </c:pt>
                <c:pt idx="80">
                  <c:v>35.0</c:v>
                </c:pt>
                <c:pt idx="82">
                  <c:v>36.0</c:v>
                </c:pt>
                <c:pt idx="84">
                  <c:v>37.0</c:v>
                </c:pt>
                <c:pt idx="86">
                  <c:v>38.0</c:v>
                </c:pt>
                <c:pt idx="88">
                  <c:v>39.0</c:v>
                </c:pt>
                <c:pt idx="90">
                  <c:v>40.0</c:v>
                </c:pt>
                <c:pt idx="92">
                  <c:v>41.0</c:v>
                </c:pt>
                <c:pt idx="94">
                  <c:v>42.0</c:v>
                </c:pt>
                <c:pt idx="96">
                  <c:v>43.0</c:v>
                </c:pt>
                <c:pt idx="98">
                  <c:v>44.0</c:v>
                </c:pt>
                <c:pt idx="100">
                  <c:v>45.0</c:v>
                </c:pt>
                <c:pt idx="102">
                  <c:v>46.0</c:v>
                </c:pt>
                <c:pt idx="104">
                  <c:v>47.0</c:v>
                </c:pt>
                <c:pt idx="106">
                  <c:v>48.0</c:v>
                </c:pt>
                <c:pt idx="108">
                  <c:v>49.0</c:v>
                </c:pt>
                <c:pt idx="110">
                  <c:v>50.0</c:v>
                </c:pt>
                <c:pt idx="112">
                  <c:v>51.0</c:v>
                </c:pt>
                <c:pt idx="114">
                  <c:v>52.0</c:v>
                </c:pt>
                <c:pt idx="116">
                  <c:v>53.0</c:v>
                </c:pt>
                <c:pt idx="118">
                  <c:v>54.0</c:v>
                </c:pt>
                <c:pt idx="120">
                  <c:v>55.0</c:v>
                </c:pt>
                <c:pt idx="122">
                  <c:v>56.0</c:v>
                </c:pt>
                <c:pt idx="124">
                  <c:v>57.0</c:v>
                </c:pt>
                <c:pt idx="126">
                  <c:v>58.0</c:v>
                </c:pt>
                <c:pt idx="128">
                  <c:v>59.0</c:v>
                </c:pt>
                <c:pt idx="130">
                  <c:v>60.0</c:v>
                </c:pt>
              </c:numCache>
            </c:numRef>
          </c:cat>
          <c:val>
            <c:numRef>
              <c:f>Yap1801!$S$4:$S$135</c:f>
              <c:numCache>
                <c:formatCode>General</c:formatCode>
                <c:ptCount val="132"/>
                <c:pt idx="0">
                  <c:v>1.007843577007323</c:v>
                </c:pt>
                <c:pt idx="1">
                  <c:v>0.993582965607536</c:v>
                </c:pt>
                <c:pt idx="2">
                  <c:v>0.985655242641614</c:v>
                </c:pt>
                <c:pt idx="3">
                  <c:v>1.004854388159419</c:v>
                </c:pt>
                <c:pt idx="4">
                  <c:v>1.010054085090175</c:v>
                </c:pt>
                <c:pt idx="5">
                  <c:v>1.006489994992451</c:v>
                </c:pt>
                <c:pt idx="6">
                  <c:v>0.996483815786302</c:v>
                </c:pt>
                <c:pt idx="7">
                  <c:v>0.989589347969012</c:v>
                </c:pt>
                <c:pt idx="8">
                  <c:v>1.010855364511298</c:v>
                </c:pt>
                <c:pt idx="9">
                  <c:v>0.994591218234871</c:v>
                </c:pt>
                <c:pt idx="10">
                  <c:v>0.0</c:v>
                </c:pt>
                <c:pt idx="11">
                  <c:v>0.0290585553202457</c:v>
                </c:pt>
                <c:pt idx="12">
                  <c:v>0.0489511220771895</c:v>
                </c:pt>
                <c:pt idx="13">
                  <c:v>0.0443379222123494</c:v>
                </c:pt>
                <c:pt idx="14">
                  <c:v>0.0476537664136818</c:v>
                </c:pt>
                <c:pt idx="15">
                  <c:v>0.0450174653097283</c:v>
                </c:pt>
                <c:pt idx="16">
                  <c:v>0.0590597737654797</c:v>
                </c:pt>
                <c:pt idx="17">
                  <c:v>0.0638721406573207</c:v>
                </c:pt>
                <c:pt idx="18">
                  <c:v>0.0854118377185117</c:v>
                </c:pt>
                <c:pt idx="19">
                  <c:v>0.0771818657348666</c:v>
                </c:pt>
                <c:pt idx="20">
                  <c:v>0.0859378845909039</c:v>
                </c:pt>
                <c:pt idx="21">
                  <c:v>0.0796218748814238</c:v>
                </c:pt>
                <c:pt idx="22">
                  <c:v>0.108352966212311</c:v>
                </c:pt>
                <c:pt idx="23">
                  <c:v>0.112778720462444</c:v>
                </c:pt>
                <c:pt idx="24">
                  <c:v>0.0988789355960387</c:v>
                </c:pt>
                <c:pt idx="25">
                  <c:v>0.0991596692947238</c:v>
                </c:pt>
                <c:pt idx="26">
                  <c:v>0.108658474360067</c:v>
                </c:pt>
                <c:pt idx="27">
                  <c:v>0.119653557829217</c:v>
                </c:pt>
                <c:pt idx="28">
                  <c:v>0.111329061492532</c:v>
                </c:pt>
                <c:pt idx="29">
                  <c:v>0.118178047695076</c:v>
                </c:pt>
                <c:pt idx="30">
                  <c:v>0.118271301180724</c:v>
                </c:pt>
                <c:pt idx="31">
                  <c:v>0.138002460770212</c:v>
                </c:pt>
                <c:pt idx="32">
                  <c:v>0.136137046700263</c:v>
                </c:pt>
                <c:pt idx="33">
                  <c:v>0.134625889297943</c:v>
                </c:pt>
                <c:pt idx="34">
                  <c:v>0.12896943080492</c:v>
                </c:pt>
                <c:pt idx="35">
                  <c:v>0.132287410670863</c:v>
                </c:pt>
                <c:pt idx="36">
                  <c:v>0.129378282028978</c:v>
                </c:pt>
                <c:pt idx="37">
                  <c:v>0.144866182717608</c:v>
                </c:pt>
                <c:pt idx="38">
                  <c:v>0.131409373405166</c:v>
                </c:pt>
                <c:pt idx="39">
                  <c:v>0.134641486371082</c:v>
                </c:pt>
                <c:pt idx="40">
                  <c:v>0.128265005034427</c:v>
                </c:pt>
                <c:pt idx="41">
                  <c:v>0.143011707347962</c:v>
                </c:pt>
                <c:pt idx="42">
                  <c:v>0.132788293744756</c:v>
                </c:pt>
                <c:pt idx="43">
                  <c:v>0.143949780568117</c:v>
                </c:pt>
                <c:pt idx="44">
                  <c:v>0.132393144299541</c:v>
                </c:pt>
                <c:pt idx="45">
                  <c:v>0.135955021224197</c:v>
                </c:pt>
                <c:pt idx="46">
                  <c:v>0.139131474339499</c:v>
                </c:pt>
                <c:pt idx="47">
                  <c:v>0.148523523612778</c:v>
                </c:pt>
                <c:pt idx="48">
                  <c:v>0.127127260555982</c:v>
                </c:pt>
                <c:pt idx="49">
                  <c:v>0.147903685452576</c:v>
                </c:pt>
                <c:pt idx="50">
                  <c:v>0.145220627506402</c:v>
                </c:pt>
                <c:pt idx="51">
                  <c:v>0.15362081392257</c:v>
                </c:pt>
                <c:pt idx="52">
                  <c:v>0.150114703093654</c:v>
                </c:pt>
                <c:pt idx="53">
                  <c:v>0.146349710545805</c:v>
                </c:pt>
                <c:pt idx="54">
                  <c:v>0.130560326275611</c:v>
                </c:pt>
                <c:pt idx="55">
                  <c:v>0.153515152848051</c:v>
                </c:pt>
                <c:pt idx="56">
                  <c:v>0.146573961467111</c:v>
                </c:pt>
                <c:pt idx="57">
                  <c:v>0.136954955940316</c:v>
                </c:pt>
                <c:pt idx="58">
                  <c:v>0.150900963510457</c:v>
                </c:pt>
                <c:pt idx="59">
                  <c:v>0.145646059909969</c:v>
                </c:pt>
                <c:pt idx="60">
                  <c:v>0.156907949894568</c:v>
                </c:pt>
                <c:pt idx="61">
                  <c:v>0.154217216712458</c:v>
                </c:pt>
                <c:pt idx="62">
                  <c:v>0.142532995040663</c:v>
                </c:pt>
                <c:pt idx="63">
                  <c:v>0.143432455140179</c:v>
                </c:pt>
                <c:pt idx="64">
                  <c:v>0.153321732370905</c:v>
                </c:pt>
                <c:pt idx="65">
                  <c:v>0.156364836807803</c:v>
                </c:pt>
                <c:pt idx="66">
                  <c:v>0.138813613330876</c:v>
                </c:pt>
                <c:pt idx="67">
                  <c:v>0.146937007085218</c:v>
                </c:pt>
                <c:pt idx="68">
                  <c:v>0.137891883951158</c:v>
                </c:pt>
                <c:pt idx="69">
                  <c:v>0.159067541454115</c:v>
                </c:pt>
                <c:pt idx="70">
                  <c:v>0.138593875411192</c:v>
                </c:pt>
                <c:pt idx="71">
                  <c:v>0.153761429475037</c:v>
                </c:pt>
                <c:pt idx="72">
                  <c:v>0.150778085712258</c:v>
                </c:pt>
                <c:pt idx="73">
                  <c:v>0.133414776982309</c:v>
                </c:pt>
                <c:pt idx="74">
                  <c:v>0.146314298987234</c:v>
                </c:pt>
                <c:pt idx="75">
                  <c:v>0.168957084872357</c:v>
                </c:pt>
                <c:pt idx="76">
                  <c:v>0.165130424413624</c:v>
                </c:pt>
                <c:pt idx="77">
                  <c:v>0.165905466814173</c:v>
                </c:pt>
                <c:pt idx="78">
                  <c:v>0.151266895503371</c:v>
                </c:pt>
                <c:pt idx="79">
                  <c:v>0.165398929462056</c:v>
                </c:pt>
                <c:pt idx="80">
                  <c:v>0.149488155373335</c:v>
                </c:pt>
                <c:pt idx="81">
                  <c:v>0.155945489684765</c:v>
                </c:pt>
                <c:pt idx="82">
                  <c:v>0.159367631155398</c:v>
                </c:pt>
                <c:pt idx="83">
                  <c:v>0.144111713953093</c:v>
                </c:pt>
                <c:pt idx="84">
                  <c:v>0.146247928231204</c:v>
                </c:pt>
                <c:pt idx="85">
                  <c:v>0.153291647471237</c:v>
                </c:pt>
                <c:pt idx="86">
                  <c:v>0.145007830731108</c:v>
                </c:pt>
                <c:pt idx="87">
                  <c:v>0.13894340580007</c:v>
                </c:pt>
                <c:pt idx="88">
                  <c:v>0.135455519327641</c:v>
                </c:pt>
                <c:pt idx="89">
                  <c:v>0.135040598444492</c:v>
                </c:pt>
                <c:pt idx="90">
                  <c:v>0.146841861098858</c:v>
                </c:pt>
                <c:pt idx="91">
                  <c:v>0.143731060302435</c:v>
                </c:pt>
                <c:pt idx="92">
                  <c:v>0.162419666594321</c:v>
                </c:pt>
                <c:pt idx="93">
                  <c:v>0.145560796354411</c:v>
                </c:pt>
                <c:pt idx="94">
                  <c:v>0.143457555330873</c:v>
                </c:pt>
                <c:pt idx="95">
                  <c:v>0.15232665876121</c:v>
                </c:pt>
                <c:pt idx="96">
                  <c:v>0.134921439453774</c:v>
                </c:pt>
                <c:pt idx="97">
                  <c:v>0.150292765101339</c:v>
                </c:pt>
                <c:pt idx="98">
                  <c:v>0.139014850876229</c:v>
                </c:pt>
                <c:pt idx="99">
                  <c:v>0.12503041929773</c:v>
                </c:pt>
                <c:pt idx="100">
                  <c:v>0.140879065509521</c:v>
                </c:pt>
                <c:pt idx="101">
                  <c:v>0.141142625894335</c:v>
                </c:pt>
                <c:pt idx="102">
                  <c:v>0.130189693500585</c:v>
                </c:pt>
                <c:pt idx="103">
                  <c:v>0.145440836204525</c:v>
                </c:pt>
                <c:pt idx="104">
                  <c:v>0.132638116507137</c:v>
                </c:pt>
                <c:pt idx="105">
                  <c:v>0.157116181859661</c:v>
                </c:pt>
                <c:pt idx="106">
                  <c:v>0.155933406303522</c:v>
                </c:pt>
                <c:pt idx="107">
                  <c:v>0.138494821691853</c:v>
                </c:pt>
                <c:pt idx="108">
                  <c:v>0.142973480091957</c:v>
                </c:pt>
                <c:pt idx="109">
                  <c:v>0.136857981589921</c:v>
                </c:pt>
                <c:pt idx="110">
                  <c:v>0.146404982253759</c:v>
                </c:pt>
                <c:pt idx="111">
                  <c:v>0.141202427887071</c:v>
                </c:pt>
                <c:pt idx="112">
                  <c:v>0.131784105739527</c:v>
                </c:pt>
                <c:pt idx="113">
                  <c:v>0.12736255701274</c:v>
                </c:pt>
                <c:pt idx="114">
                  <c:v>0.122764016820029</c:v>
                </c:pt>
                <c:pt idx="115">
                  <c:v>0.124559303291232</c:v>
                </c:pt>
                <c:pt idx="116">
                  <c:v>0.118179063227781</c:v>
                </c:pt>
                <c:pt idx="117">
                  <c:v>0.148032365687451</c:v>
                </c:pt>
                <c:pt idx="118">
                  <c:v>0.127330891909741</c:v>
                </c:pt>
                <c:pt idx="119">
                  <c:v>0.129445102616256</c:v>
                </c:pt>
                <c:pt idx="120">
                  <c:v>0.124758975616566</c:v>
                </c:pt>
                <c:pt idx="121">
                  <c:v>0.12842176968163</c:v>
                </c:pt>
                <c:pt idx="122">
                  <c:v>0.128208371446521</c:v>
                </c:pt>
                <c:pt idx="123">
                  <c:v>0.110642693307571</c:v>
                </c:pt>
                <c:pt idx="124">
                  <c:v>0.137303755511619</c:v>
                </c:pt>
                <c:pt idx="125">
                  <c:v>0.121371290090347</c:v>
                </c:pt>
                <c:pt idx="126">
                  <c:v>0.117222653817319</c:v>
                </c:pt>
                <c:pt idx="127">
                  <c:v>0.135656617108434</c:v>
                </c:pt>
                <c:pt idx="128">
                  <c:v>0.114473644851784</c:v>
                </c:pt>
                <c:pt idx="129">
                  <c:v>0.134762842407082</c:v>
                </c:pt>
                <c:pt idx="130">
                  <c:v>0.154415914173501</c:v>
                </c:pt>
                <c:pt idx="131">
                  <c:v>0.1539110009152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7360344"/>
        <c:axId val="-2147074552"/>
      </c:lineChart>
      <c:catAx>
        <c:axId val="213736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458919064873528"/>
              <c:y val="0.9571359863800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7074552"/>
        <c:crossesAt val="-0.2"/>
        <c:auto val="1"/>
        <c:lblAlgn val="ctr"/>
        <c:lblOffset val="100"/>
        <c:tickLblSkip val="10"/>
        <c:noMultiLvlLbl val="0"/>
      </c:catAx>
      <c:valAx>
        <c:axId val="-2147074552"/>
        <c:scaling>
          <c:orientation val="minMax"/>
          <c:min val="-0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 Fluorescence Intensity</a:t>
                </a:r>
              </a:p>
            </c:rich>
          </c:tx>
          <c:layout>
            <c:manualLayout>
              <c:xMode val="edge"/>
              <c:yMode val="edge"/>
              <c:x val="0.0"/>
              <c:y val="0.3092185571398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7360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2</xdr:row>
      <xdr:rowOff>25400</xdr:rowOff>
    </xdr:from>
    <xdr:to>
      <xdr:col>22</xdr:col>
      <xdr:colOff>0</xdr:colOff>
      <xdr:row>27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2800</xdr:colOff>
      <xdr:row>2</xdr:row>
      <xdr:rowOff>101600</xdr:rowOff>
    </xdr:from>
    <xdr:to>
      <xdr:col>20</xdr:col>
      <xdr:colOff>787400</xdr:colOff>
      <xdr:row>28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2800</xdr:colOff>
      <xdr:row>2</xdr:row>
      <xdr:rowOff>0</xdr:rowOff>
    </xdr:from>
    <xdr:to>
      <xdr:col>25</xdr:col>
      <xdr:colOff>63500</xdr:colOff>
      <xdr:row>27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400</xdr:colOff>
      <xdr:row>1</xdr:row>
      <xdr:rowOff>177800</xdr:rowOff>
    </xdr:from>
    <xdr:to>
      <xdr:col>26</xdr:col>
      <xdr:colOff>25400</xdr:colOff>
      <xdr:row>26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100</xdr:colOff>
      <xdr:row>2</xdr:row>
      <xdr:rowOff>25400</xdr:rowOff>
    </xdr:from>
    <xdr:to>
      <xdr:col>24</xdr:col>
      <xdr:colOff>50800</xdr:colOff>
      <xdr:row>26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00100</xdr:colOff>
      <xdr:row>2</xdr:row>
      <xdr:rowOff>63500</xdr:rowOff>
    </xdr:from>
    <xdr:to>
      <xdr:col>27</xdr:col>
      <xdr:colOff>88900</xdr:colOff>
      <xdr:row>26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0800</xdr:colOff>
      <xdr:row>2</xdr:row>
      <xdr:rowOff>25400</xdr:rowOff>
    </xdr:from>
    <xdr:to>
      <xdr:col>26</xdr:col>
      <xdr:colOff>63500</xdr:colOff>
      <xdr:row>26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812800</xdr:colOff>
      <xdr:row>2</xdr:row>
      <xdr:rowOff>50800</xdr:rowOff>
    </xdr:from>
    <xdr:to>
      <xdr:col>29</xdr:col>
      <xdr:colOff>0</xdr:colOff>
      <xdr:row>26</xdr:row>
      <xdr:rowOff>177800</xdr:rowOff>
    </xdr:to>
    <xdr:graphicFrame macro="">
      <xdr:nvGraphicFramePr>
        <xdr:cNvPr id="2" name="Chart 1" title="Apl1-mNeonGreen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showRuler="0" workbookViewId="0"/>
  </sheetViews>
  <sheetFormatPr baseColWidth="10" defaultRowHeight="15" x14ac:dyDescent="0"/>
  <sheetData>
    <row r="1" spans="1:14">
      <c r="A1" s="7" t="s">
        <v>14</v>
      </c>
      <c r="B1" s="6" t="s">
        <v>12</v>
      </c>
      <c r="C1" s="6"/>
      <c r="D1" s="6"/>
      <c r="E1" s="6"/>
      <c r="F1" s="6"/>
      <c r="G1" s="6"/>
      <c r="H1" s="6"/>
      <c r="L1" s="1" t="s">
        <v>0</v>
      </c>
      <c r="M1" s="1" t="s">
        <v>1</v>
      </c>
      <c r="N1" s="1" t="s">
        <v>2</v>
      </c>
    </row>
    <row r="2" spans="1:14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</row>
    <row r="3" spans="1:14">
      <c r="A3" s="2" t="s">
        <v>4</v>
      </c>
    </row>
    <row r="4" spans="1:14">
      <c r="A4" s="3">
        <v>-5</v>
      </c>
      <c r="B4">
        <v>0.93852414829706987</v>
      </c>
      <c r="C4">
        <v>0.96756365876476902</v>
      </c>
      <c r="D4">
        <v>1.0382695805621085</v>
      </c>
      <c r="E4">
        <v>1.0142627171866161</v>
      </c>
      <c r="F4">
        <v>0.99629331024856993</v>
      </c>
      <c r="G4">
        <v>1.0412198337468492</v>
      </c>
      <c r="H4">
        <v>1.0406646847674175</v>
      </c>
      <c r="I4">
        <v>1.0263596515398052</v>
      </c>
      <c r="J4">
        <v>1.0188321388818371</v>
      </c>
      <c r="K4">
        <v>0.9904188109982206</v>
      </c>
      <c r="L4">
        <f t="shared" ref="L4:L67" si="0">AVERAGE(B4:K4)</f>
        <v>1.0072408534993262</v>
      </c>
      <c r="M4">
        <f t="shared" ref="M4:M67" si="1">STDEV(B4:K4)</f>
        <v>3.4128504828408478E-2</v>
      </c>
      <c r="N4">
        <f>_xlfn.CONFIDENCE.T(0.05,M4,10)</f>
        <v>2.4414061619455182E-2</v>
      </c>
    </row>
    <row r="5" spans="1:14">
      <c r="A5" s="3"/>
      <c r="B5">
        <v>0.88182190779553749</v>
      </c>
      <c r="C5">
        <v>0.90569501324555479</v>
      </c>
      <c r="D5">
        <v>1.0933655819091075</v>
      </c>
      <c r="E5">
        <v>1.0167218063567223</v>
      </c>
      <c r="F5">
        <v>1.0312870374842562</v>
      </c>
      <c r="G5">
        <v>0.95652505752554584</v>
      </c>
      <c r="H5">
        <v>1.0695613730131623</v>
      </c>
      <c r="I5">
        <v>0.97394765644810399</v>
      </c>
      <c r="J5">
        <v>0.96418598293268765</v>
      </c>
      <c r="K5">
        <v>0.95767508715670191</v>
      </c>
      <c r="L5">
        <f t="shared" si="0"/>
        <v>0.98507865038673792</v>
      </c>
      <c r="M5">
        <f t="shared" si="1"/>
        <v>6.756912228517449E-2</v>
      </c>
      <c r="N5">
        <f t="shared" ref="N5:N68" si="2">_xlfn.CONFIDENCE.T(0.05,M5,10)</f>
        <v>4.8336038257075914E-2</v>
      </c>
    </row>
    <row r="6" spans="1:14">
      <c r="A6" s="3">
        <v>-4</v>
      </c>
      <c r="B6">
        <v>0.88374237165593539</v>
      </c>
      <c r="C6">
        <v>1.0139146920773614</v>
      </c>
      <c r="D6">
        <v>1.0003022315863364</v>
      </c>
      <c r="E6">
        <v>1.0512141346028245</v>
      </c>
      <c r="F6">
        <v>0.94479595868025501</v>
      </c>
      <c r="G6">
        <v>0.84931894563629695</v>
      </c>
      <c r="H6">
        <v>1.0182700560657909</v>
      </c>
      <c r="I6">
        <v>1.0084595005529386</v>
      </c>
      <c r="J6">
        <v>1.0903466675779647</v>
      </c>
      <c r="K6">
        <v>1.0389879728339715</v>
      </c>
      <c r="L6">
        <f t="shared" si="0"/>
        <v>0.98993525312696773</v>
      </c>
      <c r="M6">
        <f t="shared" si="1"/>
        <v>7.5394996314408977E-2</v>
      </c>
      <c r="N6">
        <f t="shared" si="2"/>
        <v>5.3934331289145279E-2</v>
      </c>
    </row>
    <row r="7" spans="1:14">
      <c r="A7" s="3"/>
      <c r="B7">
        <v>0.97933747366051116</v>
      </c>
      <c r="C7">
        <v>0.97142978528305124</v>
      </c>
      <c r="D7">
        <v>0.88822622205510615</v>
      </c>
      <c r="E7">
        <v>0.92273950900960999</v>
      </c>
      <c r="F7">
        <v>0.88742338620289085</v>
      </c>
      <c r="G7">
        <v>0.99610175855151495</v>
      </c>
      <c r="H7">
        <v>1.0611824303016695</v>
      </c>
      <c r="I7">
        <v>1.0660625884589083</v>
      </c>
      <c r="J7">
        <v>1.0254862426526588</v>
      </c>
      <c r="K7">
        <v>0.93230933767580459</v>
      </c>
      <c r="L7">
        <f t="shared" si="0"/>
        <v>0.97302987338517255</v>
      </c>
      <c r="M7">
        <f t="shared" si="1"/>
        <v>6.5370483259323375E-2</v>
      </c>
      <c r="N7">
        <f t="shared" si="2"/>
        <v>4.6763226646196712E-2</v>
      </c>
    </row>
    <row r="8" spans="1:14">
      <c r="A8" s="3">
        <v>-3</v>
      </c>
      <c r="B8">
        <v>0.7653851154339496</v>
      </c>
      <c r="C8">
        <v>0.983998236876368</v>
      </c>
      <c r="D8">
        <v>0.91235995439385953</v>
      </c>
      <c r="E8">
        <v>1.0909639861974905</v>
      </c>
      <c r="F8">
        <v>1.0236259673865793</v>
      </c>
      <c r="G8">
        <v>0.97195265662978303</v>
      </c>
      <c r="H8">
        <v>1.0617918079534145</v>
      </c>
      <c r="I8">
        <v>1.0242641915201429</v>
      </c>
      <c r="J8">
        <v>1.0199220351891269</v>
      </c>
      <c r="K8">
        <v>0.96593901908979951</v>
      </c>
      <c r="L8">
        <f t="shared" si="0"/>
        <v>0.98202029706705152</v>
      </c>
      <c r="M8">
        <f t="shared" si="1"/>
        <v>9.1488665915035641E-2</v>
      </c>
      <c r="N8">
        <f t="shared" si="2"/>
        <v>6.5447048980363715E-2</v>
      </c>
    </row>
    <row r="9" spans="1:14">
      <c r="A9" s="3"/>
      <c r="B9">
        <v>1.1088132048637482</v>
      </c>
      <c r="C9">
        <v>0.96656172304620325</v>
      </c>
      <c r="D9">
        <v>1.0521031971991273</v>
      </c>
      <c r="E9">
        <v>1.0388512846067992</v>
      </c>
      <c r="F9">
        <v>1.0219268099061376</v>
      </c>
      <c r="G9">
        <v>1.0612943958381655</v>
      </c>
      <c r="H9">
        <v>1.0358414606538562</v>
      </c>
      <c r="I9">
        <v>0.98465734963235807</v>
      </c>
      <c r="J9">
        <v>0.92043756956784939</v>
      </c>
      <c r="K9">
        <v>1.0619027398780181</v>
      </c>
      <c r="L9">
        <f t="shared" si="0"/>
        <v>1.0252389735192264</v>
      </c>
      <c r="M9">
        <f t="shared" si="1"/>
        <v>5.4500218415356509E-2</v>
      </c>
      <c r="N9">
        <f t="shared" si="2"/>
        <v>3.8987107620334881E-2</v>
      </c>
    </row>
    <row r="10" spans="1:14">
      <c r="A10" s="3">
        <v>-2</v>
      </c>
      <c r="B10">
        <v>0.93344453129583149</v>
      </c>
      <c r="C10">
        <v>1.0528591899721458</v>
      </c>
      <c r="D10">
        <v>1.0576735334983003</v>
      </c>
      <c r="E10">
        <v>0.94399505764913871</v>
      </c>
      <c r="F10">
        <v>1.0506415805632237</v>
      </c>
      <c r="G10">
        <v>0.99277256137300451</v>
      </c>
      <c r="H10">
        <v>0.9719086043210361</v>
      </c>
      <c r="I10">
        <v>1.0017691291377981</v>
      </c>
      <c r="J10">
        <v>0.96279096447890022</v>
      </c>
      <c r="K10">
        <v>1.0263960297087769</v>
      </c>
      <c r="L10">
        <f t="shared" si="0"/>
        <v>0.9994251181998155</v>
      </c>
      <c r="M10">
        <f t="shared" si="1"/>
        <v>4.6156177040502448E-2</v>
      </c>
      <c r="N10">
        <f t="shared" si="2"/>
        <v>3.3018139999128067E-2</v>
      </c>
    </row>
    <row r="11" spans="1:14">
      <c r="A11" s="3"/>
      <c r="B11">
        <v>0.87596934868330312</v>
      </c>
      <c r="C11">
        <v>0.96207602497050393</v>
      </c>
      <c r="D11">
        <v>0.97155729370190991</v>
      </c>
      <c r="E11">
        <v>0.98930226482577432</v>
      </c>
      <c r="F11">
        <v>0.9388068000975901</v>
      </c>
      <c r="G11">
        <v>1.0311825527011913</v>
      </c>
      <c r="H11">
        <v>0.94255488283648248</v>
      </c>
      <c r="I11">
        <v>0.97435164780425787</v>
      </c>
      <c r="J11">
        <v>0.99263435138354583</v>
      </c>
      <c r="K11">
        <v>0.98330278642833124</v>
      </c>
      <c r="L11">
        <f t="shared" si="0"/>
        <v>0.96617379534328907</v>
      </c>
      <c r="M11">
        <f t="shared" si="1"/>
        <v>4.124577647989771E-2</v>
      </c>
      <c r="N11">
        <f t="shared" si="2"/>
        <v>2.9505451047017243E-2</v>
      </c>
    </row>
    <row r="12" spans="1:14">
      <c r="A12" s="3">
        <v>-1</v>
      </c>
      <c r="B12">
        <v>1.1271458062142961</v>
      </c>
      <c r="C12">
        <v>1.1039295883478062</v>
      </c>
      <c r="D12">
        <v>1.0639315981674278</v>
      </c>
      <c r="E12">
        <v>0.96861848928250849</v>
      </c>
      <c r="F12">
        <v>0.98442645385090755</v>
      </c>
      <c r="G12">
        <v>1.0251701219758218</v>
      </c>
      <c r="H12">
        <v>0.87816499326485364</v>
      </c>
      <c r="I12">
        <v>1.0120169778347985</v>
      </c>
      <c r="J12">
        <v>0.96620589154250225</v>
      </c>
      <c r="K12">
        <v>1.0206865253528188</v>
      </c>
      <c r="L12">
        <f t="shared" si="0"/>
        <v>1.015029644583374</v>
      </c>
      <c r="M12">
        <f t="shared" si="1"/>
        <v>7.2429876254466979E-2</v>
      </c>
      <c r="N12">
        <f t="shared" si="2"/>
        <v>5.1813212177233628E-2</v>
      </c>
    </row>
    <row r="13" spans="1:14">
      <c r="A13" s="3"/>
      <c r="B13">
        <v>1.0174593749554073</v>
      </c>
      <c r="C13">
        <v>1.1388026160081359</v>
      </c>
      <c r="D13">
        <v>0.92221080692671575</v>
      </c>
      <c r="E13">
        <v>0.96333075028251636</v>
      </c>
      <c r="F13">
        <v>1.1207726955795898</v>
      </c>
      <c r="G13">
        <v>1.074462116021826</v>
      </c>
      <c r="H13">
        <v>0.92005970682231808</v>
      </c>
      <c r="I13">
        <v>0.92811130707088807</v>
      </c>
      <c r="J13">
        <v>1.039158155792927</v>
      </c>
      <c r="K13">
        <v>1.0223816908775569</v>
      </c>
      <c r="L13">
        <f t="shared" si="0"/>
        <v>1.0146749220337881</v>
      </c>
      <c r="M13">
        <f t="shared" si="1"/>
        <v>8.0647822638813371E-2</v>
      </c>
      <c r="N13">
        <f t="shared" si="2"/>
        <v>5.7691976876172474E-2</v>
      </c>
    </row>
    <row r="14" spans="1:14">
      <c r="A14" s="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f t="shared" si="0"/>
        <v>0</v>
      </c>
      <c r="M14">
        <f t="shared" si="1"/>
        <v>0</v>
      </c>
      <c r="N14">
        <v>0</v>
      </c>
    </row>
    <row r="15" spans="1:14">
      <c r="A15" s="3"/>
      <c r="B15">
        <v>3.2546808581480784E-2</v>
      </c>
      <c r="C15">
        <v>7.0454137100564432E-2</v>
      </c>
      <c r="D15">
        <v>4.1380958566868929E-2</v>
      </c>
      <c r="E15">
        <v>4.3756911830264276E-2</v>
      </c>
      <c r="F15">
        <v>3.0069638210732681E-2</v>
      </c>
      <c r="G15">
        <v>7.0260967319606696E-2</v>
      </c>
      <c r="H15">
        <v>-0.15412074879107093</v>
      </c>
      <c r="I15">
        <v>9.9228906012979887E-2</v>
      </c>
      <c r="J15">
        <v>0.11155875920248394</v>
      </c>
      <c r="K15">
        <v>-7.3262517904768738E-3</v>
      </c>
      <c r="L15">
        <f t="shared" si="0"/>
        <v>3.3781008624343384E-2</v>
      </c>
      <c r="M15">
        <f t="shared" si="1"/>
        <v>7.4668128109833934E-2</v>
      </c>
      <c r="N15">
        <f t="shared" si="2"/>
        <v>5.3414361099272029E-2</v>
      </c>
    </row>
    <row r="16" spans="1:14">
      <c r="A16" s="3">
        <v>1</v>
      </c>
      <c r="B16">
        <v>7.0543849996908228E-2</v>
      </c>
      <c r="C16">
        <v>0.12388421800775881</v>
      </c>
      <c r="D16">
        <v>0.1307909166101684</v>
      </c>
      <c r="E16">
        <v>5.1877949221900491E-3</v>
      </c>
      <c r="F16">
        <v>-7.5659569092672199E-2</v>
      </c>
      <c r="G16">
        <v>2.0422388662205342E-2</v>
      </c>
      <c r="H16">
        <v>1.2187553034898756E-3</v>
      </c>
      <c r="I16">
        <v>3.3089049304399445E-2</v>
      </c>
      <c r="J16">
        <v>8.8805190493858502E-2</v>
      </c>
      <c r="K16">
        <v>4.729111381217866E-2</v>
      </c>
      <c r="L16">
        <f t="shared" si="0"/>
        <v>4.455737080204851E-2</v>
      </c>
      <c r="M16">
        <f t="shared" si="1"/>
        <v>6.2328827472005445E-2</v>
      </c>
      <c r="N16">
        <f t="shared" si="2"/>
        <v>4.4587357173153187E-2</v>
      </c>
    </row>
    <row r="17" spans="1:14">
      <c r="A17" s="3"/>
      <c r="B17">
        <v>0.21342517206880535</v>
      </c>
      <c r="C17">
        <v>0.12718918971546619</v>
      </c>
      <c r="D17">
        <v>7.467781506852382E-2</v>
      </c>
      <c r="E17">
        <v>0.10678211214841185</v>
      </c>
      <c r="F17">
        <v>-8.8128313635738777E-3</v>
      </c>
      <c r="G17">
        <v>0.10981381738071486</v>
      </c>
      <c r="H17">
        <v>-9.0370705753774275E-3</v>
      </c>
      <c r="I17">
        <v>3.3089049304399445E-2</v>
      </c>
      <c r="J17">
        <v>8.6610752016247142E-2</v>
      </c>
      <c r="K17">
        <v>-5.4742500853005287E-3</v>
      </c>
      <c r="L17">
        <f t="shared" si="0"/>
        <v>7.2826375567831683E-2</v>
      </c>
      <c r="M17">
        <f t="shared" si="1"/>
        <v>7.1890707094967227E-2</v>
      </c>
      <c r="N17">
        <f t="shared" si="2"/>
        <v>5.1427513795499077E-2</v>
      </c>
    </row>
    <row r="18" spans="1:14">
      <c r="A18" s="3">
        <v>2</v>
      </c>
      <c r="B18">
        <v>0.27310026684339955</v>
      </c>
      <c r="C18">
        <v>9.2994150359395761E-2</v>
      </c>
      <c r="D18">
        <v>0.14198955864965981</v>
      </c>
      <c r="E18">
        <v>0.10587331832467695</v>
      </c>
      <c r="F18">
        <v>-2.6265110674350028E-2</v>
      </c>
      <c r="G18">
        <v>0.12626104523275858</v>
      </c>
      <c r="H18">
        <v>7.4039384687009935E-2</v>
      </c>
      <c r="I18">
        <v>5.5777282310924686E-2</v>
      </c>
      <c r="J18">
        <v>8.1394383799722705E-2</v>
      </c>
      <c r="K18">
        <v>5.8913675864663726E-3</v>
      </c>
      <c r="L18">
        <f t="shared" si="0"/>
        <v>9.3105564711966432E-2</v>
      </c>
      <c r="M18">
        <f t="shared" si="1"/>
        <v>8.1513323697054718E-2</v>
      </c>
      <c r="N18">
        <f t="shared" si="2"/>
        <v>5.8311119035310333E-2</v>
      </c>
    </row>
    <row r="19" spans="1:14">
      <c r="A19" s="3"/>
      <c r="B19">
        <v>7.9028376092226668E-2</v>
      </c>
      <c r="C19">
        <v>2.2216065844524714E-2</v>
      </c>
      <c r="D19">
        <v>7.006660952285089E-2</v>
      </c>
      <c r="E19">
        <v>-5.3923316395523813E-4</v>
      </c>
      <c r="F19">
        <v>1.3595736749482017E-2</v>
      </c>
      <c r="G19">
        <v>0.19175380716057641</v>
      </c>
      <c r="H19">
        <v>9.4100096982453293E-2</v>
      </c>
      <c r="I19">
        <v>0.13789440881846451</v>
      </c>
      <c r="J19">
        <v>0.11983977425843113</v>
      </c>
      <c r="K19">
        <v>-3.0501300155251133E-2</v>
      </c>
      <c r="L19">
        <f t="shared" si="0"/>
        <v>6.9745434210980339E-2</v>
      </c>
      <c r="M19">
        <f t="shared" si="1"/>
        <v>6.9218146366994235E-2</v>
      </c>
      <c r="N19">
        <f t="shared" si="2"/>
        <v>4.9515679022117606E-2</v>
      </c>
    </row>
    <row r="20" spans="1:14">
      <c r="A20" s="3">
        <v>3</v>
      </c>
      <c r="B20">
        <v>9.2499369754894117E-2</v>
      </c>
      <c r="C20">
        <v>8.5382271225415182E-2</v>
      </c>
      <c r="D20">
        <v>5.6442473366335504E-2</v>
      </c>
      <c r="E20">
        <v>1.4382650079978505E-2</v>
      </c>
      <c r="F20">
        <v>7.0851894647282407E-2</v>
      </c>
      <c r="G20">
        <v>0.17125589044297798</v>
      </c>
      <c r="H20">
        <v>0.12314608275287575</v>
      </c>
      <c r="I20">
        <v>0.12339680638949591</v>
      </c>
      <c r="J20">
        <v>0.17195829834599388</v>
      </c>
      <c r="K20">
        <v>0.12237226402203048</v>
      </c>
      <c r="L20">
        <f t="shared" si="0"/>
        <v>0.10316880010272796</v>
      </c>
      <c r="M20">
        <f t="shared" si="1"/>
        <v>4.9537633061798272E-2</v>
      </c>
      <c r="N20">
        <f t="shared" si="2"/>
        <v>3.5437087916198123E-2</v>
      </c>
    </row>
    <row r="21" spans="1:14">
      <c r="A21" s="3"/>
      <c r="B21">
        <v>0.11439345052457005</v>
      </c>
      <c r="C21">
        <v>0.14616047080357547</v>
      </c>
      <c r="D21">
        <v>6.6862480412257577E-2</v>
      </c>
      <c r="E21">
        <v>0.24758704780534427</v>
      </c>
      <c r="F21">
        <v>-2.8167374442541356E-2</v>
      </c>
      <c r="G21">
        <v>0.21476005034938681</v>
      </c>
      <c r="H21">
        <v>0.12949275099579927</v>
      </c>
      <c r="I21">
        <v>9.3441631779921194E-2</v>
      </c>
      <c r="J21">
        <v>0.1351251733093792</v>
      </c>
      <c r="K21">
        <v>2.2811321903757644E-2</v>
      </c>
      <c r="L21">
        <f t="shared" si="0"/>
        <v>0.114246700344145</v>
      </c>
      <c r="M21">
        <f t="shared" si="1"/>
        <v>8.2252833162373612E-2</v>
      </c>
      <c r="N21">
        <f t="shared" si="2"/>
        <v>5.8840132238356872E-2</v>
      </c>
    </row>
    <row r="22" spans="1:14">
      <c r="A22" s="3">
        <v>4</v>
      </c>
      <c r="B22">
        <v>7.7046473243518779E-2</v>
      </c>
      <c r="C22">
        <v>0.11836826094229753</v>
      </c>
      <c r="D22">
        <v>0.1477680579420374</v>
      </c>
      <c r="E22">
        <v>0.21528186786649145</v>
      </c>
      <c r="F22">
        <v>7.0448158977731379E-2</v>
      </c>
      <c r="G22">
        <v>0.20228599572709963</v>
      </c>
      <c r="H22">
        <v>-4.0675958253974596E-2</v>
      </c>
      <c r="I22">
        <v>0.16354197656497133</v>
      </c>
      <c r="J22">
        <v>0.12220874260383917</v>
      </c>
      <c r="K22">
        <v>3.3916658254797061E-2</v>
      </c>
      <c r="L22">
        <f t="shared" si="0"/>
        <v>0.1110190233868809</v>
      </c>
      <c r="M22">
        <f t="shared" si="1"/>
        <v>7.8347548784845358E-2</v>
      </c>
      <c r="N22">
        <f t="shared" si="2"/>
        <v>5.6046460089112696E-2</v>
      </c>
    </row>
    <row r="23" spans="1:14">
      <c r="A23" s="3"/>
      <c r="B23">
        <v>0.23281214573486581</v>
      </c>
      <c r="C23">
        <v>0.17156290465767343</v>
      </c>
      <c r="D23">
        <v>0.16082303958548685</v>
      </c>
      <c r="E23">
        <v>0.29275712241011193</v>
      </c>
      <c r="F23">
        <v>-1.918115966259587E-2</v>
      </c>
      <c r="G23">
        <v>0.27485851905781533</v>
      </c>
      <c r="H23">
        <v>0.14792642496108363</v>
      </c>
      <c r="I23">
        <v>0.12176319085708727</v>
      </c>
      <c r="J23">
        <v>0.14302905739225527</v>
      </c>
      <c r="K23">
        <v>5.2087965075585864E-2</v>
      </c>
      <c r="L23">
        <f t="shared" si="0"/>
        <v>0.15784392100693695</v>
      </c>
      <c r="M23">
        <f t="shared" si="1"/>
        <v>9.5366640946943776E-2</v>
      </c>
      <c r="N23">
        <f t="shared" si="2"/>
        <v>6.822118520062101E-2</v>
      </c>
    </row>
    <row r="24" spans="1:14">
      <c r="A24" s="3">
        <v>5</v>
      </c>
      <c r="B24">
        <v>0.27077747670471392</v>
      </c>
      <c r="C24">
        <v>8.3141192392015312E-2</v>
      </c>
      <c r="D24">
        <v>3.8716999248768737E-2</v>
      </c>
      <c r="E24">
        <v>0.14791258658527345</v>
      </c>
      <c r="F24">
        <v>2.3332454031721734E-3</v>
      </c>
      <c r="G24">
        <v>0.29277258124880867</v>
      </c>
      <c r="H24">
        <v>0.32027975309236312</v>
      </c>
      <c r="I24">
        <v>0.12251233987675125</v>
      </c>
      <c r="J24">
        <v>0.13346897029818977</v>
      </c>
      <c r="K24">
        <v>5.7405378980448035E-2</v>
      </c>
      <c r="L24">
        <f t="shared" si="0"/>
        <v>0.14693205238305043</v>
      </c>
      <c r="M24">
        <f t="shared" si="1"/>
        <v>0.1116237352725116</v>
      </c>
      <c r="N24">
        <f t="shared" si="2"/>
        <v>7.9850809897432456E-2</v>
      </c>
    </row>
    <row r="25" spans="1:14">
      <c r="A25" s="3"/>
      <c r="B25">
        <v>3.4837888274587094E-2</v>
      </c>
      <c r="C25">
        <v>0.15577799157913744</v>
      </c>
      <c r="D25">
        <v>0.11770563275884738</v>
      </c>
      <c r="E25">
        <v>0.36076790521396634</v>
      </c>
      <c r="F25">
        <v>0.13723792787002187</v>
      </c>
      <c r="G25">
        <v>0.35962882333451196</v>
      </c>
      <c r="H25">
        <v>0.32165085280878924</v>
      </c>
      <c r="I25">
        <v>0.14137442173834341</v>
      </c>
      <c r="J25">
        <v>0.1843084223476342</v>
      </c>
      <c r="K25">
        <v>9.3017202759983084E-2</v>
      </c>
      <c r="L25">
        <f t="shared" si="0"/>
        <v>0.19063070686858224</v>
      </c>
      <c r="M25">
        <f t="shared" si="1"/>
        <v>0.11562526960180187</v>
      </c>
      <c r="N25">
        <f t="shared" si="2"/>
        <v>8.2713335114368958E-2</v>
      </c>
    </row>
    <row r="26" spans="1:14">
      <c r="A26" s="3">
        <v>6</v>
      </c>
      <c r="B26">
        <v>0.17688482924717819</v>
      </c>
      <c r="C26">
        <v>0.2129856887821259</v>
      </c>
      <c r="D26">
        <v>0.17429829967724195</v>
      </c>
      <c r="E26">
        <v>0.23761588283393062</v>
      </c>
      <c r="F26">
        <v>0.14634055722953115</v>
      </c>
      <c r="G26">
        <v>0.31729336070629066</v>
      </c>
      <c r="H26">
        <v>0.29885098796875237</v>
      </c>
      <c r="I26">
        <v>0.15769782976235697</v>
      </c>
      <c r="J26">
        <v>0.1901496807201859</v>
      </c>
      <c r="K26">
        <v>9.2990507239908468E-2</v>
      </c>
      <c r="L26">
        <f t="shared" si="0"/>
        <v>0.20051076241675023</v>
      </c>
      <c r="M26">
        <f t="shared" si="1"/>
        <v>6.8736196605883468E-2</v>
      </c>
      <c r="N26">
        <f t="shared" si="2"/>
        <v>4.9170912932176111E-2</v>
      </c>
    </row>
    <row r="27" spans="1:14">
      <c r="A27" s="3"/>
      <c r="B27">
        <v>0.21921629219272976</v>
      </c>
      <c r="C27">
        <v>0.1385184981939489</v>
      </c>
      <c r="D27">
        <v>0.15276923972814438</v>
      </c>
      <c r="E27">
        <v>0.14077007144374568</v>
      </c>
      <c r="F27">
        <v>0.11984261739605355</v>
      </c>
      <c r="G27">
        <v>0.33870953957103639</v>
      </c>
      <c r="H27">
        <v>0.26762038331682431</v>
      </c>
      <c r="I27">
        <v>6.5121053264299178E-2</v>
      </c>
      <c r="J27">
        <v>0.25256790798492451</v>
      </c>
      <c r="K27">
        <v>1.9292518663922589E-2</v>
      </c>
      <c r="L27">
        <f t="shared" si="0"/>
        <v>0.17144281217556293</v>
      </c>
      <c r="M27">
        <f t="shared" si="1"/>
        <v>9.7514675798802214E-2</v>
      </c>
      <c r="N27">
        <f t="shared" si="2"/>
        <v>6.9757796766163616E-2</v>
      </c>
    </row>
    <row r="28" spans="1:14">
      <c r="A28" s="3">
        <v>7</v>
      </c>
      <c r="B28">
        <v>0.13854690054177296</v>
      </c>
      <c r="C28">
        <v>0.15775530994952261</v>
      </c>
      <c r="D28">
        <v>0.16669244550147913</v>
      </c>
      <c r="E28">
        <v>0.15882508531272968</v>
      </c>
      <c r="F28">
        <v>7.8943946379940039E-2</v>
      </c>
      <c r="G28">
        <v>0.24750344994268811</v>
      </c>
      <c r="H28">
        <v>0.26381177299341846</v>
      </c>
      <c r="I28">
        <v>0.14825698321612027</v>
      </c>
      <c r="J28">
        <v>0.21081011150383722</v>
      </c>
      <c r="K28">
        <v>9.4008273942753129E-2</v>
      </c>
      <c r="L28">
        <f t="shared" si="0"/>
        <v>0.16651542792842616</v>
      </c>
      <c r="M28">
        <f t="shared" si="1"/>
        <v>5.978222601408837E-2</v>
      </c>
      <c r="N28">
        <f t="shared" si="2"/>
        <v>4.2765628233477244E-2</v>
      </c>
    </row>
    <row r="29" spans="1:14">
      <c r="A29" s="3"/>
      <c r="B29">
        <v>0.1546498611875245</v>
      </c>
      <c r="C29">
        <v>0.17982267862026724</v>
      </c>
      <c r="D29">
        <v>0.13671960945460504</v>
      </c>
      <c r="E29">
        <v>0.18816448284982867</v>
      </c>
      <c r="F29">
        <v>7.2751681509525559E-2</v>
      </c>
      <c r="G29">
        <v>0.21997744891272394</v>
      </c>
      <c r="H29">
        <v>0.24298933863329394</v>
      </c>
      <c r="I29">
        <v>0.15467868076818758</v>
      </c>
      <c r="J29">
        <v>0.17992076588099748</v>
      </c>
      <c r="K29">
        <v>9.5831911657850197E-2</v>
      </c>
      <c r="L29">
        <f t="shared" si="0"/>
        <v>0.16255064594748042</v>
      </c>
      <c r="M29">
        <f t="shared" si="1"/>
        <v>5.1994882227932498E-2</v>
      </c>
      <c r="N29">
        <f t="shared" si="2"/>
        <v>3.71948980768829E-2</v>
      </c>
    </row>
    <row r="30" spans="1:14">
      <c r="A30" s="3">
        <v>8</v>
      </c>
      <c r="B30">
        <v>0.10277949983114189</v>
      </c>
      <c r="C30">
        <v>0.13518520321504532</v>
      </c>
      <c r="D30">
        <v>0.12225755137607594</v>
      </c>
      <c r="E30">
        <v>0.16418255273909529</v>
      </c>
      <c r="F30">
        <v>3.8681840192505132E-2</v>
      </c>
      <c r="G30">
        <v>0.17068346728631473</v>
      </c>
      <c r="H30">
        <v>0.25827557702731568</v>
      </c>
      <c r="I30">
        <v>9.0961791634986355E-2</v>
      </c>
      <c r="J30">
        <v>0.23224189107383467</v>
      </c>
      <c r="K30">
        <v>9.2573389738742629E-2</v>
      </c>
      <c r="L30">
        <f t="shared" si="0"/>
        <v>0.14078227641150576</v>
      </c>
      <c r="M30">
        <f t="shared" si="1"/>
        <v>6.7214888545160292E-2</v>
      </c>
      <c r="N30">
        <f t="shared" si="2"/>
        <v>4.8082634704828944E-2</v>
      </c>
    </row>
    <row r="31" spans="1:14">
      <c r="A31" s="3"/>
      <c r="B31">
        <v>0.33943257328680354</v>
      </c>
      <c r="C31">
        <v>0.1145021344240153</v>
      </c>
      <c r="D31">
        <v>6.4168218886285822E-2</v>
      </c>
      <c r="E31">
        <v>0.26813369077674215</v>
      </c>
      <c r="F31">
        <v>9.4642576279414803E-2</v>
      </c>
      <c r="G31">
        <v>0.28544238471487066</v>
      </c>
      <c r="H31">
        <v>0.229077246843957</v>
      </c>
      <c r="I31">
        <v>9.0846085372786947E-2</v>
      </c>
      <c r="J31">
        <v>0.17486428166923784</v>
      </c>
      <c r="K31">
        <v>5.9804638847153965E-2</v>
      </c>
      <c r="L31">
        <f t="shared" si="0"/>
        <v>0.17209138311012681</v>
      </c>
      <c r="M31">
        <f t="shared" si="1"/>
        <v>0.10192703596735211</v>
      </c>
      <c r="N31">
        <f t="shared" si="2"/>
        <v>7.2914209084365675E-2</v>
      </c>
    </row>
    <row r="32" spans="1:14">
      <c r="A32" s="3">
        <v>9</v>
      </c>
      <c r="B32">
        <v>0.20552927111955316</v>
      </c>
      <c r="C32">
        <v>8.3996201141250809E-2</v>
      </c>
      <c r="D32">
        <v>8.8241346809296073E-2</v>
      </c>
      <c r="E32">
        <v>9.6508790662712909E-2</v>
      </c>
      <c r="F32">
        <v>0.14187469580498824</v>
      </c>
      <c r="G32">
        <v>0.23078392357514832</v>
      </c>
      <c r="H32">
        <v>0.2163290663694529</v>
      </c>
      <c r="I32">
        <v>0.10174796861967723</v>
      </c>
      <c r="J32">
        <v>0.24286258274912614</v>
      </c>
      <c r="K32">
        <v>0.1311317315465132</v>
      </c>
      <c r="L32">
        <f t="shared" si="0"/>
        <v>0.15390055783977191</v>
      </c>
      <c r="M32">
        <f t="shared" si="1"/>
        <v>6.3475836088349447E-2</v>
      </c>
      <c r="N32">
        <f t="shared" si="2"/>
        <v>4.5407877708062726E-2</v>
      </c>
    </row>
    <row r="33" spans="1:14">
      <c r="A33" s="3"/>
      <c r="B33">
        <v>0.34553287025512641</v>
      </c>
      <c r="C33">
        <v>0.14958227600496721</v>
      </c>
      <c r="D33">
        <v>0.1377077249286778</v>
      </c>
      <c r="E33">
        <v>0.13470602263012835</v>
      </c>
      <c r="F33">
        <v>0.16079825724897487</v>
      </c>
      <c r="G33">
        <v>0.27776634919044851</v>
      </c>
      <c r="H33">
        <v>0.22003712938032086</v>
      </c>
      <c r="I33">
        <v>0.12920369185343586</v>
      </c>
      <c r="J33">
        <v>0.23940493858501435</v>
      </c>
      <c r="K33">
        <v>4.8751025066259113E-2</v>
      </c>
      <c r="L33">
        <f t="shared" si="0"/>
        <v>0.18434902851433535</v>
      </c>
      <c r="M33">
        <f t="shared" si="1"/>
        <v>8.6179948849249788E-2</v>
      </c>
      <c r="N33">
        <f t="shared" si="2"/>
        <v>6.1649421565509482E-2</v>
      </c>
    </row>
    <row r="34" spans="1:14">
      <c r="A34" s="3">
        <v>10</v>
      </c>
      <c r="B34">
        <v>0.19320381730343886</v>
      </c>
      <c r="C34">
        <v>0.15217916593276939</v>
      </c>
      <c r="D34">
        <v>9.8152803757895354E-2</v>
      </c>
      <c r="E34">
        <v>8.7616092019209724E-2</v>
      </c>
      <c r="F34">
        <v>0.13217017830007469</v>
      </c>
      <c r="G34">
        <v>0.35781416242467318</v>
      </c>
      <c r="H34">
        <v>0.16224679977708967</v>
      </c>
      <c r="I34">
        <v>6.4909251970781623E-2</v>
      </c>
      <c r="J34">
        <v>0.25315008104044212</v>
      </c>
      <c r="K34">
        <v>3.5011174577856234E-2</v>
      </c>
      <c r="L34">
        <f t="shared" si="0"/>
        <v>0.15364535271042309</v>
      </c>
      <c r="M34">
        <f t="shared" si="1"/>
        <v>9.6076204537351009E-2</v>
      </c>
      <c r="N34">
        <f t="shared" si="2"/>
        <v>6.8728776415244164E-2</v>
      </c>
    </row>
    <row r="35" spans="1:14">
      <c r="A35" s="3"/>
      <c r="B35">
        <v>0.21097950395349982</v>
      </c>
      <c r="C35">
        <v>5.6499615423083287E-2</v>
      </c>
      <c r="D35">
        <v>0.19549798780164857</v>
      </c>
      <c r="E35">
        <v>0.16866144199315453</v>
      </c>
      <c r="F35">
        <v>0.20238798502462663</v>
      </c>
      <c r="G35">
        <v>0.29147866640510106</v>
      </c>
      <c r="H35">
        <v>0.15168628507234991</v>
      </c>
      <c r="I35">
        <v>0.12841532037200937</v>
      </c>
      <c r="J35">
        <v>0.2538909176121385</v>
      </c>
      <c r="K35">
        <v>5.9986502077662276E-2</v>
      </c>
      <c r="L35">
        <f t="shared" si="0"/>
        <v>0.17194842257352738</v>
      </c>
      <c r="M35">
        <f t="shared" si="1"/>
        <v>7.6148257542076159E-2</v>
      </c>
      <c r="N35">
        <f t="shared" si="2"/>
        <v>5.4473181910356938E-2</v>
      </c>
    </row>
    <row r="36" spans="1:14">
      <c r="A36" s="3">
        <v>11</v>
      </c>
      <c r="B36">
        <v>0.23640335369672449</v>
      </c>
      <c r="C36">
        <v>0.11096172552448945</v>
      </c>
      <c r="D36">
        <v>0.20115659574983866</v>
      </c>
      <c r="E36">
        <v>0.12440016121212179</v>
      </c>
      <c r="F36">
        <v>0.21724942071362138</v>
      </c>
      <c r="G36">
        <v>0.24017524098915513</v>
      </c>
      <c r="H36">
        <v>0.12984923692207007</v>
      </c>
      <c r="I36">
        <v>0.10607420615208235</v>
      </c>
      <c r="J36">
        <v>0.25242266984319162</v>
      </c>
      <c r="K36">
        <v>6.958020460447667E-2</v>
      </c>
      <c r="L36">
        <f t="shared" si="0"/>
        <v>0.16882728154077714</v>
      </c>
      <c r="M36">
        <f t="shared" si="1"/>
        <v>6.7218172325822126E-2</v>
      </c>
      <c r="N36">
        <f t="shared" si="2"/>
        <v>4.8084983780003081E-2</v>
      </c>
    </row>
    <row r="37" spans="1:14">
      <c r="A37" s="3"/>
      <c r="B37">
        <v>0.32657993331293295</v>
      </c>
      <c r="C37">
        <v>8.3495233281967896E-2</v>
      </c>
      <c r="D37">
        <v>0.22693718721204664</v>
      </c>
      <c r="E37">
        <v>0.1657305238045875</v>
      </c>
      <c r="F37">
        <v>0.18193864951656988</v>
      </c>
      <c r="G37">
        <v>0.19783977836093386</v>
      </c>
      <c r="H37">
        <v>0.2711730550264973</v>
      </c>
      <c r="I37">
        <v>0.11188011105447823</v>
      </c>
      <c r="J37">
        <v>0.28618992755179756</v>
      </c>
      <c r="K37">
        <v>3.1857766269042458E-2</v>
      </c>
      <c r="L37">
        <f t="shared" si="0"/>
        <v>0.18836221653908541</v>
      </c>
      <c r="M37">
        <f t="shared" si="1"/>
        <v>9.3691918959080564E-2</v>
      </c>
      <c r="N37">
        <f t="shared" si="2"/>
        <v>6.7023161261022146E-2</v>
      </c>
    </row>
    <row r="38" spans="1:14">
      <c r="A38" s="3">
        <v>12</v>
      </c>
      <c r="B38">
        <v>7.249404240003679E-2</v>
      </c>
      <c r="C38">
        <v>0.10025198860342376</v>
      </c>
      <c r="D38">
        <v>0.20007889113944993</v>
      </c>
      <c r="E38">
        <v>0.20635662929068063</v>
      </c>
      <c r="F38">
        <v>0.15492303633992563</v>
      </c>
      <c r="G38">
        <v>0.21518141739526395</v>
      </c>
      <c r="H38">
        <v>0.30128849857573214</v>
      </c>
      <c r="I38">
        <v>7.7964448368433831E-2</v>
      </c>
      <c r="J38">
        <v>0.29984719482903394</v>
      </c>
      <c r="K38">
        <v>5.237494191638796E-2</v>
      </c>
      <c r="L38">
        <f t="shared" si="0"/>
        <v>0.16807610888583685</v>
      </c>
      <c r="M38">
        <f t="shared" si="1"/>
        <v>9.1429124768995659E-2</v>
      </c>
      <c r="N38">
        <f t="shared" si="2"/>
        <v>6.5404455810354603E-2</v>
      </c>
    </row>
    <row r="39" spans="1:14">
      <c r="A39" s="3"/>
      <c r="B39">
        <v>0.26932077811091365</v>
      </c>
      <c r="C39">
        <v>0.10066621644466828</v>
      </c>
      <c r="D39">
        <v>0.14079196269508362</v>
      </c>
      <c r="E39">
        <v>0.22424197065548906</v>
      </c>
      <c r="F39">
        <v>0.18185195780838409</v>
      </c>
      <c r="G39">
        <v>0.30052215724821874</v>
      </c>
      <c r="H39">
        <v>6.1955425852907822E-2</v>
      </c>
      <c r="I39">
        <v>0.12778089705300072</v>
      </c>
      <c r="J39">
        <v>0.36058114784510537</v>
      </c>
      <c r="K39">
        <v>1.8613451372024598E-2</v>
      </c>
      <c r="L39">
        <f t="shared" si="0"/>
        <v>0.1786325965085796</v>
      </c>
      <c r="M39">
        <f t="shared" si="1"/>
        <v>0.10933817073546355</v>
      </c>
      <c r="N39">
        <f t="shared" si="2"/>
        <v>7.8215815521813489E-2</v>
      </c>
    </row>
    <row r="40" spans="1:14">
      <c r="A40" s="3">
        <v>13</v>
      </c>
      <c r="B40">
        <v>0.10606351285145084</v>
      </c>
      <c r="C40">
        <v>0.10208238000447861</v>
      </c>
      <c r="D40">
        <v>0.20840277589303899</v>
      </c>
      <c r="E40">
        <v>0.31448450006810147</v>
      </c>
      <c r="F40">
        <v>8.9716010348513051E-2</v>
      </c>
      <c r="G40">
        <v>0.26250968200104824</v>
      </c>
      <c r="H40">
        <v>0.12954454809619759</v>
      </c>
      <c r="I40">
        <v>0.14120086234504431</v>
      </c>
      <c r="J40">
        <v>0.46965499228651214</v>
      </c>
      <c r="K40">
        <v>6.3662141497935684E-2</v>
      </c>
      <c r="L40">
        <f t="shared" si="0"/>
        <v>0.1887321405392321</v>
      </c>
      <c r="M40">
        <f t="shared" si="1"/>
        <v>0.12741565370815888</v>
      </c>
      <c r="N40">
        <f t="shared" si="2"/>
        <v>9.11476678088982E-2</v>
      </c>
    </row>
    <row r="41" spans="1:14">
      <c r="A41" s="3"/>
      <c r="B41">
        <v>3.8092172752165429E-3</v>
      </c>
      <c r="C41">
        <v>0.16191529040646549</v>
      </c>
      <c r="D41">
        <v>0.18393967172959466</v>
      </c>
      <c r="E41">
        <v>0.19749647057948508</v>
      </c>
      <c r="F41">
        <v>0.13317827902097815</v>
      </c>
      <c r="G41">
        <v>0.18305615530794278</v>
      </c>
      <c r="H41">
        <v>0.15681419801178356</v>
      </c>
      <c r="I41">
        <v>0.11049555815426154</v>
      </c>
      <c r="J41">
        <v>0.37720298189771329</v>
      </c>
      <c r="K41">
        <v>8.8350492156939631E-2</v>
      </c>
      <c r="L41">
        <f t="shared" si="0"/>
        <v>0.15962583145403808</v>
      </c>
      <c r="M41">
        <f t="shared" si="1"/>
        <v>9.5684399949341817E-2</v>
      </c>
      <c r="N41">
        <f t="shared" si="2"/>
        <v>6.8448496297420794E-2</v>
      </c>
    </row>
    <row r="42" spans="1:14">
      <c r="A42" s="3">
        <v>14</v>
      </c>
      <c r="B42">
        <v>0.1477132012170469</v>
      </c>
      <c r="C42">
        <v>0.19433835510832323</v>
      </c>
      <c r="D42">
        <v>0.2245116930950227</v>
      </c>
      <c r="E42">
        <v>0.37623134590273444</v>
      </c>
      <c r="F42">
        <v>2.8571110112092377E-2</v>
      </c>
      <c r="G42">
        <v>0.21307060700506811</v>
      </c>
      <c r="H42">
        <v>0.17890413788753756</v>
      </c>
      <c r="I42">
        <v>0.1834611037710632</v>
      </c>
      <c r="J42">
        <v>0.28290681325548245</v>
      </c>
      <c r="K42">
        <v>8.6500158921767947E-2</v>
      </c>
      <c r="L42">
        <f t="shared" si="0"/>
        <v>0.19162085262761389</v>
      </c>
      <c r="M42">
        <f t="shared" si="1"/>
        <v>9.6468303355975657E-2</v>
      </c>
      <c r="N42">
        <f t="shared" si="2"/>
        <v>6.9009267012970249E-2</v>
      </c>
    </row>
    <row r="43" spans="1:14">
      <c r="A43" s="3"/>
      <c r="B43">
        <v>0.14954051564355558</v>
      </c>
      <c r="C43">
        <v>4.5317233913930888E-2</v>
      </c>
      <c r="D43">
        <v>0.17959723359286953</v>
      </c>
      <c r="E43">
        <v>0.26944690947344346</v>
      </c>
      <c r="F43">
        <v>3.9977262003395839E-2</v>
      </c>
      <c r="G43">
        <v>0.21274663139903993</v>
      </c>
      <c r="H43">
        <v>0.17606139114214742</v>
      </c>
      <c r="I43">
        <v>0.13729822739967432</v>
      </c>
      <c r="J43">
        <v>0.32552139272393527</v>
      </c>
      <c r="K43">
        <v>-6.9091342893110299E-3</v>
      </c>
      <c r="L43">
        <f t="shared" si="0"/>
        <v>0.15285976630026812</v>
      </c>
      <c r="M43">
        <f t="shared" si="1"/>
        <v>0.10452611577884503</v>
      </c>
      <c r="N43">
        <f t="shared" si="2"/>
        <v>7.4773478776686067E-2</v>
      </c>
    </row>
    <row r="44" spans="1:14">
      <c r="A44" s="3">
        <v>15</v>
      </c>
      <c r="B44">
        <v>0.13916723613341853</v>
      </c>
      <c r="C44">
        <v>0.15132238697908415</v>
      </c>
      <c r="D44">
        <v>0.20906151954242083</v>
      </c>
      <c r="E44">
        <v>0.42446714698705795</v>
      </c>
      <c r="F44">
        <v>-6.4498630890237147E-3</v>
      </c>
      <c r="G44">
        <v>0.13140490332110771</v>
      </c>
      <c r="H44">
        <v>3.9457202950484722E-2</v>
      </c>
      <c r="I44">
        <v>0.15848620124378349</v>
      </c>
      <c r="J44">
        <v>0.26330576656447108</v>
      </c>
      <c r="K44">
        <v>7.9826278903114445E-2</v>
      </c>
      <c r="L44">
        <f t="shared" si="0"/>
        <v>0.15900487795359192</v>
      </c>
      <c r="M44">
        <f t="shared" si="1"/>
        <v>0.12156630921165505</v>
      </c>
      <c r="N44">
        <f t="shared" si="2"/>
        <v>8.6963298827922683E-2</v>
      </c>
    </row>
    <row r="45" spans="1:14">
      <c r="A45" s="3"/>
      <c r="B45">
        <v>0.11718000592985332</v>
      </c>
      <c r="C45">
        <v>0.1653671890835032</v>
      </c>
      <c r="D45">
        <v>0.29661513798176226</v>
      </c>
      <c r="E45">
        <v>0.37946442060558677</v>
      </c>
      <c r="F45">
        <v>0.13167975092233786</v>
      </c>
      <c r="G45">
        <v>0.23309349200585222</v>
      </c>
      <c r="H45">
        <v>6.2564803504652766E-2</v>
      </c>
      <c r="I45">
        <v>9.6402927642990868E-2</v>
      </c>
      <c r="J45">
        <v>0.31995718526040345</v>
      </c>
      <c r="K45">
        <v>7.8251243218712221E-4</v>
      </c>
      <c r="L45">
        <f t="shared" si="0"/>
        <v>0.18031074253691298</v>
      </c>
      <c r="M45">
        <f t="shared" si="1"/>
        <v>0.12255830063827554</v>
      </c>
      <c r="N45">
        <f t="shared" si="2"/>
        <v>8.7672926745619342E-2</v>
      </c>
    </row>
    <row r="46" spans="1:14">
      <c r="A46" s="3">
        <v>16</v>
      </c>
      <c r="B46">
        <v>0.11268901407468128</v>
      </c>
      <c r="C46">
        <v>0.21460719605810874</v>
      </c>
      <c r="D46">
        <v>0.29948857778036586</v>
      </c>
      <c r="E46">
        <v>0.38044061857481609</v>
      </c>
      <c r="F46">
        <v>0.12134114549469385</v>
      </c>
      <c r="G46">
        <v>0.33182654862824151</v>
      </c>
      <c r="H46">
        <v>0.14305140374712413</v>
      </c>
      <c r="I46">
        <v>0.11976284530719913</v>
      </c>
      <c r="J46">
        <v>0.31404269757269232</v>
      </c>
      <c r="K46">
        <v>6.7312753868139147E-2</v>
      </c>
      <c r="L46">
        <f t="shared" si="0"/>
        <v>0.21045628011060619</v>
      </c>
      <c r="M46">
        <f t="shared" si="1"/>
        <v>0.11208046441049142</v>
      </c>
      <c r="N46">
        <f t="shared" si="2"/>
        <v>8.0177534240444354E-2</v>
      </c>
    </row>
    <row r="47" spans="1:14">
      <c r="A47" s="3"/>
      <c r="B47">
        <v>0.22451193660447721</v>
      </c>
      <c r="C47">
        <v>2.0387444647919611E-2</v>
      </c>
      <c r="D47">
        <v>0.22124827705598502</v>
      </c>
      <c r="E47">
        <v>0.27224301937102174</v>
      </c>
      <c r="F47">
        <v>0.14086659508408478</v>
      </c>
      <c r="G47">
        <v>0.31254900627936272</v>
      </c>
      <c r="H47">
        <v>0.14579360317997636</v>
      </c>
      <c r="I47">
        <v>0.19132520735444691</v>
      </c>
      <c r="J47">
        <v>0.28944497061063484</v>
      </c>
      <c r="K47">
        <v>0.13180913036840652</v>
      </c>
      <c r="L47">
        <f t="shared" si="0"/>
        <v>0.19501791905563159</v>
      </c>
      <c r="M47">
        <f t="shared" si="1"/>
        <v>8.8262146309388084E-2</v>
      </c>
      <c r="N47">
        <f t="shared" si="2"/>
        <v>6.3138935898213983E-2</v>
      </c>
    </row>
    <row r="48" spans="1:14">
      <c r="A48" s="3">
        <v>17</v>
      </c>
      <c r="B48">
        <v>0.11346393808852606</v>
      </c>
      <c r="C48">
        <v>6.8919369842619968E-2</v>
      </c>
      <c r="D48">
        <v>0.30436986822228534</v>
      </c>
      <c r="E48">
        <v>0.31014041910503104</v>
      </c>
      <c r="F48">
        <v>8.087593301950935E-2</v>
      </c>
      <c r="G48">
        <v>0.30017433067732963</v>
      </c>
      <c r="H48">
        <v>0.29681871350018302</v>
      </c>
      <c r="I48">
        <v>9.0057713891360441E-2</v>
      </c>
      <c r="J48">
        <v>0.3221943408385245</v>
      </c>
      <c r="K48">
        <v>4.1451468795856858E-2</v>
      </c>
      <c r="L48">
        <f t="shared" si="0"/>
        <v>0.19284660959812261</v>
      </c>
      <c r="M48">
        <f t="shared" si="1"/>
        <v>0.12153581826119103</v>
      </c>
      <c r="N48">
        <f t="shared" si="2"/>
        <v>8.6941486915938643E-2</v>
      </c>
    </row>
    <row r="49" spans="1:14">
      <c r="A49" s="3"/>
      <c r="B49">
        <v>0.24498102922593218</v>
      </c>
      <c r="C49">
        <v>8.3996201141250809E-2</v>
      </c>
      <c r="D49">
        <v>0.19133472793755529</v>
      </c>
      <c r="E49">
        <v>0.39553217432292537</v>
      </c>
      <c r="F49">
        <v>0.15060331236632449</v>
      </c>
      <c r="G49">
        <v>0.25028805009020633</v>
      </c>
      <c r="H49">
        <v>0.18093641235610691</v>
      </c>
      <c r="I49">
        <v>0.11028473742228805</v>
      </c>
      <c r="J49">
        <v>0.26786795289890447</v>
      </c>
      <c r="K49">
        <v>7.8131113378376457E-2</v>
      </c>
      <c r="L49">
        <f t="shared" si="0"/>
        <v>0.195395571113987</v>
      </c>
      <c r="M49">
        <f t="shared" si="1"/>
        <v>9.798828661459115E-2</v>
      </c>
      <c r="N49">
        <f t="shared" si="2"/>
        <v>7.0096597533980634E-2</v>
      </c>
    </row>
    <row r="50" spans="1:14">
      <c r="A50" s="3">
        <v>18</v>
      </c>
      <c r="B50">
        <v>0.22095045718534914</v>
      </c>
      <c r="C50">
        <v>0.20262999275101279</v>
      </c>
      <c r="D50">
        <v>0.22325481021200214</v>
      </c>
      <c r="E50">
        <v>0.36363141925703901</v>
      </c>
      <c r="F50">
        <v>0.14561977759861491</v>
      </c>
      <c r="G50">
        <v>0.20867209156862426</v>
      </c>
      <c r="H50">
        <v>0.1976942977790927</v>
      </c>
      <c r="I50">
        <v>7.0446483010104297E-2</v>
      </c>
      <c r="J50">
        <v>0.28873220527641624</v>
      </c>
      <c r="K50">
        <v>0.12078221210758629</v>
      </c>
      <c r="L50">
        <f t="shared" si="0"/>
        <v>0.2042413746745842</v>
      </c>
      <c r="M50">
        <f t="shared" si="1"/>
        <v>8.2699374881741672E-2</v>
      </c>
      <c r="N50">
        <f t="shared" si="2"/>
        <v>5.9159568941110831E-2</v>
      </c>
    </row>
    <row r="51" spans="1:14">
      <c r="A51" s="3"/>
      <c r="B51">
        <v>0.24547650493810916</v>
      </c>
      <c r="C51">
        <v>0.12468081001015212</v>
      </c>
      <c r="D51">
        <v>0.25990467188901062</v>
      </c>
      <c r="E51">
        <v>0.32357941114808786</v>
      </c>
      <c r="F51">
        <v>0.3235260242315709</v>
      </c>
      <c r="G51">
        <v>0.21416178864745747</v>
      </c>
      <c r="H51">
        <v>0.17143926165366205</v>
      </c>
      <c r="I51">
        <v>8.1348366256994584E-2</v>
      </c>
      <c r="J51">
        <v>0.29236559979691068</v>
      </c>
      <c r="K51">
        <v>3.975630327111887E-2</v>
      </c>
      <c r="L51">
        <f t="shared" si="0"/>
        <v>0.20762387418430742</v>
      </c>
      <c r="M51">
        <f t="shared" si="1"/>
        <v>0.10032331408018133</v>
      </c>
      <c r="N51">
        <f t="shared" si="2"/>
        <v>7.1766975557121734E-2</v>
      </c>
    </row>
    <row r="52" spans="1:14">
      <c r="A52" s="3">
        <v>19</v>
      </c>
      <c r="B52">
        <v>0.21921629219272976</v>
      </c>
      <c r="C52">
        <v>-2.7792209861277929E-2</v>
      </c>
      <c r="D52">
        <v>0.25804833228505258</v>
      </c>
      <c r="E52">
        <v>0.36669714573659484</v>
      </c>
      <c r="F52">
        <v>0.18239935402292873</v>
      </c>
      <c r="G52">
        <v>0.24946717938290794</v>
      </c>
      <c r="H52">
        <v>0.2131816307981903</v>
      </c>
      <c r="I52">
        <v>0.13822093581263742</v>
      </c>
      <c r="J52">
        <v>0.30339271417133706</v>
      </c>
      <c r="K52">
        <v>4.8464048225457017E-2</v>
      </c>
      <c r="L52">
        <f t="shared" si="0"/>
        <v>0.19512954227665577</v>
      </c>
      <c r="M52">
        <f t="shared" si="1"/>
        <v>0.11717948304193912</v>
      </c>
      <c r="N52">
        <f t="shared" si="2"/>
        <v>8.3825152432123545E-2</v>
      </c>
    </row>
    <row r="53" spans="1:14">
      <c r="A53" s="3"/>
      <c r="B53">
        <v>0.184844151087589</v>
      </c>
      <c r="C53">
        <v>0.15400778712937452</v>
      </c>
      <c r="D53">
        <v>0.34392478939306781</v>
      </c>
      <c r="E53">
        <v>0.37094128262186321</v>
      </c>
      <c r="F53">
        <v>0.16696079924801135</v>
      </c>
      <c r="G53">
        <v>0.22362863411685738</v>
      </c>
      <c r="H53">
        <v>0.41402336414854563</v>
      </c>
      <c r="I53">
        <v>0.16219664612651713</v>
      </c>
      <c r="J53">
        <v>0.33380362826846843</v>
      </c>
      <c r="K53">
        <v>6.0116642738026013E-2</v>
      </c>
      <c r="L53">
        <f t="shared" si="0"/>
        <v>0.24144477248783205</v>
      </c>
      <c r="M53">
        <f t="shared" si="1"/>
        <v>0.11617004706719496</v>
      </c>
      <c r="N53">
        <f t="shared" si="2"/>
        <v>8.3103045436455081E-2</v>
      </c>
    </row>
    <row r="54" spans="1:14">
      <c r="A54" s="3">
        <v>20</v>
      </c>
      <c r="B54">
        <v>0.14678368878100292</v>
      </c>
      <c r="C54">
        <v>0.12878237372025281</v>
      </c>
      <c r="D54">
        <v>0.31739454765786329</v>
      </c>
      <c r="E54">
        <v>0.43275320832111153</v>
      </c>
      <c r="F54">
        <v>0.2317071207330651</v>
      </c>
      <c r="G54">
        <v>0.22154167469152253</v>
      </c>
      <c r="H54">
        <v>0.36420674111839696</v>
      </c>
      <c r="I54">
        <v>8.7097398589834826E-2</v>
      </c>
      <c r="J54">
        <v>0.30028412974281865</v>
      </c>
      <c r="K54">
        <v>-2.4818491319367683E-2</v>
      </c>
      <c r="L54">
        <f t="shared" si="0"/>
        <v>0.22057323920365005</v>
      </c>
      <c r="M54">
        <f t="shared" si="1"/>
        <v>0.13880737146929456</v>
      </c>
      <c r="N54">
        <f t="shared" si="2"/>
        <v>9.9296811780195282E-2</v>
      </c>
    </row>
    <row r="55" spans="1:14">
      <c r="A55" s="3"/>
      <c r="B55">
        <v>0.31335667750635399</v>
      </c>
      <c r="C55">
        <v>0.13798743685902004</v>
      </c>
      <c r="D55">
        <v>0.36021288486768338</v>
      </c>
      <c r="E55">
        <v>0.44360062718395243</v>
      </c>
      <c r="F55">
        <v>0.12231952334421933</v>
      </c>
      <c r="G55">
        <v>0.31853559845946616</v>
      </c>
      <c r="H55">
        <v>0.14934932177790808</v>
      </c>
      <c r="I55">
        <v>0.12774265515278227</v>
      </c>
      <c r="J55">
        <v>0.31253173270323575</v>
      </c>
      <c r="K55">
        <v>3.8323087537113026E-2</v>
      </c>
      <c r="L55">
        <f t="shared" si="0"/>
        <v>0.23239595453917347</v>
      </c>
      <c r="M55">
        <f t="shared" si="1"/>
        <v>0.13244878431246856</v>
      </c>
      <c r="N55">
        <f t="shared" si="2"/>
        <v>9.4748152545343439E-2</v>
      </c>
    </row>
    <row r="56" spans="1:14">
      <c r="A56" s="3">
        <v>21</v>
      </c>
      <c r="B56">
        <v>0.11578672822721169</v>
      </c>
      <c r="C56">
        <v>0.11465083159779539</v>
      </c>
      <c r="D56">
        <v>0.31859214361243948</v>
      </c>
      <c r="E56">
        <v>0.3861327824477746</v>
      </c>
      <c r="F56">
        <v>9.2336576841672457E-2</v>
      </c>
      <c r="G56">
        <v>0.30275818520393466</v>
      </c>
      <c r="H56">
        <v>0.26579225036158949</v>
      </c>
      <c r="I56">
        <v>0.13627942395539308</v>
      </c>
      <c r="J56">
        <v>0.27888164189888498</v>
      </c>
      <c r="K56">
        <v>4.6665437560429901E-2</v>
      </c>
      <c r="L56">
        <f t="shared" si="0"/>
        <v>0.20578760017071257</v>
      </c>
      <c r="M56">
        <f t="shared" si="1"/>
        <v>0.11691606322461584</v>
      </c>
      <c r="N56">
        <f t="shared" si="2"/>
        <v>8.3636713246631814E-2</v>
      </c>
    </row>
    <row r="57" spans="1:14">
      <c r="A57" s="3"/>
      <c r="B57">
        <v>0.24008771109247243</v>
      </c>
      <c r="C57">
        <v>4.6998928141205668E-2</v>
      </c>
      <c r="D57">
        <v>0.17971712493705702</v>
      </c>
      <c r="E57">
        <v>0.35824141189836572</v>
      </c>
      <c r="F57">
        <v>4.1245437848856724E-2</v>
      </c>
      <c r="G57">
        <v>0.40509472510073552</v>
      </c>
      <c r="H57">
        <v>0.11913333091613533</v>
      </c>
      <c r="I57">
        <v>0.18419162212138998</v>
      </c>
      <c r="J57">
        <v>0.2912610576265891</v>
      </c>
      <c r="K57">
        <v>6.1785112742689392E-2</v>
      </c>
      <c r="L57">
        <f t="shared" si="0"/>
        <v>0.19277564624254967</v>
      </c>
      <c r="M57">
        <f t="shared" si="1"/>
        <v>0.12971519876052698</v>
      </c>
      <c r="N57">
        <f t="shared" si="2"/>
        <v>9.2792663242700385E-2</v>
      </c>
    </row>
    <row r="58" spans="1:14">
      <c r="A58" s="3">
        <v>22</v>
      </c>
      <c r="B58">
        <v>0.23315105112199486</v>
      </c>
      <c r="C58">
        <v>7.4584024081861336E-2</v>
      </c>
      <c r="D58">
        <v>0.21750529564019735</v>
      </c>
      <c r="E58">
        <v>0.37104355098054437</v>
      </c>
      <c r="F58">
        <v>0.13988821723455927</v>
      </c>
      <c r="G58">
        <v>0.28879742043864703</v>
      </c>
      <c r="H58">
        <v>0.28351295247433228</v>
      </c>
      <c r="I58">
        <v>8.6327657777745523E-2</v>
      </c>
      <c r="J58">
        <v>0.28999663145150267</v>
      </c>
      <c r="K58">
        <v>5.7979332662052234E-2</v>
      </c>
      <c r="L58">
        <f t="shared" si="0"/>
        <v>0.20427861338634368</v>
      </c>
      <c r="M58">
        <f t="shared" si="1"/>
        <v>0.10845936880447371</v>
      </c>
      <c r="N58">
        <f t="shared" si="2"/>
        <v>7.7587158491499553E-2</v>
      </c>
    </row>
    <row r="59" spans="1:14">
      <c r="A59" s="3"/>
      <c r="B59">
        <v>0.23624876527452526</v>
      </c>
      <c r="C59">
        <v>9.9897947713471172E-2</v>
      </c>
      <c r="D59">
        <v>0.32733630681433412</v>
      </c>
      <c r="E59">
        <v>0.28426884863957519</v>
      </c>
      <c r="F59">
        <v>0.17206074859528472</v>
      </c>
      <c r="G59">
        <v>0.2503615905651943</v>
      </c>
      <c r="H59">
        <v>0.10994391592782167</v>
      </c>
      <c r="I59">
        <v>0.12097481937566076</v>
      </c>
      <c r="J59">
        <v>0.30446796461559489</v>
      </c>
      <c r="K59">
        <v>0.11366451906769233</v>
      </c>
      <c r="L59">
        <f t="shared" si="0"/>
        <v>0.20192254265891546</v>
      </c>
      <c r="M59">
        <f t="shared" si="1"/>
        <v>8.8601822128540494E-2</v>
      </c>
      <c r="N59">
        <f t="shared" si="2"/>
        <v>6.3381925341235906E-2</v>
      </c>
    </row>
    <row r="60" spans="1:14">
      <c r="A60" s="3">
        <v>23</v>
      </c>
      <c r="B60">
        <v>0.28508483336953611</v>
      </c>
      <c r="C60">
        <v>5.6823562837389902E-2</v>
      </c>
      <c r="D60">
        <v>0.27547473678579998</v>
      </c>
      <c r="E60">
        <v>0.34891174844958844</v>
      </c>
      <c r="F60">
        <v>0.16226706247623718</v>
      </c>
      <c r="G60">
        <v>0.28812561826172972</v>
      </c>
      <c r="H60">
        <v>0.2256220755585632</v>
      </c>
      <c r="I60">
        <v>0.1463919551593128</v>
      </c>
      <c r="J60">
        <v>0.37455940362045737</v>
      </c>
      <c r="K60">
        <v>8.5899509720089126E-2</v>
      </c>
      <c r="L60">
        <f t="shared" si="0"/>
        <v>0.22491605062387038</v>
      </c>
      <c r="M60">
        <f t="shared" si="1"/>
        <v>0.10832671242874851</v>
      </c>
      <c r="N60">
        <f t="shared" si="2"/>
        <v>7.7492261837003487E-2</v>
      </c>
    </row>
    <row r="61" spans="1:14">
      <c r="A61" s="3"/>
      <c r="B61">
        <v>0.22361413461401253</v>
      </c>
      <c r="C61">
        <v>0.15563106460980711</v>
      </c>
      <c r="D61">
        <v>0.31604807563852677</v>
      </c>
      <c r="E61">
        <v>0.29461189855164766</v>
      </c>
      <c r="F61">
        <v>0.13427307145006742</v>
      </c>
      <c r="G61">
        <v>0.27689578897302314</v>
      </c>
      <c r="H61">
        <v>0.18758776942490291</v>
      </c>
      <c r="I61">
        <v>0.14969938924743667</v>
      </c>
      <c r="J61">
        <v>0.29024317014587281</v>
      </c>
      <c r="K61">
        <v>0.11559327039308319</v>
      </c>
      <c r="L61">
        <f t="shared" si="0"/>
        <v>0.214419763304838</v>
      </c>
      <c r="M61">
        <f t="shared" si="1"/>
        <v>7.5314919150442292E-2</v>
      </c>
      <c r="N61">
        <f t="shared" si="2"/>
        <v>5.3877047536891168E-2</v>
      </c>
    </row>
    <row r="62" spans="1:14">
      <c r="A62" s="3">
        <v>24</v>
      </c>
      <c r="B62">
        <v>0.17995083295412925</v>
      </c>
      <c r="C62">
        <v>2.9620831057883028E-2</v>
      </c>
      <c r="D62">
        <v>0.23759697694634371</v>
      </c>
      <c r="E62">
        <v>0.41442857787014986</v>
      </c>
      <c r="F62">
        <v>0.1297799640600947</v>
      </c>
      <c r="G62">
        <v>0.32084715447057516</v>
      </c>
      <c r="H62">
        <v>0.30230311236588747</v>
      </c>
      <c r="I62">
        <v>0.1674259808410041</v>
      </c>
      <c r="J62">
        <v>0.37856870862543696</v>
      </c>
      <c r="K62">
        <v>0.10370542160985666</v>
      </c>
      <c r="L62">
        <f t="shared" si="0"/>
        <v>0.2264227560801361</v>
      </c>
      <c r="M62">
        <f t="shared" si="1"/>
        <v>0.12563786975328967</v>
      </c>
      <c r="N62">
        <f t="shared" si="2"/>
        <v>8.9875917779458664E-2</v>
      </c>
    </row>
    <row r="63" spans="1:14">
      <c r="A63" s="3"/>
      <c r="B63">
        <v>0.208006649680438</v>
      </c>
      <c r="C63">
        <v>5.1394345789967009E-2</v>
      </c>
      <c r="D63">
        <v>0.29751234683222033</v>
      </c>
      <c r="E63">
        <v>0.49793534129508005</v>
      </c>
      <c r="F63">
        <v>0.1048077982906872</v>
      </c>
      <c r="G63">
        <v>0.28377679233541292</v>
      </c>
      <c r="H63">
        <v>6.9216160573448759E-2</v>
      </c>
      <c r="I63">
        <v>0.13272194667353321</v>
      </c>
      <c r="J63">
        <v>0.22221557733992073</v>
      </c>
      <c r="K63">
        <v>0.11694973650687451</v>
      </c>
      <c r="L63">
        <f t="shared" si="0"/>
        <v>0.19845366953175828</v>
      </c>
      <c r="M63">
        <f t="shared" si="1"/>
        <v>0.13560551216185862</v>
      </c>
      <c r="N63">
        <f t="shared" si="2"/>
        <v>9.7006339612674533E-2</v>
      </c>
    </row>
    <row r="64" spans="1:14">
      <c r="A64" s="3">
        <v>25</v>
      </c>
      <c r="B64">
        <v>0.24591054166197618</v>
      </c>
      <c r="C64">
        <v>0.10780545099056216</v>
      </c>
      <c r="D64">
        <v>0.28299100182524689</v>
      </c>
      <c r="E64">
        <v>0.27106460896530921</v>
      </c>
      <c r="F64">
        <v>0.15201267185083081</v>
      </c>
      <c r="G64">
        <v>0.28032436517178755</v>
      </c>
      <c r="H64">
        <v>8.4298257454135966E-2</v>
      </c>
      <c r="I64">
        <v>0.16283106944552578</v>
      </c>
      <c r="J64">
        <v>0.29894647425257281</v>
      </c>
      <c r="K64">
        <v>0.10936320339567016</v>
      </c>
      <c r="L64">
        <f t="shared" si="0"/>
        <v>0.19955476450136173</v>
      </c>
      <c r="M64">
        <f t="shared" si="1"/>
        <v>8.4374798095677342E-2</v>
      </c>
      <c r="N64">
        <f t="shared" si="2"/>
        <v>6.0358094507623285E-2</v>
      </c>
    </row>
    <row r="65" spans="1:14">
      <c r="A65" s="3"/>
      <c r="B65">
        <v>0.11333907820905746</v>
      </c>
      <c r="C65">
        <v>0.10633087068390963</v>
      </c>
      <c r="D65">
        <v>0.24996291273253976</v>
      </c>
      <c r="E65">
        <v>0.33725547984081466</v>
      </c>
      <c r="F65">
        <v>-1.0165222011272399E-2</v>
      </c>
      <c r="G65">
        <v>0.29821258881751483</v>
      </c>
      <c r="H65">
        <v>0.20500682960003197</v>
      </c>
      <c r="I65">
        <v>0.1121683961484327</v>
      </c>
      <c r="J65">
        <v>0.26108325684938194</v>
      </c>
      <c r="K65">
        <v>0.10938989891574477</v>
      </c>
      <c r="L65">
        <f t="shared" si="0"/>
        <v>0.17825840897861553</v>
      </c>
      <c r="M65">
        <f t="shared" si="1"/>
        <v>0.10872409502703267</v>
      </c>
      <c r="N65">
        <f t="shared" si="2"/>
        <v>7.7776532222998629E-2</v>
      </c>
    </row>
    <row r="66" spans="1:14">
      <c r="A66" s="3">
        <v>26</v>
      </c>
      <c r="B66">
        <v>0.18880795678500478</v>
      </c>
      <c r="C66">
        <v>0.13022863075570912</v>
      </c>
      <c r="D66">
        <v>0.28751130074730513</v>
      </c>
      <c r="E66">
        <v>0.4419155235465923</v>
      </c>
      <c r="F66">
        <v>0.29486822241129274</v>
      </c>
      <c r="G66">
        <v>0.27458423296191414</v>
      </c>
      <c r="H66">
        <v>0.2591378464045348</v>
      </c>
      <c r="I66">
        <v>0.12599235279663015</v>
      </c>
      <c r="J66">
        <v>0.26102467339725438</v>
      </c>
      <c r="K66">
        <v>8.6004623330382918E-2</v>
      </c>
      <c r="L66">
        <f t="shared" si="0"/>
        <v>0.23500753631366206</v>
      </c>
      <c r="M66">
        <f t="shared" si="1"/>
        <v>0.1049738268535769</v>
      </c>
      <c r="N66">
        <f t="shared" si="2"/>
        <v>7.5093751985875062E-2</v>
      </c>
    </row>
    <row r="67" spans="1:14">
      <c r="A67" s="3"/>
      <c r="B67">
        <v>0.19376271390677446</v>
      </c>
      <c r="C67">
        <v>6.729786256663714E-2</v>
      </c>
      <c r="D67">
        <v>0.34482199824352588</v>
      </c>
      <c r="E67">
        <v>0.34049087882454609</v>
      </c>
      <c r="F67">
        <v>0.18954275077743885</v>
      </c>
      <c r="G67">
        <v>0.33543003190265303</v>
      </c>
      <c r="H67">
        <v>0.14163155381855844</v>
      </c>
      <c r="I67">
        <v>0.10220883254538676</v>
      </c>
      <c r="J67">
        <v>0.29473334765373277</v>
      </c>
      <c r="K67">
        <v>0.11697476355694446</v>
      </c>
      <c r="L67">
        <f t="shared" si="0"/>
        <v>0.21268947337961977</v>
      </c>
      <c r="M67">
        <f t="shared" si="1"/>
        <v>0.10751633698453514</v>
      </c>
      <c r="N67">
        <f t="shared" si="2"/>
        <v>7.6912554166556402E-2</v>
      </c>
    </row>
    <row r="68" spans="1:14">
      <c r="A68" s="3">
        <v>27</v>
      </c>
      <c r="B68">
        <v>0.17917590894028448</v>
      </c>
      <c r="C68">
        <v>5.8092799427869921E-2</v>
      </c>
      <c r="D68">
        <v>0.33604885032105841</v>
      </c>
      <c r="E68">
        <v>0.35227963144342955</v>
      </c>
      <c r="F68">
        <v>0.22505415135629178</v>
      </c>
      <c r="G68">
        <v>0.27468361198216817</v>
      </c>
      <c r="H68">
        <v>0.24400699931170797</v>
      </c>
      <c r="I68">
        <v>6.5313243326935499E-2</v>
      </c>
      <c r="J68">
        <v>0.28714923158038624</v>
      </c>
      <c r="K68">
        <v>0.15381124431990242</v>
      </c>
      <c r="L68">
        <f t="shared" ref="L68:L131" si="3">AVERAGE(B68:K68)</f>
        <v>0.21756156720100345</v>
      </c>
      <c r="M68">
        <f t="shared" ref="M68:M131" si="4">STDEV(B68:K68)</f>
        <v>0.10284641530516456</v>
      </c>
      <c r="N68">
        <f t="shared" si="2"/>
        <v>7.357189344287654E-2</v>
      </c>
    </row>
    <row r="69" spans="1:14">
      <c r="A69" s="3"/>
      <c r="B69">
        <v>0.19667214728867763</v>
      </c>
      <c r="C69">
        <v>4.9595818069007883E-2</v>
      </c>
      <c r="D69">
        <v>0.30493902273535128</v>
      </c>
      <c r="E69">
        <v>0.30842277553536324</v>
      </c>
      <c r="F69">
        <v>0.25235708562292325</v>
      </c>
      <c r="G69">
        <v>0.3721267289216601</v>
      </c>
      <c r="H69">
        <v>0.19647554247560284</v>
      </c>
      <c r="I69">
        <v>0.10219020187604956</v>
      </c>
      <c r="J69">
        <v>0.25843845808353999</v>
      </c>
      <c r="K69">
        <v>6.0455342148972684E-2</v>
      </c>
      <c r="L69">
        <f t="shared" si="3"/>
        <v>0.21016731227571489</v>
      </c>
      <c r="M69">
        <f t="shared" si="4"/>
        <v>0.11015255353692707</v>
      </c>
      <c r="N69">
        <f t="shared" ref="N69:N132" si="5">_xlfn.CONFIDENCE.T(0.05,M69,10)</f>
        <v>7.8798389882944159E-2</v>
      </c>
    </row>
    <row r="70" spans="1:14">
      <c r="A70" s="3">
        <v>28</v>
      </c>
      <c r="B70">
        <v>0.1525133699166174</v>
      </c>
      <c r="C70">
        <v>0.13273524025657343</v>
      </c>
      <c r="D70">
        <v>0.26984511355818269</v>
      </c>
      <c r="E70">
        <v>0.29609246547164542</v>
      </c>
      <c r="F70">
        <v>0.24582053082571376</v>
      </c>
      <c r="G70">
        <v>0.31349310697177613</v>
      </c>
      <c r="H70">
        <v>0.20901653454851365</v>
      </c>
      <c r="I70">
        <v>9.142265556069587E-2</v>
      </c>
      <c r="J70">
        <v>0.295488830088461</v>
      </c>
      <c r="K70">
        <v>0.14586098474768144</v>
      </c>
      <c r="L70">
        <f t="shared" si="3"/>
        <v>0.21522888319458611</v>
      </c>
      <c r="M70">
        <f t="shared" si="4"/>
        <v>7.9911155218373608E-2</v>
      </c>
      <c r="N70">
        <f t="shared" si="5"/>
        <v>5.7164996749557287E-2</v>
      </c>
    </row>
    <row r="71" spans="1:14">
      <c r="A71" s="3"/>
      <c r="B71">
        <v>6.6393745431713933E-2</v>
      </c>
      <c r="C71">
        <v>8.1576331658424886E-2</v>
      </c>
      <c r="D71">
        <v>0.29957948440398058</v>
      </c>
      <c r="E71">
        <v>0.36858446181043819</v>
      </c>
      <c r="F71">
        <v>0.20722538234139443</v>
      </c>
      <c r="G71">
        <v>0.35292073946736419</v>
      </c>
      <c r="H71">
        <v>0.23344343771870948</v>
      </c>
      <c r="I71">
        <v>6.3621774663427152E-2</v>
      </c>
      <c r="J71">
        <v>0.2604290749672909</v>
      </c>
      <c r="K71">
        <v>0.21330387927618435</v>
      </c>
      <c r="L71">
        <f t="shared" si="3"/>
        <v>0.2147078311738928</v>
      </c>
      <c r="M71">
        <f t="shared" si="4"/>
        <v>0.1130543118592624</v>
      </c>
      <c r="N71">
        <f t="shared" si="5"/>
        <v>8.0874182738284589E-2</v>
      </c>
    </row>
    <row r="72" spans="1:14">
      <c r="A72" s="3">
        <v>29</v>
      </c>
      <c r="B72">
        <v>0.22705075415367201</v>
      </c>
      <c r="C72">
        <v>0.243815569479197</v>
      </c>
      <c r="D72">
        <v>0.21187567241258007</v>
      </c>
      <c r="E72">
        <v>0.38481956375107323</v>
      </c>
      <c r="F72">
        <v>0.12131142262331586</v>
      </c>
      <c r="G72">
        <v>0.3345853102304937</v>
      </c>
      <c r="H72">
        <v>3.6056875653747968E-2</v>
      </c>
      <c r="I72">
        <v>0.17402123778637055</v>
      </c>
      <c r="J72">
        <v>0.29553276767755671</v>
      </c>
      <c r="K72">
        <v>7.6879760874878939E-2</v>
      </c>
      <c r="L72">
        <f t="shared" si="3"/>
        <v>0.21059489346428859</v>
      </c>
      <c r="M72">
        <f t="shared" si="4"/>
        <v>0.1115401161130375</v>
      </c>
      <c r="N72">
        <f t="shared" si="5"/>
        <v>7.9790992354231191E-2</v>
      </c>
    </row>
    <row r="73" spans="1:14">
      <c r="A73" s="3"/>
      <c r="B73">
        <v>0.12501446789079557</v>
      </c>
      <c r="C73">
        <v>9.3967762806765373E-2</v>
      </c>
      <c r="D73">
        <v>0.16405747090395173</v>
      </c>
      <c r="E73">
        <v>0.24519536278073248</v>
      </c>
      <c r="F73">
        <v>0.27657874889003653</v>
      </c>
      <c r="G73">
        <v>0.42812481925440687</v>
      </c>
      <c r="H73">
        <v>0.20475089098629909</v>
      </c>
      <c r="I73">
        <v>9.4383951423765558E-2</v>
      </c>
      <c r="J73">
        <v>0.35184977250092758</v>
      </c>
      <c r="K73">
        <v>0.14599112540804521</v>
      </c>
      <c r="L73">
        <f t="shared" si="3"/>
        <v>0.21299143728457262</v>
      </c>
      <c r="M73">
        <f t="shared" si="4"/>
        <v>0.11233395039599485</v>
      </c>
      <c r="N73">
        <f t="shared" si="5"/>
        <v>8.0358867190741021E-2</v>
      </c>
    </row>
    <row r="74" spans="1:14">
      <c r="A74" s="3">
        <v>30</v>
      </c>
      <c r="B74">
        <v>7.3237255968302245E-2</v>
      </c>
      <c r="C74">
        <v>7.6118791339805786E-2</v>
      </c>
      <c r="D74">
        <v>0.23945331655030178</v>
      </c>
      <c r="E74">
        <v>0.30912935692261495</v>
      </c>
      <c r="F74">
        <v>0.32551250280199984</v>
      </c>
      <c r="G74">
        <v>0.34181612774417769</v>
      </c>
      <c r="H74">
        <v>0.14432195615101234</v>
      </c>
      <c r="I74">
        <v>0.14812264628458366</v>
      </c>
      <c r="J74">
        <v>0.26083549766642583</v>
      </c>
      <c r="K74">
        <v>0.10881594523414057</v>
      </c>
      <c r="L74">
        <f t="shared" si="3"/>
        <v>0.20273633966633647</v>
      </c>
      <c r="M74">
        <f t="shared" si="4"/>
        <v>0.10460414734619838</v>
      </c>
      <c r="N74">
        <f t="shared" si="5"/>
        <v>7.4829299197276003E-2</v>
      </c>
    </row>
    <row r="75" spans="1:14">
      <c r="A75" s="3"/>
      <c r="B75">
        <v>0.16756394014970502</v>
      </c>
      <c r="C75">
        <v>0.19711226548110175</v>
      </c>
      <c r="D75">
        <v>0.17040512470939523</v>
      </c>
      <c r="E75">
        <v>0.25674936303082507</v>
      </c>
      <c r="F75">
        <v>0.18159188268382667</v>
      </c>
      <c r="G75">
        <v>0.36815156811149846</v>
      </c>
      <c r="H75">
        <v>0.17275856426968986</v>
      </c>
      <c r="I75">
        <v>0.11070735944777911</v>
      </c>
      <c r="J75">
        <v>0.31064363686070806</v>
      </c>
      <c r="K75">
        <v>0.13918710472902796</v>
      </c>
      <c r="L75">
        <f t="shared" si="3"/>
        <v>0.20748708094735574</v>
      </c>
      <c r="M75">
        <f t="shared" si="4"/>
        <v>8.0184178789925689E-2</v>
      </c>
      <c r="N75">
        <f t="shared" si="5"/>
        <v>5.7360306046959846E-2</v>
      </c>
    </row>
    <row r="76" spans="1:14">
      <c r="A76" s="3">
        <v>31</v>
      </c>
      <c r="B76">
        <v>3.0957322496817066E-3</v>
      </c>
      <c r="C76">
        <v>0.13273524025657343</v>
      </c>
      <c r="D76">
        <v>0.16579391916372227</v>
      </c>
      <c r="E76">
        <v>0.25715378790379151</v>
      </c>
      <c r="F76">
        <v>9.3575029815755356E-2</v>
      </c>
      <c r="G76">
        <v>0.3447974983517989</v>
      </c>
      <c r="H76">
        <v>7.8914405900969445E-2</v>
      </c>
      <c r="I76">
        <v>0.11063087564734221</v>
      </c>
      <c r="J76">
        <v>0.26393065672049837</v>
      </c>
      <c r="K76">
        <v>0.10957176214625307</v>
      </c>
      <c r="L76">
        <f t="shared" si="3"/>
        <v>0.15601989081563863</v>
      </c>
      <c r="M76">
        <f t="shared" si="4"/>
        <v>0.10306173787506451</v>
      </c>
      <c r="N76">
        <f t="shared" si="5"/>
        <v>7.3725925930265834E-2</v>
      </c>
    </row>
    <row r="77" spans="1:14">
      <c r="A77" s="3"/>
      <c r="B77">
        <v>0.14151975481483478</v>
      </c>
      <c r="C77">
        <v>0.17648938364136366</v>
      </c>
      <c r="D77">
        <v>0.22553011077696702</v>
      </c>
      <c r="E77">
        <v>0.11486596104598218</v>
      </c>
      <c r="F77">
        <v>0.26868732653918032</v>
      </c>
      <c r="G77">
        <v>0.33669612062068954</v>
      </c>
      <c r="H77">
        <v>0.29879919086835405</v>
      </c>
      <c r="I77">
        <v>8.9404659903014619E-2</v>
      </c>
      <c r="J77">
        <v>0.24684381651662793</v>
      </c>
      <c r="K77">
        <v>5.3052340738281294E-2</v>
      </c>
      <c r="L77">
        <f t="shared" si="3"/>
        <v>0.19518886654652953</v>
      </c>
      <c r="M77">
        <f t="shared" si="4"/>
        <v>9.4765883774415624E-2</v>
      </c>
      <c r="N77">
        <f t="shared" si="5"/>
        <v>6.7791429408441586E-2</v>
      </c>
    </row>
    <row r="78" spans="1:14">
      <c r="A78" s="3">
        <v>32</v>
      </c>
      <c r="B78">
        <v>0.11120258693815037</v>
      </c>
      <c r="C78">
        <v>0.11400116656473239</v>
      </c>
      <c r="D78">
        <v>0.16875826558594059</v>
      </c>
      <c r="E78">
        <v>0.24142305491392491</v>
      </c>
      <c r="F78">
        <v>0.17485222159886757</v>
      </c>
      <c r="G78">
        <v>0.39706887542501917</v>
      </c>
      <c r="H78">
        <v>0.25634689675954297</v>
      </c>
      <c r="I78">
        <v>0.10328646968231178</v>
      </c>
      <c r="J78">
        <v>0.33601149212052567</v>
      </c>
      <c r="K78">
        <v>0.18071699161510399</v>
      </c>
      <c r="L78">
        <f t="shared" si="3"/>
        <v>0.20836680212041198</v>
      </c>
      <c r="M78">
        <f t="shared" si="4"/>
        <v>9.8961639106070809E-2</v>
      </c>
      <c r="N78">
        <f t="shared" si="5"/>
        <v>7.079289196070436E-2</v>
      </c>
    </row>
    <row r="79" spans="1:14">
      <c r="A79" s="3"/>
      <c r="B79">
        <v>0.22692787617705212</v>
      </c>
      <c r="C79">
        <v>0.15412639082750862</v>
      </c>
      <c r="D79">
        <v>0.25394567683670244</v>
      </c>
      <c r="E79">
        <v>0.3357749129208169</v>
      </c>
      <c r="F79">
        <v>6.8518649244110233E-2</v>
      </c>
      <c r="G79">
        <v>0.43070867378101191</v>
      </c>
      <c r="H79">
        <v>0.18728308059903045</v>
      </c>
      <c r="I79">
        <v>0.12139744140115184</v>
      </c>
      <c r="J79">
        <v>0.258307865804839</v>
      </c>
      <c r="K79">
        <v>0.12458799218822343</v>
      </c>
      <c r="L79">
        <f t="shared" si="3"/>
        <v>0.21615785597804474</v>
      </c>
      <c r="M79">
        <f t="shared" si="4"/>
        <v>0.10929287697259002</v>
      </c>
      <c r="N79">
        <f t="shared" si="5"/>
        <v>7.8183414315744507E-2</v>
      </c>
    </row>
    <row r="80" spans="1:14">
      <c r="A80" s="3">
        <v>33</v>
      </c>
      <c r="B80">
        <v>4.5645204508591157E-2</v>
      </c>
      <c r="C80">
        <v>6.9687638573817087E-2</v>
      </c>
      <c r="D80">
        <v>0.22547082384852266</v>
      </c>
      <c r="E80">
        <v>0.35406467915859174</v>
      </c>
      <c r="F80">
        <v>0.19492754430875128</v>
      </c>
      <c r="G80">
        <v>0.39446116993355318</v>
      </c>
      <c r="H80">
        <v>0.30306483443056864</v>
      </c>
      <c r="I80">
        <v>0.15583280170554953</v>
      </c>
      <c r="J80">
        <v>0.27959318674451755</v>
      </c>
      <c r="K80">
        <v>0.13525118398802705</v>
      </c>
      <c r="L80">
        <f t="shared" si="3"/>
        <v>0.21579990672004898</v>
      </c>
      <c r="M80">
        <f t="shared" si="4"/>
        <v>0.11720660514708887</v>
      </c>
      <c r="N80">
        <f t="shared" si="5"/>
        <v>8.3844554417346881E-2</v>
      </c>
    </row>
    <row r="81" spans="1:14">
      <c r="A81" s="3"/>
      <c r="B81">
        <v>2.0932857888052613E-2</v>
      </c>
      <c r="C81">
        <v>6.2488217076631263E-2</v>
      </c>
      <c r="D81">
        <v>0.22349459290037713</v>
      </c>
      <c r="E81">
        <v>0.35632155589221476</v>
      </c>
      <c r="F81">
        <v>0.21966688091903119</v>
      </c>
      <c r="G81">
        <v>0.36994039047607119</v>
      </c>
      <c r="H81">
        <v>0.20820606227169289</v>
      </c>
      <c r="I81">
        <v>0.13675989911198386</v>
      </c>
      <c r="J81">
        <v>0.26619710402468316</v>
      </c>
      <c r="K81">
        <v>7.9826278903114445E-2</v>
      </c>
      <c r="L81">
        <f t="shared" si="3"/>
        <v>0.19438338394638524</v>
      </c>
      <c r="M81">
        <f t="shared" si="4"/>
        <v>0.11916582515422557</v>
      </c>
      <c r="N81">
        <f t="shared" si="5"/>
        <v>8.5246095979768025E-2</v>
      </c>
    </row>
    <row r="82" spans="1:14">
      <c r="A82" s="3">
        <v>34</v>
      </c>
      <c r="B82">
        <v>9.0144869170629152E-2</v>
      </c>
      <c r="C82">
        <v>0.14043562961304215</v>
      </c>
      <c r="D82">
        <v>0.21795455880907577</v>
      </c>
      <c r="E82">
        <v>0.27571317072354401</v>
      </c>
      <c r="F82">
        <v>0.18288978140066556</v>
      </c>
      <c r="G82">
        <v>0.3715046162548698</v>
      </c>
      <c r="H82">
        <v>0.28564577425543958</v>
      </c>
      <c r="I82">
        <v>0.15102608901655365</v>
      </c>
      <c r="J82">
        <v>0.33965953250405201</v>
      </c>
      <c r="K82">
        <v>0.15808753294185465</v>
      </c>
      <c r="L82">
        <f t="shared" si="3"/>
        <v>0.22130615546897264</v>
      </c>
      <c r="M82">
        <f t="shared" si="4"/>
        <v>9.2995261097732859E-2</v>
      </c>
      <c r="N82">
        <f t="shared" si="5"/>
        <v>6.6524802248808315E-2</v>
      </c>
    </row>
    <row r="83" spans="1:14">
      <c r="A83" s="3"/>
      <c r="B83">
        <v>9.6740641851128975E-2</v>
      </c>
      <c r="C83">
        <v>9.8069326516866062E-2</v>
      </c>
      <c r="D83">
        <v>0.29119499523464842</v>
      </c>
      <c r="E83">
        <v>0.3399841855928985</v>
      </c>
      <c r="F83">
        <v>0.11823015162379762</v>
      </c>
      <c r="G83">
        <v>0.40832454325899181</v>
      </c>
      <c r="H83">
        <v>0.32545946313219509</v>
      </c>
      <c r="I83">
        <v>0.12505101371432986</v>
      </c>
      <c r="J83">
        <v>0.26709782460114434</v>
      </c>
      <c r="K83">
        <v>0.20436088005118866</v>
      </c>
      <c r="L83">
        <f t="shared" si="3"/>
        <v>0.22745130255771895</v>
      </c>
      <c r="M83">
        <f t="shared" si="4"/>
        <v>0.11420872835688559</v>
      </c>
      <c r="N83">
        <f t="shared" si="5"/>
        <v>8.1700002552225801E-2</v>
      </c>
    </row>
    <row r="84" spans="1:14">
      <c r="A84" s="3">
        <v>35</v>
      </c>
      <c r="B84">
        <v>0.13591493355868892</v>
      </c>
      <c r="C84">
        <v>4.7707009921110842E-2</v>
      </c>
      <c r="D84">
        <v>0.33332428658721514</v>
      </c>
      <c r="E84">
        <v>0.39250131205655631</v>
      </c>
      <c r="F84">
        <v>7.623668817859483E-2</v>
      </c>
      <c r="G84">
        <v>0.28981506160604842</v>
      </c>
      <c r="H84">
        <v>0.3026078011917599</v>
      </c>
      <c r="I84">
        <v>0.14935325102238248</v>
      </c>
      <c r="J84">
        <v>0.26140180437032551</v>
      </c>
      <c r="K84">
        <v>8.1286190157194904E-2</v>
      </c>
      <c r="L84">
        <f t="shared" si="3"/>
        <v>0.2070148338649877</v>
      </c>
      <c r="M84">
        <f t="shared" si="4"/>
        <v>0.1229185814915002</v>
      </c>
      <c r="N84">
        <f t="shared" si="5"/>
        <v>8.7930656142062608E-2</v>
      </c>
    </row>
    <row r="85" spans="1:14">
      <c r="A85" s="3"/>
      <c r="B85">
        <v>0.2750504592465281</v>
      </c>
      <c r="C85">
        <v>2.1477890588973574E-2</v>
      </c>
      <c r="D85">
        <v>0.13138905584380711</v>
      </c>
      <c r="E85">
        <v>0.53414763739172921</v>
      </c>
      <c r="F85">
        <v>0.20492185980960023</v>
      </c>
      <c r="G85">
        <v>0.36268572199752624</v>
      </c>
      <c r="H85">
        <v>0.23197179068974547</v>
      </c>
      <c r="I85">
        <v>0.16063951439454541</v>
      </c>
      <c r="J85">
        <v>0.27988366302798334</v>
      </c>
      <c r="K85">
        <v>0.13219955234949776</v>
      </c>
      <c r="L85">
        <f t="shared" si="3"/>
        <v>0.23343671453399364</v>
      </c>
      <c r="M85">
        <f t="shared" si="4"/>
        <v>0.14248793080238331</v>
      </c>
      <c r="N85">
        <f t="shared" si="5"/>
        <v>0.10192972531695511</v>
      </c>
    </row>
    <row r="86" spans="1:14">
      <c r="A86" s="3">
        <v>36</v>
      </c>
      <c r="B86">
        <v>0.3139135922068409</v>
      </c>
      <c r="C86">
        <v>9.8807501772417206E-2</v>
      </c>
      <c r="D86">
        <v>0.15444508357217179</v>
      </c>
      <c r="E86">
        <v>0.48412446431136441</v>
      </c>
      <c r="F86">
        <v>0.26955176671509018</v>
      </c>
      <c r="G86">
        <v>0.36944349537480098</v>
      </c>
      <c r="H86">
        <v>0.56717824936160077</v>
      </c>
      <c r="I86">
        <v>0.23000934082926874</v>
      </c>
      <c r="J86">
        <v>0.23901194126032532</v>
      </c>
      <c r="K86">
        <v>0.10446123852196916</v>
      </c>
      <c r="L86">
        <f t="shared" si="3"/>
        <v>0.28309466739258493</v>
      </c>
      <c r="M86">
        <f t="shared" si="4"/>
        <v>0.15523799382885248</v>
      </c>
      <c r="N86">
        <f t="shared" si="5"/>
        <v>0.11105057095450106</v>
      </c>
    </row>
    <row r="87" spans="1:14">
      <c r="A87" s="3"/>
      <c r="B87">
        <v>0.25978386160293132</v>
      </c>
      <c r="C87">
        <v>6.1190657214955042E-2</v>
      </c>
      <c r="D87">
        <v>0.29323051311123832</v>
      </c>
      <c r="E87">
        <v>0.24974165618028613</v>
      </c>
      <c r="F87">
        <v>0.27191225808369218</v>
      </c>
      <c r="G87">
        <v>0.24171561580309278</v>
      </c>
      <c r="H87">
        <v>0.42326457623725761</v>
      </c>
      <c r="I87">
        <v>0.13633629652494872</v>
      </c>
      <c r="J87">
        <v>0.2936873889355387</v>
      </c>
      <c r="K87">
        <v>0.16601276546400567</v>
      </c>
      <c r="L87">
        <f t="shared" si="3"/>
        <v>0.23968755891579466</v>
      </c>
      <c r="M87">
        <f t="shared" si="4"/>
        <v>9.9443699272068448E-2</v>
      </c>
      <c r="N87">
        <f t="shared" si="5"/>
        <v>7.1137737029544137E-2</v>
      </c>
    </row>
    <row r="88" spans="1:14">
      <c r="A88" s="3">
        <v>37</v>
      </c>
      <c r="B88">
        <v>0.20407455442860156</v>
      </c>
      <c r="C88">
        <v>0.13589328499495049</v>
      </c>
      <c r="D88">
        <v>0.1849870741321118</v>
      </c>
      <c r="E88">
        <v>0.27463470439563353</v>
      </c>
      <c r="F88">
        <v>0.12191578767466831</v>
      </c>
      <c r="G88">
        <v>0.38206463094706417</v>
      </c>
      <c r="H88">
        <v>0.25644744407208087</v>
      </c>
      <c r="I88">
        <v>0.1656570478155148</v>
      </c>
      <c r="J88">
        <v>0.24406842547208499</v>
      </c>
      <c r="K88">
        <v>0.1342334172851824</v>
      </c>
      <c r="L88">
        <f t="shared" si="3"/>
        <v>0.21039763712178927</v>
      </c>
      <c r="M88">
        <f t="shared" si="4"/>
        <v>8.0773061555648298E-2</v>
      </c>
      <c r="N88">
        <f t="shared" si="5"/>
        <v>5.7781567400226615E-2</v>
      </c>
    </row>
    <row r="89" spans="1:14">
      <c r="A89" s="3"/>
      <c r="B89">
        <v>5.063167207594018E-2</v>
      </c>
      <c r="C89">
        <v>4.9181590227763354E-2</v>
      </c>
      <c r="D89">
        <v>0.26140133746040617</v>
      </c>
      <c r="E89">
        <v>0.34348920115860754</v>
      </c>
      <c r="F89">
        <v>0.37461964013033477</v>
      </c>
      <c r="G89">
        <v>0.30298278178970878</v>
      </c>
      <c r="H89">
        <v>0.42773436131280673</v>
      </c>
      <c r="I89">
        <v>0.12314676319575989</v>
      </c>
      <c r="J89">
        <v>0.26391601085746647</v>
      </c>
      <c r="K89">
        <v>0.15454203418194498</v>
      </c>
      <c r="L89">
        <f t="shared" si="3"/>
        <v>0.23516453923907385</v>
      </c>
      <c r="M89">
        <f t="shared" si="4"/>
        <v>0.13419282622804662</v>
      </c>
      <c r="N89">
        <f t="shared" si="5"/>
        <v>9.5995764973954512E-2</v>
      </c>
    </row>
    <row r="90" spans="1:14">
      <c r="A90" s="3">
        <v>38</v>
      </c>
      <c r="B90">
        <v>0.21135011978620818</v>
      </c>
      <c r="C90">
        <v>4.8562018670346332E-2</v>
      </c>
      <c r="D90">
        <v>0.15252945703976939</v>
      </c>
      <c r="E90">
        <v>0.3097359942320646</v>
      </c>
      <c r="F90">
        <v>0.12332762406512281</v>
      </c>
      <c r="G90">
        <v>0.42169102148316029</v>
      </c>
      <c r="H90">
        <v>0.21871782676429305</v>
      </c>
      <c r="I90">
        <v>0.15815869368806651</v>
      </c>
      <c r="J90">
        <v>0.29592454451365968</v>
      </c>
      <c r="K90">
        <v>7.951260654223774E-2</v>
      </c>
      <c r="L90">
        <f t="shared" si="3"/>
        <v>0.20195099067849287</v>
      </c>
      <c r="M90">
        <f t="shared" si="4"/>
        <v>0.11458379226765637</v>
      </c>
      <c r="N90">
        <f t="shared" si="5"/>
        <v>8.1968307110976038E-2</v>
      </c>
    </row>
    <row r="91" spans="1:14">
      <c r="A91" s="3"/>
      <c r="B91">
        <v>7.9307824393894472E-2</v>
      </c>
      <c r="C91">
        <v>6.6028625976157121E-2</v>
      </c>
      <c r="D91">
        <v>0.22046964206241568</v>
      </c>
      <c r="E91">
        <v>0.40001106357698463</v>
      </c>
      <c r="F91">
        <v>0.27574403158550465</v>
      </c>
      <c r="G91">
        <v>0.36705839888870401</v>
      </c>
      <c r="H91">
        <v>0.16753010401771828</v>
      </c>
      <c r="I91">
        <v>0.13229932464804214</v>
      </c>
      <c r="J91">
        <v>0.2933676209260091</v>
      </c>
      <c r="K91">
        <v>0.10808515537209801</v>
      </c>
      <c r="L91">
        <f t="shared" si="3"/>
        <v>0.21099017914475277</v>
      </c>
      <c r="M91">
        <f t="shared" si="4"/>
        <v>0.11934064948803902</v>
      </c>
      <c r="N91">
        <f t="shared" si="5"/>
        <v>8.5371157774293202E-2</v>
      </c>
    </row>
    <row r="92" spans="1:14">
      <c r="A92" s="3">
        <v>39</v>
      </c>
      <c r="B92">
        <v>8.4417169937863384E-2</v>
      </c>
      <c r="C92">
        <v>4.738306250680422E-2</v>
      </c>
      <c r="D92">
        <v>0.34212773671755414</v>
      </c>
      <c r="E92">
        <v>0.28979366428923725</v>
      </c>
      <c r="F92">
        <v>0.36462532462948583</v>
      </c>
      <c r="G92">
        <v>0.40265993910451153</v>
      </c>
      <c r="H92">
        <v>0.38284150970875713</v>
      </c>
      <c r="I92">
        <v>0.15469829199906884</v>
      </c>
      <c r="J92">
        <v>0.22717076099904313</v>
      </c>
      <c r="K92">
        <v>0.19781880916290356</v>
      </c>
      <c r="L92">
        <f t="shared" si="3"/>
        <v>0.2493536269055229</v>
      </c>
      <c r="M92">
        <f t="shared" si="4"/>
        <v>0.12691008615592719</v>
      </c>
      <c r="N92">
        <f t="shared" si="5"/>
        <v>9.0786006568974578E-2</v>
      </c>
    </row>
    <row r="93" spans="1:14">
      <c r="A93" s="3"/>
      <c r="B93">
        <v>1.6225838622371404E-2</v>
      </c>
      <c r="C93">
        <v>8.1960466024023446E-2</v>
      </c>
      <c r="D93">
        <v>0.30943033693683675</v>
      </c>
      <c r="E93">
        <v>0.30222391843075713</v>
      </c>
      <c r="F93">
        <v>0.33006257902878039</v>
      </c>
      <c r="G93">
        <v>0.42320754533223692</v>
      </c>
      <c r="H93">
        <v>0.33810404940590255</v>
      </c>
      <c r="I93">
        <v>0.1106495063166794</v>
      </c>
      <c r="J93">
        <v>0.23559823468530922</v>
      </c>
      <c r="K93">
        <v>0.11116181406069726</v>
      </c>
      <c r="L93">
        <f t="shared" si="3"/>
        <v>0.22586242888435942</v>
      </c>
      <c r="M93">
        <f t="shared" si="4"/>
        <v>0.13597219052646867</v>
      </c>
      <c r="N93">
        <f t="shared" si="5"/>
        <v>9.7268645513068366E-2</v>
      </c>
    </row>
    <row r="94" spans="1:14">
      <c r="A94" s="3">
        <v>40</v>
      </c>
      <c r="B94">
        <v>0.29765604313889016</v>
      </c>
      <c r="C94">
        <v>0.11113874596946574</v>
      </c>
      <c r="D94">
        <v>0.37518481053083402</v>
      </c>
      <c r="E94">
        <v>0.31620214363776922</v>
      </c>
      <c r="F94">
        <v>0.33518977434148362</v>
      </c>
      <c r="G94">
        <v>0.38362885672586272</v>
      </c>
      <c r="H94">
        <v>0.29559995819669316</v>
      </c>
      <c r="I94">
        <v>0.11512969201150237</v>
      </c>
      <c r="J94">
        <v>0.20672757718369819</v>
      </c>
      <c r="K94">
        <v>0.11402991399871361</v>
      </c>
      <c r="L94">
        <f t="shared" si="3"/>
        <v>0.25504875157349127</v>
      </c>
      <c r="M94">
        <f t="shared" si="4"/>
        <v>0.10908523682281832</v>
      </c>
      <c r="N94">
        <f t="shared" si="5"/>
        <v>7.8034877500648539E-2</v>
      </c>
    </row>
    <row r="95" spans="1:14">
      <c r="A95" s="3"/>
      <c r="B95">
        <v>0.26795921085385133</v>
      </c>
      <c r="C95">
        <v>0.12662803490489133</v>
      </c>
      <c r="D95">
        <v>0.33371426282764916</v>
      </c>
      <c r="E95">
        <v>0.18853636779048746</v>
      </c>
      <c r="F95">
        <v>0.1874101347560681</v>
      </c>
      <c r="G95">
        <v>0.37503257147388824</v>
      </c>
      <c r="H95">
        <v>0.41173819795450212</v>
      </c>
      <c r="I95">
        <v>0.17440561791164316</v>
      </c>
      <c r="J95">
        <v>0.24379259505165107</v>
      </c>
      <c r="K95">
        <v>9.9872946009144883E-2</v>
      </c>
      <c r="L95">
        <f t="shared" si="3"/>
        <v>0.24090899395337767</v>
      </c>
      <c r="M95">
        <f t="shared" si="4"/>
        <v>0.10514731552518225</v>
      </c>
      <c r="N95">
        <f t="shared" si="5"/>
        <v>7.5217858305215629E-2</v>
      </c>
    </row>
    <row r="96" spans="1:14">
      <c r="A96" s="3">
        <v>41</v>
      </c>
      <c r="B96">
        <v>0.21125895225516764</v>
      </c>
      <c r="C96">
        <v>5.1955500600541861E-2</v>
      </c>
      <c r="D96">
        <v>0.32080815724896</v>
      </c>
      <c r="E96">
        <v>0.2455323835082045</v>
      </c>
      <c r="F96">
        <v>0.18199561835337769</v>
      </c>
      <c r="G96">
        <v>0.34261115990621005</v>
      </c>
      <c r="H96">
        <v>0.27990848366426097</v>
      </c>
      <c r="I96">
        <v>0.16086994635740015</v>
      </c>
      <c r="J96">
        <v>0.17938253041457555</v>
      </c>
      <c r="K96">
        <v>0.14012478487164878</v>
      </c>
      <c r="L96">
        <f t="shared" si="3"/>
        <v>0.21144475171803473</v>
      </c>
      <c r="M96">
        <f t="shared" si="4"/>
        <v>8.8185834199976457E-2</v>
      </c>
      <c r="N96">
        <f t="shared" si="5"/>
        <v>6.3084345503737191E-2</v>
      </c>
    </row>
    <row r="97" spans="1:14">
      <c r="A97" s="3"/>
      <c r="B97">
        <v>9.1601567764429445E-2</v>
      </c>
      <c r="C97">
        <v>6.1072053516820927E-2</v>
      </c>
      <c r="D97">
        <v>0.29080501899421435</v>
      </c>
      <c r="E97">
        <v>0.29036543738550014</v>
      </c>
      <c r="F97">
        <v>0.16065459670398125</v>
      </c>
      <c r="G97">
        <v>0.36126857716870359</v>
      </c>
      <c r="H97">
        <v>0.23283406006696455</v>
      </c>
      <c r="I97">
        <v>0.12114739820741582</v>
      </c>
      <c r="J97">
        <v>0.21888852545450996</v>
      </c>
      <c r="K97">
        <v>0.1329036466914657</v>
      </c>
      <c r="L97">
        <f t="shared" si="3"/>
        <v>0.19615408819540056</v>
      </c>
      <c r="M97">
        <f t="shared" si="4"/>
        <v>9.833325868422145E-2</v>
      </c>
      <c r="N97">
        <f t="shared" si="5"/>
        <v>7.0343375686357665E-2</v>
      </c>
    </row>
    <row r="98" spans="1:14">
      <c r="A98" s="3">
        <v>42</v>
      </c>
      <c r="B98">
        <v>0.15403150749872763</v>
      </c>
      <c r="C98">
        <v>0.13394606010021126</v>
      </c>
      <c r="D98">
        <v>0.19636621193153386</v>
      </c>
      <c r="E98">
        <v>0.28915448704747998</v>
      </c>
      <c r="F98">
        <v>0.15927248318490475</v>
      </c>
      <c r="G98">
        <v>0.33401487465423552</v>
      </c>
      <c r="H98">
        <v>0.229077246843957</v>
      </c>
      <c r="I98">
        <v>0.14268151027657913</v>
      </c>
      <c r="J98">
        <v>0.1864589232361499</v>
      </c>
      <c r="K98">
        <v>0.13097489536607484</v>
      </c>
      <c r="L98">
        <f t="shared" si="3"/>
        <v>0.19559782001398537</v>
      </c>
      <c r="M98">
        <f t="shared" si="4"/>
        <v>6.9074516125396529E-2</v>
      </c>
      <c r="N98">
        <f t="shared" si="5"/>
        <v>4.9412932136884455E-2</v>
      </c>
    </row>
    <row r="99" spans="1:14">
      <c r="A99" s="3"/>
      <c r="B99">
        <v>0.19729248288032319</v>
      </c>
      <c r="C99">
        <v>-1.4958227600496719E-2</v>
      </c>
      <c r="D99">
        <v>0.31206531153436412</v>
      </c>
      <c r="E99">
        <v>0.22760985364933017</v>
      </c>
      <c r="F99">
        <v>0.17525595726841858</v>
      </c>
      <c r="G99">
        <v>0.3415160031030105</v>
      </c>
      <c r="H99">
        <v>0.22968662449570193</v>
      </c>
      <c r="I99">
        <v>9.2557165267176542E-2</v>
      </c>
      <c r="J99">
        <v>0.20637851744810481</v>
      </c>
      <c r="K99">
        <v>0.16288438420526186</v>
      </c>
      <c r="L99">
        <f t="shared" si="3"/>
        <v>0.1930288072251195</v>
      </c>
      <c r="M99">
        <f t="shared" si="4"/>
        <v>0.101943280884722</v>
      </c>
      <c r="N99">
        <f t="shared" si="5"/>
        <v>7.2925829998193151E-2</v>
      </c>
    </row>
    <row r="100" spans="1:14">
      <c r="A100" s="3">
        <v>43</v>
      </c>
      <c r="B100">
        <v>0.14638136250271522</v>
      </c>
      <c r="C100">
        <v>7.4407003636885044E-2</v>
      </c>
      <c r="D100">
        <v>0.34248741075011663</v>
      </c>
      <c r="E100">
        <v>0.42396277803628951</v>
      </c>
      <c r="F100">
        <v>0.11491852837109996</v>
      </c>
      <c r="G100">
        <v>0.31428813913380843</v>
      </c>
      <c r="H100">
        <v>0.25248648933573881</v>
      </c>
      <c r="I100">
        <v>0.13083828794738855</v>
      </c>
      <c r="J100">
        <v>0.17810345837645727</v>
      </c>
      <c r="K100">
        <v>0.10493174706328423</v>
      </c>
      <c r="L100">
        <f t="shared" si="3"/>
        <v>0.20828052051537838</v>
      </c>
      <c r="M100">
        <f t="shared" si="4"/>
        <v>0.11821877919069156</v>
      </c>
      <c r="N100">
        <f t="shared" si="5"/>
        <v>8.4568620109482323E-2</v>
      </c>
    </row>
    <row r="101" spans="1:14">
      <c r="A101" s="3"/>
      <c r="B101">
        <v>0.22485282389445496</v>
      </c>
      <c r="C101">
        <v>-1.3041096181403471E-2</v>
      </c>
      <c r="D101">
        <v>0.29625546394919977</v>
      </c>
      <c r="E101">
        <v>0.31819172807029372</v>
      </c>
      <c r="F101">
        <v>0.24279622866300332</v>
      </c>
      <c r="G101">
        <v>0.32973958920290669</v>
      </c>
      <c r="H101">
        <v>0.2995091158326369</v>
      </c>
      <c r="I101">
        <v>6.7736210902314686E-2</v>
      </c>
      <c r="J101">
        <v>0.16857266300845555</v>
      </c>
      <c r="K101">
        <v>0.17472051041834383</v>
      </c>
      <c r="L101">
        <f t="shared" si="3"/>
        <v>0.21093332377602061</v>
      </c>
      <c r="M101">
        <f t="shared" si="4"/>
        <v>0.11339683372641308</v>
      </c>
      <c r="N101">
        <f t="shared" si="5"/>
        <v>8.1119208121396794E-2</v>
      </c>
    </row>
    <row r="102" spans="1:14">
      <c r="A102" s="3">
        <v>44</v>
      </c>
      <c r="B102">
        <v>0.10826144311066788</v>
      </c>
      <c r="C102">
        <v>5.9744400179498731E-2</v>
      </c>
      <c r="D102">
        <v>0.29398016338423488</v>
      </c>
      <c r="E102">
        <v>0.39246644784336954</v>
      </c>
      <c r="F102">
        <v>0.21526046523724424</v>
      </c>
      <c r="G102">
        <v>0.32014951374839179</v>
      </c>
      <c r="H102">
        <v>0.22933013856943116</v>
      </c>
      <c r="I102">
        <v>0.12424303100202211</v>
      </c>
      <c r="J102">
        <v>0.2486013200804546</v>
      </c>
      <c r="K102">
        <v>0.20373520379943991</v>
      </c>
      <c r="L102">
        <f t="shared" si="3"/>
        <v>0.2195772126954755</v>
      </c>
      <c r="M102">
        <f t="shared" si="4"/>
        <v>0.10207553362396768</v>
      </c>
      <c r="N102">
        <f t="shared" si="5"/>
        <v>7.3020437908546079E-2</v>
      </c>
    </row>
    <row r="103" spans="1:14">
      <c r="A103" s="3"/>
      <c r="B103">
        <v>0.11132744681761897</v>
      </c>
      <c r="C103">
        <v>-3.6997273000045142E-2</v>
      </c>
      <c r="D103">
        <v>0.32853390276891031</v>
      </c>
      <c r="E103">
        <v>0.39421895562622405</v>
      </c>
      <c r="F103">
        <v>0.13430031741549725</v>
      </c>
      <c r="G103">
        <v>0.22633770620898253</v>
      </c>
      <c r="H103">
        <v>0.36115985285967228</v>
      </c>
      <c r="I103">
        <v>7.2235027266474849E-2</v>
      </c>
      <c r="J103">
        <v>0.22249262824894062</v>
      </c>
      <c r="K103">
        <v>4.5544225717296112E-2</v>
      </c>
      <c r="L103">
        <f t="shared" si="3"/>
        <v>0.18591527899295721</v>
      </c>
      <c r="M103">
        <f t="shared" si="4"/>
        <v>0.1445136350163102</v>
      </c>
      <c r="N103">
        <f t="shared" si="5"/>
        <v>0.1033788268158416</v>
      </c>
    </row>
    <row r="104" spans="1:14">
      <c r="A104" s="3">
        <v>45</v>
      </c>
      <c r="B104">
        <v>-3.5240214552874793E-2</v>
      </c>
      <c r="C104">
        <v>-3.8355019813013307E-2</v>
      </c>
      <c r="D104">
        <v>0.30889148463164234</v>
      </c>
      <c r="E104">
        <v>0.29087213061714773</v>
      </c>
      <c r="F104">
        <v>0.14403703469773699</v>
      </c>
      <c r="G104">
        <v>0.24797649407909733</v>
      </c>
      <c r="H104">
        <v>0.31515184015292946</v>
      </c>
      <c r="I104">
        <v>9.4749700879700985E-2</v>
      </c>
      <c r="J104">
        <v>0.14314622429651039</v>
      </c>
      <c r="K104">
        <v>3.8324756007117695E-3</v>
      </c>
      <c r="L104">
        <f t="shared" si="3"/>
        <v>0.14750621505895889</v>
      </c>
      <c r="M104">
        <f t="shared" si="4"/>
        <v>0.13991879297670218</v>
      </c>
      <c r="N104">
        <f t="shared" si="5"/>
        <v>0.10009187483096366</v>
      </c>
    </row>
    <row r="105" spans="1:14">
      <c r="A105" s="3"/>
      <c r="B105">
        <v>1.9291842329322493E-2</v>
      </c>
      <c r="C105">
        <v>8.8510222488146265E-5</v>
      </c>
      <c r="D105">
        <v>0.34407366545782814</v>
      </c>
      <c r="E105">
        <v>0.25402065727874124</v>
      </c>
      <c r="F105">
        <v>0.11445782386474113</v>
      </c>
      <c r="G105">
        <v>0.37143107577988177</v>
      </c>
      <c r="H105">
        <v>0.27051492716261277</v>
      </c>
      <c r="I105">
        <v>0.18382685322699863</v>
      </c>
      <c r="J105">
        <v>0.17288831064851881</v>
      </c>
      <c r="K105">
        <v>2.3385275585361846E-2</v>
      </c>
      <c r="L105">
        <f t="shared" si="3"/>
        <v>0.17539789415564949</v>
      </c>
      <c r="M105">
        <f t="shared" si="4"/>
        <v>0.13503524898466429</v>
      </c>
      <c r="N105">
        <f t="shared" si="5"/>
        <v>9.6598397910647796E-2</v>
      </c>
    </row>
    <row r="106" spans="1:14">
      <c r="A106" s="3">
        <v>46</v>
      </c>
      <c r="B106">
        <v>6.6764361264422312E-2</v>
      </c>
      <c r="C106">
        <v>7.7858902313922743E-2</v>
      </c>
      <c r="D106">
        <v>0.38195142529728437</v>
      </c>
      <c r="E106">
        <v>0.27386071886288743</v>
      </c>
      <c r="F106">
        <v>2.102893149992755E-3</v>
      </c>
      <c r="G106">
        <v>0.40049943920418868</v>
      </c>
      <c r="H106">
        <v>0.11527597038058987</v>
      </c>
      <c r="I106">
        <v>9.2442439566521192E-2</v>
      </c>
      <c r="J106">
        <v>0.25304755999921891</v>
      </c>
      <c r="K106">
        <v>8.623820913103579E-2</v>
      </c>
      <c r="L106">
        <f t="shared" si="3"/>
        <v>0.17500419191700639</v>
      </c>
      <c r="M106">
        <f t="shared" si="4"/>
        <v>0.14096882028007651</v>
      </c>
      <c r="N106">
        <f t="shared" si="5"/>
        <v>0.10084301911389024</v>
      </c>
    </row>
    <row r="107" spans="1:14">
      <c r="A107" s="3"/>
      <c r="B107">
        <v>6.0354887451701034E-2</v>
      </c>
      <c r="C107">
        <v>1.2626868340158947E-2</v>
      </c>
      <c r="D107">
        <v>0.37368814495943847</v>
      </c>
      <c r="E107">
        <v>0.14760810579010908</v>
      </c>
      <c r="F107">
        <v>0.1139376736156263</v>
      </c>
      <c r="G107">
        <v>0.33272095981052791</v>
      </c>
      <c r="H107">
        <v>0.22592676438443568</v>
      </c>
      <c r="I107">
        <v>0.15166051233556227</v>
      </c>
      <c r="J107">
        <v>0.1779155031342147</v>
      </c>
      <c r="K107">
        <v>0.16713397730713947</v>
      </c>
      <c r="L107">
        <f t="shared" si="3"/>
        <v>0.17635733971289139</v>
      </c>
      <c r="M107">
        <f t="shared" si="4"/>
        <v>0.1113206365887722</v>
      </c>
      <c r="N107">
        <f t="shared" si="5"/>
        <v>7.9633986160828854E-2</v>
      </c>
    </row>
    <row r="108" spans="1:14">
      <c r="A108" s="3">
        <v>47</v>
      </c>
      <c r="B108">
        <v>0.16421848814108611</v>
      </c>
      <c r="C108">
        <v>-9.4971468729780947E-2</v>
      </c>
      <c r="D108">
        <v>0.33592895897687092</v>
      </c>
      <c r="E108">
        <v>0.15653566864679902</v>
      </c>
      <c r="F108">
        <v>6.7797869613193978E-2</v>
      </c>
      <c r="G108">
        <v>0.29679544398869223</v>
      </c>
      <c r="H108">
        <v>0.17469029142572132</v>
      </c>
      <c r="I108">
        <v>0.17259844298593541</v>
      </c>
      <c r="J108">
        <v>0.14013771993204319</v>
      </c>
      <c r="K108">
        <v>0.15269170094677331</v>
      </c>
      <c r="L108">
        <f t="shared" si="3"/>
        <v>0.15664231159273348</v>
      </c>
      <c r="M108">
        <f t="shared" si="4"/>
        <v>0.11733862590750201</v>
      </c>
      <c r="N108">
        <f t="shared" si="5"/>
        <v>8.3938996380039932E-2</v>
      </c>
    </row>
    <row r="109" spans="1:14">
      <c r="A109" s="3"/>
      <c r="B109">
        <v>0.15016085123520115</v>
      </c>
      <c r="C109">
        <v>-3.9091424864114682E-2</v>
      </c>
      <c r="D109">
        <v>0.34230691499018601</v>
      </c>
      <c r="E109">
        <v>0.21791062954077325</v>
      </c>
      <c r="F109">
        <v>0.15140830679947836</v>
      </c>
      <c r="G109">
        <v>0.33873537811630244</v>
      </c>
      <c r="H109">
        <v>0.12136974689803925</v>
      </c>
      <c r="I109">
        <v>0.16202308673321802</v>
      </c>
      <c r="J109">
        <v>0.16877648460231601</v>
      </c>
      <c r="K109">
        <v>0.1344936986059099</v>
      </c>
      <c r="L109">
        <f t="shared" si="3"/>
        <v>0.17480936726573099</v>
      </c>
      <c r="M109">
        <f t="shared" si="4"/>
        <v>0.10973433727347344</v>
      </c>
      <c r="N109">
        <f t="shared" si="5"/>
        <v>7.8499215990693358E-2</v>
      </c>
    </row>
    <row r="110" spans="1:14">
      <c r="A110" s="3">
        <v>48</v>
      </c>
      <c r="B110">
        <v>5.7227444756439996E-2</v>
      </c>
      <c r="C110">
        <v>5.1512949488101131E-2</v>
      </c>
      <c r="D110">
        <v>0.2588559519991947</v>
      </c>
      <c r="E110">
        <v>0.32378162358457108</v>
      </c>
      <c r="F110">
        <v>7.3905919681370821E-2</v>
      </c>
      <c r="G110">
        <v>0.31490826422019369</v>
      </c>
      <c r="H110">
        <v>0.19820008123004101</v>
      </c>
      <c r="I110">
        <v>0.11618673735600209</v>
      </c>
      <c r="J110">
        <v>0.168907076881017</v>
      </c>
      <c r="K110">
        <v>5.0653080871575364E-2</v>
      </c>
      <c r="L110">
        <f t="shared" si="3"/>
        <v>0.16141391300685068</v>
      </c>
      <c r="M110">
        <f t="shared" si="4"/>
        <v>0.10838832457130845</v>
      </c>
      <c r="N110">
        <f t="shared" si="5"/>
        <v>7.7536336508675391E-2</v>
      </c>
    </row>
    <row r="111" spans="1:14">
      <c r="A111" s="3"/>
      <c r="B111">
        <v>2.8985329162352726E-2</v>
      </c>
      <c r="C111">
        <v>1.0975267588530136E-2</v>
      </c>
      <c r="D111">
        <v>0.31377145758626312</v>
      </c>
      <c r="E111">
        <v>0.21208133309594679</v>
      </c>
      <c r="F111">
        <v>0.18810119151560636</v>
      </c>
      <c r="G111">
        <v>0.27239988209673033</v>
      </c>
      <c r="H111">
        <v>0.19820008123004101</v>
      </c>
      <c r="I111">
        <v>0.13164529009815223</v>
      </c>
      <c r="J111">
        <v>0.13060692456404147</v>
      </c>
      <c r="K111">
        <v>-3.3636355294013611E-3</v>
      </c>
      <c r="L111">
        <f t="shared" si="3"/>
        <v>0.1483403121408263</v>
      </c>
      <c r="M111">
        <f t="shared" si="4"/>
        <v>0.10934661230186574</v>
      </c>
      <c r="N111">
        <f t="shared" si="5"/>
        <v>7.82218542546365E-2</v>
      </c>
    </row>
    <row r="112" spans="1:14">
      <c r="A112" s="3">
        <v>49</v>
      </c>
      <c r="B112">
        <v>0.10757966853071237</v>
      </c>
      <c r="C112">
        <v>-1.3896104930638965E-2</v>
      </c>
      <c r="D112">
        <v>0.35290741779603868</v>
      </c>
      <c r="E112">
        <v>0.37377225673262821</v>
      </c>
      <c r="F112">
        <v>8.3870512310841791E-2</v>
      </c>
      <c r="G112">
        <v>0.2971691091048474</v>
      </c>
      <c r="H112">
        <v>0.16849292070747529</v>
      </c>
      <c r="I112">
        <v>0.1036708498075844</v>
      </c>
      <c r="J112">
        <v>0.14061737194633755</v>
      </c>
      <c r="K112">
        <v>9.0671333933426385E-2</v>
      </c>
      <c r="L112">
        <f t="shared" si="3"/>
        <v>0.17048553359392529</v>
      </c>
      <c r="M112">
        <f t="shared" si="4"/>
        <v>0.12816588572107643</v>
      </c>
      <c r="N112">
        <f t="shared" si="5"/>
        <v>9.1684351460419047E-2</v>
      </c>
    </row>
    <row r="113" spans="1:14">
      <c r="A113" s="3"/>
      <c r="B113">
        <v>9.6524614440619813E-2</v>
      </c>
      <c r="C113">
        <v>-7.5534623871384024E-3</v>
      </c>
      <c r="D113">
        <v>0.28885909025394035</v>
      </c>
      <c r="E113">
        <v>0.19395891508146837</v>
      </c>
      <c r="F113">
        <v>0.16557868572893483</v>
      </c>
      <c r="G113">
        <v>0.30271048327421274</v>
      </c>
      <c r="H113">
        <v>0.15879467537995459</v>
      </c>
      <c r="I113">
        <v>0.12176319085708727</v>
      </c>
      <c r="J113">
        <v>0.22590633482395672</v>
      </c>
      <c r="K113">
        <v>6.3166605906550669E-2</v>
      </c>
      <c r="L113">
        <f t="shared" si="3"/>
        <v>0.1609709133359587</v>
      </c>
      <c r="M113">
        <f t="shared" si="4"/>
        <v>9.7429743913032496E-2</v>
      </c>
      <c r="N113">
        <f t="shared" si="5"/>
        <v>6.9697040155141138E-2</v>
      </c>
    </row>
    <row r="114" spans="1:14">
      <c r="A114" s="3">
        <v>50</v>
      </c>
      <c r="B114">
        <v>3.5581101842852549E-2</v>
      </c>
      <c r="C114">
        <v>4.2484906794310207E-3</v>
      </c>
      <c r="D114">
        <v>0.32625860220394542</v>
      </c>
      <c r="E114">
        <v>0.19176944249333977</v>
      </c>
      <c r="F114">
        <v>0.14809668354678071</v>
      </c>
      <c r="G114">
        <v>0.30367843493148711</v>
      </c>
      <c r="H114">
        <v>0.13741466046848347</v>
      </c>
      <c r="I114">
        <v>0.11474531188622976</v>
      </c>
      <c r="J114">
        <v>0.2558522427698256</v>
      </c>
      <c r="K114">
        <v>5.1644152054345402E-2</v>
      </c>
      <c r="L114">
        <f t="shared" si="3"/>
        <v>0.15692891228767208</v>
      </c>
      <c r="M114">
        <f t="shared" si="4"/>
        <v>0.11183688894151768</v>
      </c>
      <c r="N114">
        <f t="shared" si="5"/>
        <v>8.0003290846588943E-2</v>
      </c>
    </row>
    <row r="115" spans="1:14">
      <c r="A115" s="3"/>
      <c r="B115">
        <v>8.5903597074394294E-2</v>
      </c>
      <c r="C115">
        <v>2.0799902284714372E-2</v>
      </c>
      <c r="D115">
        <v>0.28909887294231534</v>
      </c>
      <c r="E115">
        <v>0.28063134906375642</v>
      </c>
      <c r="F115">
        <v>0.27044345285642984</v>
      </c>
      <c r="G115">
        <v>0.30917011959072538</v>
      </c>
      <c r="H115">
        <v>0.28910094554083338</v>
      </c>
      <c r="I115">
        <v>0.16133179084465374</v>
      </c>
      <c r="J115">
        <v>0.15844504872190435</v>
      </c>
      <c r="K115">
        <v>0.1342334172851824</v>
      </c>
      <c r="L115">
        <f t="shared" si="3"/>
        <v>0.19991584962049092</v>
      </c>
      <c r="M115">
        <f t="shared" si="4"/>
        <v>0.1010705354994719</v>
      </c>
      <c r="N115">
        <f t="shared" si="5"/>
        <v>7.2301505559700455E-2</v>
      </c>
    </row>
    <row r="116" spans="1:14">
      <c r="A116" s="3">
        <v>51</v>
      </c>
      <c r="B116">
        <v>-6.5957726804998203E-3</v>
      </c>
      <c r="C116">
        <v>-3.6554721887604412E-2</v>
      </c>
      <c r="D116">
        <v>0.36656053867312688</v>
      </c>
      <c r="E116">
        <v>0.29349856801055041</v>
      </c>
      <c r="F116">
        <v>0.27401515123368492</v>
      </c>
      <c r="G116">
        <v>0.38787631605152045</v>
      </c>
      <c r="H116">
        <v>0.41808486619742563</v>
      </c>
      <c r="I116">
        <v>0.135029207986713</v>
      </c>
      <c r="J116">
        <v>0.19555400417895291</v>
      </c>
      <c r="K116">
        <v>0.17615372615234967</v>
      </c>
      <c r="L116">
        <f t="shared" si="3"/>
        <v>0.22036218839162197</v>
      </c>
      <c r="M116">
        <f t="shared" si="4"/>
        <v>0.15780597612912647</v>
      </c>
      <c r="N116">
        <f t="shared" si="5"/>
        <v>0.11288759482741249</v>
      </c>
    </row>
    <row r="117" spans="1:14">
      <c r="A117" s="3"/>
      <c r="B117">
        <v>8.9185628191854535E-2</v>
      </c>
      <c r="C117">
        <v>6.9953169241281518E-2</v>
      </c>
      <c r="D117">
        <v>0.25547264461596952</v>
      </c>
      <c r="E117">
        <v>0.32856499363379471</v>
      </c>
      <c r="F117">
        <v>0.19993832504189069</v>
      </c>
      <c r="G117">
        <v>0.41764232019801067</v>
      </c>
      <c r="H117">
        <v>0.27137719653983183</v>
      </c>
      <c r="I117">
        <v>0.10901589078427076</v>
      </c>
      <c r="J117">
        <v>0.19779115975707395</v>
      </c>
      <c r="K117">
        <v>4.8203766904729529E-2</v>
      </c>
      <c r="L117">
        <f t="shared" si="3"/>
        <v>0.19871450949087074</v>
      </c>
      <c r="M117">
        <f t="shared" si="4"/>
        <v>0.12136703800989117</v>
      </c>
      <c r="N117">
        <f t="shared" si="5"/>
        <v>8.6820748797579825E-2</v>
      </c>
    </row>
    <row r="118" spans="1:14">
      <c r="A118" s="3">
        <v>52</v>
      </c>
      <c r="B118">
        <v>6.9707486994753515E-2</v>
      </c>
      <c r="C118">
        <v>3.4134852404778489E-2</v>
      </c>
      <c r="D118">
        <v>0.26792948702578029</v>
      </c>
      <c r="E118">
        <v>0.36609050842714519</v>
      </c>
      <c r="F118">
        <v>0.15794733850263604</v>
      </c>
      <c r="G118">
        <v>0.4186361104005511</v>
      </c>
      <c r="H118">
        <v>0.30326897594390317</v>
      </c>
      <c r="I118">
        <v>0.12183967465752417</v>
      </c>
      <c r="J118">
        <v>0.25004027612333768</v>
      </c>
      <c r="K118">
        <v>-5.0838281042092995E-3</v>
      </c>
      <c r="L118">
        <f t="shared" si="3"/>
        <v>0.19845108823762</v>
      </c>
      <c r="M118">
        <f t="shared" si="4"/>
        <v>0.14436487946146839</v>
      </c>
      <c r="N118">
        <f t="shared" si="5"/>
        <v>0.103272413502384</v>
      </c>
    </row>
    <row r="119" spans="1:14">
      <c r="A119" s="3"/>
      <c r="B119">
        <v>0.12408495545475158</v>
      </c>
      <c r="C119">
        <v>1.0945174112884168E-2</v>
      </c>
      <c r="D119">
        <v>0.34063107114615859</v>
      </c>
      <c r="E119">
        <v>0.28800861657407506</v>
      </c>
      <c r="F119">
        <v>0.13576912264275956</v>
      </c>
      <c r="G119">
        <v>0.32934207312189051</v>
      </c>
      <c r="H119">
        <v>0.20779777924502377</v>
      </c>
      <c r="I119">
        <v>0.10593888865900168</v>
      </c>
      <c r="J119">
        <v>0.22179450877775392</v>
      </c>
      <c r="K119">
        <v>0.24148433765494873</v>
      </c>
      <c r="L119">
        <f t="shared" si="3"/>
        <v>0.20057965273892475</v>
      </c>
      <c r="M119">
        <f t="shared" si="4"/>
        <v>0.10592623343444472</v>
      </c>
      <c r="N119">
        <f t="shared" si="5"/>
        <v>7.5775062610790769E-2</v>
      </c>
    </row>
    <row r="120" spans="1:14">
      <c r="A120" s="3">
        <v>53</v>
      </c>
      <c r="B120">
        <v>0.10237717355285418</v>
      </c>
      <c r="C120">
        <v>-7.8124432981387187E-2</v>
      </c>
      <c r="D120">
        <v>0.28993679486432905</v>
      </c>
      <c r="E120">
        <v>0.27025575921937633</v>
      </c>
      <c r="F120">
        <v>0.15745691112489921</v>
      </c>
      <c r="G120">
        <v>0.33530481433713294</v>
      </c>
      <c r="H120">
        <v>0.41183874526704001</v>
      </c>
      <c r="I120">
        <v>7.9695139493704686E-2</v>
      </c>
      <c r="J120">
        <v>0.21506717569177294</v>
      </c>
      <c r="K120">
        <v>0.17638898042300721</v>
      </c>
      <c r="L120">
        <f t="shared" si="3"/>
        <v>0.19601970609927294</v>
      </c>
      <c r="M120">
        <f t="shared" si="4"/>
        <v>0.1414214381531437</v>
      </c>
      <c r="N120">
        <f t="shared" si="5"/>
        <v>0.10116680243515461</v>
      </c>
    </row>
    <row r="121" spans="1:14">
      <c r="A121" s="3"/>
      <c r="B121">
        <v>0.15220419307221897</v>
      </c>
      <c r="C121">
        <v>2.2246159320170683E-2</v>
      </c>
      <c r="D121">
        <v>0.27805042445488298</v>
      </c>
      <c r="E121">
        <v>0.34193890581223624</v>
      </c>
      <c r="F121">
        <v>0.2096750423241304</v>
      </c>
      <c r="G121">
        <v>0.2999775602172266</v>
      </c>
      <c r="H121">
        <v>0.36461197725680733</v>
      </c>
      <c r="I121">
        <v>0.1086697525592166</v>
      </c>
      <c r="J121">
        <v>0.203981477865219</v>
      </c>
      <c r="K121">
        <v>9.8805125206160319E-2</v>
      </c>
      <c r="L121">
        <f t="shared" si="3"/>
        <v>0.20801606180882687</v>
      </c>
      <c r="M121">
        <f t="shared" si="4"/>
        <v>0.11316679298143484</v>
      </c>
      <c r="N121">
        <f t="shared" si="5"/>
        <v>8.0954646885821976E-2</v>
      </c>
    </row>
    <row r="122" spans="1:14">
      <c r="A122" s="3">
        <v>54</v>
      </c>
      <c r="B122">
        <v>0.17815324707035121</v>
      </c>
      <c r="C122">
        <v>2.5313923631609832E-2</v>
      </c>
      <c r="D122">
        <v>0.33095939688593429</v>
      </c>
      <c r="E122">
        <v>0.39270120021216037</v>
      </c>
      <c r="F122">
        <v>0.22511112019309959</v>
      </c>
      <c r="G122">
        <v>0.3014920964858982</v>
      </c>
      <c r="H122">
        <v>0.18063172353023446</v>
      </c>
      <c r="I122">
        <v>9.6749065868045048E-2</v>
      </c>
      <c r="J122">
        <v>0.20069714308031791</v>
      </c>
      <c r="K122">
        <v>0.11848806585117415</v>
      </c>
      <c r="L122">
        <f t="shared" si="3"/>
        <v>0.20502969828088249</v>
      </c>
      <c r="M122">
        <f t="shared" si="4"/>
        <v>0.11236617936938863</v>
      </c>
      <c r="N122">
        <f t="shared" si="5"/>
        <v>8.0381922409430595E-2</v>
      </c>
    </row>
    <row r="123" spans="1:14">
      <c r="A123" s="3"/>
      <c r="B123">
        <v>-1.2789219082711941E-2</v>
      </c>
      <c r="C123">
        <v>0.10349854356428896</v>
      </c>
      <c r="D123">
        <v>0.30125532824800799</v>
      </c>
      <c r="E123">
        <v>0.39310562508512681</v>
      </c>
      <c r="F123">
        <v>0.24078002722119637</v>
      </c>
      <c r="G123">
        <v>0.37634834970205172</v>
      </c>
      <c r="H123">
        <v>0.31997506426649064</v>
      </c>
      <c r="I123">
        <v>0.10578592105812788</v>
      </c>
      <c r="J123">
        <v>0.20566697260247221</v>
      </c>
      <c r="K123">
        <v>0.10623482213692632</v>
      </c>
      <c r="L123">
        <f t="shared" si="3"/>
        <v>0.21398614348019768</v>
      </c>
      <c r="M123">
        <f t="shared" si="4"/>
        <v>0.13541465850132328</v>
      </c>
      <c r="N123">
        <f t="shared" si="5"/>
        <v>9.6869811128580799E-2</v>
      </c>
    </row>
    <row r="124" spans="1:14">
      <c r="A124" s="3">
        <v>55</v>
      </c>
      <c r="B124">
        <v>1.3748460061486554E-2</v>
      </c>
      <c r="C124">
        <v>7.8981211935072446E-2</v>
      </c>
      <c r="D124">
        <v>0.24969414532359197</v>
      </c>
      <c r="E124">
        <v>0.25927585634642569</v>
      </c>
      <c r="F124">
        <v>0.18286005852928755</v>
      </c>
      <c r="G124">
        <v>0.26718248353339319</v>
      </c>
      <c r="H124">
        <v>0.27081961598848525</v>
      </c>
      <c r="I124">
        <v>9.0577411509713726E-2</v>
      </c>
      <c r="J124">
        <v>0.18677869124567947</v>
      </c>
      <c r="K124">
        <v>0.10381053522015045</v>
      </c>
      <c r="L124">
        <f t="shared" si="3"/>
        <v>0.17037284696932864</v>
      </c>
      <c r="M124">
        <f t="shared" si="4"/>
        <v>9.2953893684511846E-2</v>
      </c>
      <c r="N124">
        <f t="shared" si="5"/>
        <v>6.649520978407851E-2</v>
      </c>
    </row>
    <row r="125" spans="1:14">
      <c r="A125" s="3"/>
      <c r="B125">
        <v>2.9139917584551939E-2</v>
      </c>
      <c r="C125">
        <v>1.610886049284262E-2</v>
      </c>
      <c r="D125">
        <v>0.36102182206912431</v>
      </c>
      <c r="E125">
        <v>0.37680311899899732</v>
      </c>
      <c r="F125">
        <v>0.11776944711743878</v>
      </c>
      <c r="G125">
        <v>0.2311059116007714</v>
      </c>
      <c r="H125">
        <v>0.29458534440653783</v>
      </c>
      <c r="I125">
        <v>0.11924412825038991</v>
      </c>
      <c r="J125">
        <v>0.17428332910230623</v>
      </c>
      <c r="K125">
        <v>0.1142901953194411</v>
      </c>
      <c r="L125">
        <f t="shared" si="3"/>
        <v>0.18343520749424014</v>
      </c>
      <c r="M125">
        <f t="shared" si="4"/>
        <v>0.12852039313223124</v>
      </c>
      <c r="N125">
        <f t="shared" si="5"/>
        <v>9.1937950785206418E-2</v>
      </c>
    </row>
    <row r="126" spans="1:14">
      <c r="A126" s="3">
        <v>56</v>
      </c>
      <c r="B126">
        <v>-6.7818733579934898E-2</v>
      </c>
      <c r="C126">
        <v>0.1481360189695109</v>
      </c>
      <c r="D126">
        <v>0.33559958715218002</v>
      </c>
      <c r="E126">
        <v>0.30993820666854782</v>
      </c>
      <c r="F126">
        <v>8.7152412692161466E-2</v>
      </c>
      <c r="G126">
        <v>0.27066074924228462</v>
      </c>
      <c r="H126">
        <v>0.18586018378220601</v>
      </c>
      <c r="I126">
        <v>0.13349070692407844</v>
      </c>
      <c r="J126">
        <v>0.21919364760100762</v>
      </c>
      <c r="K126">
        <v>0.11397819142856905</v>
      </c>
      <c r="L126">
        <f t="shared" si="3"/>
        <v>0.17361909708806111</v>
      </c>
      <c r="M126">
        <f t="shared" si="4"/>
        <v>0.11928023543668649</v>
      </c>
      <c r="N126">
        <f t="shared" si="5"/>
        <v>8.53279401654405E-2</v>
      </c>
    </row>
    <row r="127" spans="1:14">
      <c r="A127" s="3"/>
      <c r="B127">
        <v>2.214181862576442E-2</v>
      </c>
      <c r="C127">
        <v>4.1746731538759067E-2</v>
      </c>
      <c r="D127">
        <v>0.36368709887452327</v>
      </c>
      <c r="E127">
        <v>0.26213937038949836</v>
      </c>
      <c r="F127">
        <v>0.12228980047284134</v>
      </c>
      <c r="G127">
        <v>0.32402529553829934</v>
      </c>
      <c r="H127">
        <v>0.22496394769467867</v>
      </c>
      <c r="I127">
        <v>0.10693906143394574</v>
      </c>
      <c r="J127">
        <v>0.19975370540334708</v>
      </c>
      <c r="K127">
        <v>9.8805125206160319E-2</v>
      </c>
      <c r="L127">
        <f t="shared" si="3"/>
        <v>0.17664919551778177</v>
      </c>
      <c r="M127">
        <f t="shared" si="4"/>
        <v>0.11682130038457574</v>
      </c>
      <c r="N127">
        <f t="shared" si="5"/>
        <v>8.3568923994579727E-2</v>
      </c>
    </row>
    <row r="128" spans="1:14">
      <c r="A128" s="3">
        <v>57</v>
      </c>
      <c r="B128">
        <v>-3.5240214552874793E-2</v>
      </c>
      <c r="C128">
        <v>2.2511689987635121E-2</v>
      </c>
      <c r="D128">
        <v>0.38898812495998125</v>
      </c>
      <c r="E128">
        <v>0.19604844359179494</v>
      </c>
      <c r="F128">
        <v>0.17905800789885307</v>
      </c>
      <c r="G128">
        <v>0.30414949148749121</v>
      </c>
      <c r="H128">
        <v>0.36765886551553201</v>
      </c>
      <c r="I128">
        <v>9.4595752717283113E-2</v>
      </c>
      <c r="J128">
        <v>0.17394891522974476</v>
      </c>
      <c r="K128">
        <v>0.16895928349224121</v>
      </c>
      <c r="L128">
        <f t="shared" si="3"/>
        <v>0.18606783603276819</v>
      </c>
      <c r="M128">
        <f t="shared" si="4"/>
        <v>0.13855546511545769</v>
      </c>
      <c r="N128">
        <f t="shared" si="5"/>
        <v>9.9116608830320196E-2</v>
      </c>
    </row>
    <row r="129" spans="1:14">
      <c r="A129" s="3"/>
      <c r="B129">
        <v>1.0498139389605634E-2</v>
      </c>
      <c r="C129">
        <v>-4.8680622368480449E-3</v>
      </c>
      <c r="D129">
        <v>0.24050203644011767</v>
      </c>
      <c r="E129">
        <v>0.31098180878327153</v>
      </c>
      <c r="F129">
        <v>0.11146076766746052</v>
      </c>
      <c r="G129">
        <v>0.23324256053623327</v>
      </c>
      <c r="H129">
        <v>0.18068047374237403</v>
      </c>
      <c r="I129">
        <v>0.12568543703333851</v>
      </c>
      <c r="J129">
        <v>0.12063919428225507</v>
      </c>
      <c r="K129">
        <v>0.12758623278660353</v>
      </c>
      <c r="L129">
        <f t="shared" si="3"/>
        <v>0.14564085884244116</v>
      </c>
      <c r="M129">
        <f t="shared" si="4"/>
        <v>9.9259561915662292E-2</v>
      </c>
      <c r="N129">
        <f t="shared" si="5"/>
        <v>7.1006013099991813E-2</v>
      </c>
    </row>
    <row r="130" spans="1:14">
      <c r="A130" s="3">
        <v>58</v>
      </c>
      <c r="B130">
        <v>0.13096017643691921</v>
      </c>
      <c r="C130">
        <v>2.0387444647919611E-2</v>
      </c>
      <c r="D130">
        <v>0.24939507570677261</v>
      </c>
      <c r="E130">
        <v>0.18284420391752895</v>
      </c>
      <c r="F130">
        <v>-2.8424972661150596E-2</v>
      </c>
      <c r="G130">
        <v>0.24313077305151032</v>
      </c>
      <c r="H130">
        <v>0.26198364003818364</v>
      </c>
      <c r="I130">
        <v>0.13724037426857463</v>
      </c>
      <c r="J130">
        <v>0.22441001581753209</v>
      </c>
      <c r="K130">
        <v>0.13796077927560038</v>
      </c>
      <c r="L130">
        <f t="shared" si="3"/>
        <v>0.15598875104993909</v>
      </c>
      <c r="M130">
        <f t="shared" si="4"/>
        <v>9.8124155783197595E-2</v>
      </c>
      <c r="N130">
        <f t="shared" si="5"/>
        <v>7.0193792482051751E-2</v>
      </c>
    </row>
    <row r="131" spans="1:14">
      <c r="A131" s="3"/>
      <c r="B131">
        <v>-3.0533195287193581E-2</v>
      </c>
      <c r="C131">
        <v>-3.8147905892391039E-2</v>
      </c>
      <c r="D131">
        <v>0.29652423135814754</v>
      </c>
      <c r="E131">
        <v>0.36595570013615641</v>
      </c>
      <c r="F131">
        <v>0.16603939023529368</v>
      </c>
      <c r="G131">
        <v>0.20979109933668477</v>
      </c>
      <c r="H131">
        <v>0.20013180838607245</v>
      </c>
      <c r="I131">
        <v>0.10638112191537401</v>
      </c>
      <c r="J131">
        <v>0.15533646429338593</v>
      </c>
      <c r="K131">
        <v>0.15920874478498845</v>
      </c>
      <c r="L131">
        <f t="shared" si="3"/>
        <v>0.15906874592665185</v>
      </c>
      <c r="M131">
        <f t="shared" si="4"/>
        <v>0.12633156706327564</v>
      </c>
      <c r="N131">
        <f t="shared" si="5"/>
        <v>9.037215894081041E-2</v>
      </c>
    </row>
    <row r="132" spans="1:14">
      <c r="A132" s="3">
        <v>59</v>
      </c>
      <c r="B132">
        <v>-8.3616481186985399E-3</v>
      </c>
      <c r="C132">
        <v>6.378577693830749E-2</v>
      </c>
      <c r="D132">
        <v>0.40749355155841616</v>
      </c>
      <c r="E132">
        <v>0.35369511849881208</v>
      </c>
      <c r="F132">
        <v>0.15230246984676621</v>
      </c>
      <c r="G132">
        <v>0.28166598194521708</v>
      </c>
      <c r="H132">
        <v>0.26416521203143051</v>
      </c>
      <c r="I132">
        <v>8.8981057315979481E-2</v>
      </c>
      <c r="J132">
        <v>0.18866678708820714</v>
      </c>
      <c r="K132">
        <v>0.15712315727915924</v>
      </c>
      <c r="L132">
        <f t="shared" ref="L132:L135" si="6">AVERAGE(B132:K132)</f>
        <v>0.19495174643835969</v>
      </c>
      <c r="M132">
        <f t="shared" ref="M132:M135" si="7">STDEV(B132:K132)</f>
        <v>0.13154781054625764</v>
      </c>
      <c r="N132">
        <f t="shared" si="5"/>
        <v>9.4103634739586051E-2</v>
      </c>
    </row>
    <row r="133" spans="1:14">
      <c r="A133" s="3"/>
      <c r="B133">
        <v>-0.1340261801438703</v>
      </c>
      <c r="C133">
        <v>3.6590125976599668E-3</v>
      </c>
      <c r="D133">
        <v>0.29676401404652253</v>
      </c>
      <c r="E133">
        <v>0.35857843262583777</v>
      </c>
      <c r="F133">
        <v>0.18415548034017826</v>
      </c>
      <c r="G133">
        <v>0.3467592402116137</v>
      </c>
      <c r="H133">
        <v>0.18682604736022174</v>
      </c>
      <c r="I133">
        <v>9.8998474050125129E-2</v>
      </c>
      <c r="J133">
        <v>0.17932394696244799</v>
      </c>
      <c r="K133">
        <v>0.12125105217889669</v>
      </c>
      <c r="L133">
        <f t="shared" si="6"/>
        <v>0.16422895202296334</v>
      </c>
      <c r="M133">
        <f t="shared" si="7"/>
        <v>0.15298186818689807</v>
      </c>
      <c r="N133">
        <f t="shared" ref="N133:N135" si="8">_xlfn.CONFIDENCE.T(0.05,M133,10)</f>
        <v>0.10943663589579147</v>
      </c>
    </row>
    <row r="134" spans="1:14">
      <c r="A134" s="3">
        <v>60</v>
      </c>
      <c r="B134">
        <v>1.1427651825649629E-2</v>
      </c>
      <c r="C134">
        <v>0.1191046659933989</v>
      </c>
      <c r="D134">
        <v>0.41941022417573376</v>
      </c>
      <c r="E134">
        <v>0.31003815074634983</v>
      </c>
      <c r="F134">
        <v>8.7068197889923829E-2</v>
      </c>
      <c r="G134">
        <v>0.30772713621663672</v>
      </c>
      <c r="H134">
        <v>0.21917486000310177</v>
      </c>
      <c r="I134">
        <v>5.6968664586961003E-2</v>
      </c>
      <c r="J134">
        <v>0.17556118065183854</v>
      </c>
      <c r="K134">
        <v>7.9095489041071887E-2</v>
      </c>
      <c r="L134">
        <f t="shared" si="6"/>
        <v>0.17855762211306656</v>
      </c>
      <c r="M134">
        <f t="shared" si="7"/>
        <v>0.1325621839787243</v>
      </c>
      <c r="N134">
        <f t="shared" si="8"/>
        <v>9.4829273779734241E-2</v>
      </c>
    </row>
    <row r="135" spans="1:14">
      <c r="A135" s="3"/>
      <c r="B135">
        <v>3.5860550144520359E-2</v>
      </c>
      <c r="C135">
        <v>8.0308865272394642E-2</v>
      </c>
      <c r="D135">
        <v>0.3218858618593487</v>
      </c>
      <c r="E135">
        <v>0.35473872061353579</v>
      </c>
      <c r="F135">
        <v>0.25172299770019285</v>
      </c>
      <c r="G135">
        <v>0.24800034504395829</v>
      </c>
      <c r="H135">
        <v>0.24431168813758045</v>
      </c>
      <c r="I135">
        <v>9.5998936286836992E-2</v>
      </c>
      <c r="J135">
        <v>9.9339227479544615E-2</v>
      </c>
      <c r="K135">
        <v>9.0723056503570945E-2</v>
      </c>
      <c r="L135">
        <f t="shared" si="6"/>
        <v>0.18228902490414839</v>
      </c>
      <c r="M135">
        <f t="shared" si="7"/>
        <v>0.1139026218603388</v>
      </c>
      <c r="N135">
        <f t="shared" si="8"/>
        <v>8.1481027155958577E-2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L4:M135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5"/>
  <sheetViews>
    <sheetView showRuler="0" workbookViewId="0"/>
  </sheetViews>
  <sheetFormatPr baseColWidth="10" defaultRowHeight="15" x14ac:dyDescent="0"/>
  <sheetData>
    <row r="1" spans="1:13">
      <c r="A1" s="7" t="s">
        <v>15</v>
      </c>
      <c r="B1" s="6" t="s">
        <v>11</v>
      </c>
      <c r="C1" s="6"/>
      <c r="D1" s="6"/>
      <c r="E1" s="6"/>
      <c r="F1" s="6"/>
      <c r="G1" s="6"/>
      <c r="H1" s="6"/>
      <c r="K1" s="1" t="s">
        <v>0</v>
      </c>
      <c r="L1" s="1" t="s">
        <v>1</v>
      </c>
      <c r="M1" s="1" t="s">
        <v>2</v>
      </c>
    </row>
    <row r="2" spans="1:13">
      <c r="A2" s="1" t="s">
        <v>3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/>
    </row>
    <row r="3" spans="1:13">
      <c r="A3" s="2" t="s">
        <v>4</v>
      </c>
    </row>
    <row r="4" spans="1:13">
      <c r="A4" s="3">
        <v>-5</v>
      </c>
      <c r="B4">
        <v>0.89032532636074257</v>
      </c>
      <c r="C4">
        <v>1.002688638636813</v>
      </c>
      <c r="D4">
        <v>0.98529373885230298</v>
      </c>
      <c r="E4">
        <v>1.1223777673364472</v>
      </c>
      <c r="F4">
        <v>1.0974156760855949</v>
      </c>
      <c r="G4">
        <v>0.86005284146671868</v>
      </c>
      <c r="H4">
        <v>0.97161556604250365</v>
      </c>
      <c r="I4">
        <v>1.2480219059783653</v>
      </c>
      <c r="J4">
        <v>1.0704384748554439</v>
      </c>
      <c r="K4">
        <v>1.0275811039572147</v>
      </c>
      <c r="L4">
        <v>0.12079892436206179</v>
      </c>
      <c r="M4">
        <v>9.285427303570995E-2</v>
      </c>
    </row>
    <row r="5" spans="1:13">
      <c r="A5" s="3"/>
      <c r="B5">
        <v>0.89984694412583299</v>
      </c>
      <c r="C5">
        <v>0.96836629416005093</v>
      </c>
      <c r="D5">
        <v>0.86936672720560038</v>
      </c>
      <c r="E5">
        <v>0.99477349990326414</v>
      </c>
      <c r="F5">
        <v>1.1193533049781608</v>
      </c>
      <c r="G5">
        <v>0.91370090883089006</v>
      </c>
      <c r="H5">
        <v>0.97283385728391958</v>
      </c>
      <c r="I5">
        <v>1.0839656954539003</v>
      </c>
      <c r="J5">
        <v>1.0154176136078135</v>
      </c>
      <c r="K5">
        <v>0.98195831617215901</v>
      </c>
      <c r="L5">
        <v>8.2849907732716666E-2</v>
      </c>
      <c r="M5">
        <v>6.3684076610976109E-2</v>
      </c>
    </row>
    <row r="6" spans="1:13">
      <c r="A6" s="3">
        <v>-4</v>
      </c>
      <c r="B6">
        <v>0.84638755901791252</v>
      </c>
      <c r="C6">
        <v>0.93336212162896037</v>
      </c>
      <c r="D6">
        <v>1.0296280764480654</v>
      </c>
      <c r="E6">
        <v>0.87046654321328876</v>
      </c>
      <c r="F6">
        <v>1.0756533563068238</v>
      </c>
      <c r="G6">
        <v>0.91397464208160861</v>
      </c>
      <c r="H6">
        <v>1.0070443917566427</v>
      </c>
      <c r="I6">
        <v>1.0520555850699742</v>
      </c>
      <c r="J6">
        <v>0.9813410635042098</v>
      </c>
      <c r="K6">
        <v>0.96776814878083195</v>
      </c>
      <c r="L6">
        <v>8.1067451800253598E-2</v>
      </c>
      <c r="M6">
        <v>6.2313959693949768E-2</v>
      </c>
    </row>
    <row r="7" spans="1:13">
      <c r="A7" s="3"/>
      <c r="B7">
        <v>0.93145577721658646</v>
      </c>
      <c r="C7">
        <v>1.0416096567380648</v>
      </c>
      <c r="D7">
        <v>0.89026689400022874</v>
      </c>
      <c r="E7">
        <v>0.99092064895939858</v>
      </c>
      <c r="F7">
        <v>1.0002482930659065</v>
      </c>
      <c r="G7">
        <v>0.83458226663540824</v>
      </c>
      <c r="H7">
        <v>1.0202097536342882</v>
      </c>
      <c r="I7">
        <v>1.0431478823090574</v>
      </c>
      <c r="J7">
        <v>1.0636539290990359</v>
      </c>
      <c r="K7">
        <v>0.9795661224064417</v>
      </c>
      <c r="L7">
        <v>7.7846529898035852E-2</v>
      </c>
      <c r="M7">
        <v>5.9838139952055169E-2</v>
      </c>
    </row>
    <row r="8" spans="1:13">
      <c r="A8" s="3">
        <v>-3</v>
      </c>
      <c r="B8">
        <v>1.1363327551403881</v>
      </c>
      <c r="C8">
        <v>1.0434791852741268</v>
      </c>
      <c r="D8">
        <v>0.94504340682208565</v>
      </c>
      <c r="E8">
        <v>1.0111840468754318</v>
      </c>
      <c r="F8">
        <v>1.0433282010821372</v>
      </c>
      <c r="G8">
        <v>1.0385780178087203</v>
      </c>
      <c r="H8">
        <v>1.0103610009879751</v>
      </c>
      <c r="I8">
        <v>0.83824403023783589</v>
      </c>
      <c r="J8">
        <v>1.007568624306189</v>
      </c>
      <c r="K8">
        <v>1.0082354742816544</v>
      </c>
      <c r="L8">
        <v>8.1168949590371867E-2</v>
      </c>
      <c r="M8">
        <v>6.2391977801858706E-2</v>
      </c>
    </row>
    <row r="9" spans="1:13">
      <c r="A9" s="3"/>
      <c r="B9">
        <v>1.2323405307541928</v>
      </c>
      <c r="C9">
        <v>0.95488919286038032</v>
      </c>
      <c r="D9">
        <v>0.94606017169317569</v>
      </c>
      <c r="E9">
        <v>1.0499461043088913</v>
      </c>
      <c r="F9">
        <v>0.95637303528077466</v>
      </c>
      <c r="G9">
        <v>1.0501161784745661</v>
      </c>
      <c r="H9">
        <v>1.054860975314913</v>
      </c>
      <c r="I9">
        <v>0.90584146863747617</v>
      </c>
      <c r="J9">
        <v>0.87816182290161571</v>
      </c>
      <c r="K9">
        <v>1.0031766089139984</v>
      </c>
      <c r="L9">
        <v>0.10750898125425211</v>
      </c>
      <c r="M9">
        <v>8.2638718447964207E-2</v>
      </c>
    </row>
    <row r="10" spans="1:13">
      <c r="A10" s="3">
        <v>-2</v>
      </c>
      <c r="B10">
        <v>1.1558778801006553</v>
      </c>
      <c r="C10">
        <v>0.93817890691599071</v>
      </c>
      <c r="D10">
        <v>1.0339369000239957</v>
      </c>
      <c r="E10">
        <v>0.99166413310853763</v>
      </c>
      <c r="F10">
        <v>0.9187821478854169</v>
      </c>
      <c r="G10">
        <v>1.1765626914231828</v>
      </c>
      <c r="H10">
        <v>0.99032792653703827</v>
      </c>
      <c r="I10">
        <v>0.99532667437809341</v>
      </c>
      <c r="J10">
        <v>1.0040984152917263</v>
      </c>
      <c r="K10">
        <v>1.0227506306294041</v>
      </c>
      <c r="L10">
        <v>8.8448819705646553E-2</v>
      </c>
      <c r="M10">
        <v>6.7987781331716263E-2</v>
      </c>
    </row>
    <row r="11" spans="1:13">
      <c r="A11" s="3"/>
      <c r="B11">
        <v>1.1158409769461373</v>
      </c>
      <c r="C11">
        <v>0.97231979715248795</v>
      </c>
      <c r="D11">
        <v>1.1501881466907016</v>
      </c>
      <c r="E11">
        <v>1.0432450733810563</v>
      </c>
      <c r="F11">
        <v>0.97734000529064458</v>
      </c>
      <c r="G11">
        <v>1.0944232507319931</v>
      </c>
      <c r="H11">
        <v>1.0589039772222664</v>
      </c>
      <c r="I11">
        <v>0.95118848912550658</v>
      </c>
      <c r="J11">
        <v>0.981261076416997</v>
      </c>
      <c r="K11">
        <v>1.0383011992175324</v>
      </c>
      <c r="L11">
        <v>7.1625518860818929E-2</v>
      </c>
      <c r="M11">
        <v>5.5056247559730834E-2</v>
      </c>
    </row>
    <row r="12" spans="1:13">
      <c r="A12" s="3">
        <v>-1</v>
      </c>
      <c r="B12">
        <v>0.92013062182468219</v>
      </c>
      <c r="C12">
        <v>1.0795244285978478</v>
      </c>
      <c r="D12">
        <v>1.0770771037656002</v>
      </c>
      <c r="E12">
        <v>0.9186617285315497</v>
      </c>
      <c r="F12">
        <v>0.96103441234862641</v>
      </c>
      <c r="G12">
        <v>1.0451707310782496</v>
      </c>
      <c r="H12">
        <v>1.006603704548741</v>
      </c>
      <c r="I12">
        <v>1.0057430663094793</v>
      </c>
      <c r="J12">
        <v>1.0079234388212612</v>
      </c>
      <c r="K12">
        <v>1.0024299150917821</v>
      </c>
      <c r="L12">
        <v>6.0109265958369462E-2</v>
      </c>
      <c r="M12">
        <v>4.6204071954695683E-2</v>
      </c>
    </row>
    <row r="13" spans="1:13">
      <c r="A13" s="3"/>
      <c r="B13">
        <v>0.8714616285128689</v>
      </c>
      <c r="C13">
        <v>1.0655817780352757</v>
      </c>
      <c r="D13">
        <v>1.0731388344982447</v>
      </c>
      <c r="E13">
        <v>1.0067604543821342</v>
      </c>
      <c r="F13">
        <v>0.85047156767591514</v>
      </c>
      <c r="G13">
        <v>1.0728384714686614</v>
      </c>
      <c r="H13">
        <v>0.90723884667171339</v>
      </c>
      <c r="I13">
        <v>0.87646520250031079</v>
      </c>
      <c r="J13">
        <v>0.99013554119570857</v>
      </c>
      <c r="K13">
        <v>0.96823248054898159</v>
      </c>
      <c r="L13">
        <v>9.2710893432340874E-2</v>
      </c>
      <c r="M13">
        <v>7.126390121115031E-2</v>
      </c>
    </row>
    <row r="14" spans="1:13">
      <c r="A14" s="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>
      <c r="A15" s="3"/>
      <c r="B15">
        <v>7.9272007341459033E-2</v>
      </c>
      <c r="C15">
        <v>0.26001659481506417</v>
      </c>
      <c r="D15">
        <v>0.13327753930248123</v>
      </c>
      <c r="E15">
        <v>0.12071252867527155</v>
      </c>
      <c r="F15">
        <v>0.12052132501580781</v>
      </c>
      <c r="G15">
        <v>8.7005809592854019E-2</v>
      </c>
      <c r="H15">
        <v>0.12414037356529026</v>
      </c>
      <c r="I15">
        <v>5.8931502685812098E-2</v>
      </c>
      <c r="J15">
        <v>8.2353884613909523E-2</v>
      </c>
      <c r="K15">
        <v>0.11847017395643886</v>
      </c>
      <c r="L15">
        <v>5.8813025862326077E-2</v>
      </c>
      <c r="M15">
        <v>4.5207693614131184E-2</v>
      </c>
    </row>
    <row r="16" spans="1:13">
      <c r="A16" s="3">
        <v>1</v>
      </c>
      <c r="B16">
        <v>7.057871115610434E-2</v>
      </c>
      <c r="C16">
        <v>0.23870396950395723</v>
      </c>
      <c r="D16">
        <v>8.6845276856036491E-2</v>
      </c>
      <c r="E16">
        <v>0.17580083469224178</v>
      </c>
      <c r="F16">
        <v>0.25147815570014354</v>
      </c>
      <c r="G16">
        <v>0.19787264250279296</v>
      </c>
      <c r="H16">
        <v>0.21319018590935673</v>
      </c>
      <c r="I16">
        <v>8.4111383648509647E-2</v>
      </c>
      <c r="J16">
        <v>0.21767562857032108</v>
      </c>
      <c r="K16">
        <v>0.1706951987266071</v>
      </c>
      <c r="L16">
        <v>7.1133345070588688E-2</v>
      </c>
      <c r="M16">
        <v>5.467792929456082E-2</v>
      </c>
    </row>
    <row r="17" spans="1:13">
      <c r="A17" s="3"/>
      <c r="B17">
        <v>0.36359849008809175</v>
      </c>
      <c r="C17">
        <v>0.40298054169039466</v>
      </c>
      <c r="D17">
        <v>0.20598413575663801</v>
      </c>
      <c r="E17">
        <v>0.50048782510157264</v>
      </c>
      <c r="F17">
        <v>0.32783726959192377</v>
      </c>
      <c r="G17">
        <v>0.25540650543494325</v>
      </c>
      <c r="H17">
        <v>0.19310455243362437</v>
      </c>
      <c r="I17">
        <v>0.20155365156156393</v>
      </c>
      <c r="J17">
        <v>0.21373164988544416</v>
      </c>
      <c r="K17">
        <v>0.2960760690604663</v>
      </c>
      <c r="L17">
        <v>0.10889764537409403</v>
      </c>
      <c r="M17">
        <v>8.3706140182219266E-2</v>
      </c>
    </row>
    <row r="18" spans="1:13">
      <c r="A18" s="3">
        <v>2</v>
      </c>
      <c r="B18">
        <v>0.24934723771074763</v>
      </c>
      <c r="C18">
        <v>0.38235157730472996</v>
      </c>
      <c r="D18">
        <v>0.3815782992551407</v>
      </c>
      <c r="E18">
        <v>0.3949932284900915</v>
      </c>
      <c r="F18">
        <v>0.50798306956846928</v>
      </c>
      <c r="G18">
        <v>0.30198982174612371</v>
      </c>
      <c r="H18">
        <v>0.32424336230054357</v>
      </c>
      <c r="I18">
        <v>9.3229455138711476E-2</v>
      </c>
      <c r="J18">
        <v>0.26378305697111054</v>
      </c>
      <c r="K18">
        <v>0.32216656760951873</v>
      </c>
      <c r="L18">
        <v>0.11646801541736963</v>
      </c>
      <c r="M18">
        <v>8.9525241723825685E-2</v>
      </c>
    </row>
    <row r="19" spans="1:13">
      <c r="A19" s="3"/>
      <c r="B19">
        <v>0.50744693743397395</v>
      </c>
      <c r="C19">
        <v>0.57972613606392021</v>
      </c>
      <c r="D19">
        <v>0.45907837720711414</v>
      </c>
      <c r="E19">
        <v>0.52731405986567537</v>
      </c>
      <c r="F19">
        <v>0.57260200891326896</v>
      </c>
      <c r="G19">
        <v>0.28523248043324306</v>
      </c>
      <c r="H19">
        <v>0.39577349971274478</v>
      </c>
      <c r="I19">
        <v>0.22087460642208631</v>
      </c>
      <c r="J19">
        <v>0.33836793937060833</v>
      </c>
      <c r="K19">
        <v>0.43182400504695945</v>
      </c>
      <c r="L19">
        <v>0.12908130433044965</v>
      </c>
      <c r="M19">
        <v>9.9220673854521477E-2</v>
      </c>
    </row>
    <row r="20" spans="1:13">
      <c r="A20" s="3">
        <v>3</v>
      </c>
      <c r="B20">
        <v>0.3980166798667667</v>
      </c>
      <c r="C20">
        <v>0.39151593287366143</v>
      </c>
      <c r="D20">
        <v>0.4781223832426304</v>
      </c>
      <c r="E20">
        <v>0.63498383129266744</v>
      </c>
      <c r="F20">
        <v>0.52295262252746111</v>
      </c>
      <c r="G20">
        <v>0.25564130773444854</v>
      </c>
      <c r="H20">
        <v>0.28443461785343827</v>
      </c>
      <c r="I20">
        <v>0.19639019819874129</v>
      </c>
      <c r="J20">
        <v>0.36988080078149438</v>
      </c>
      <c r="K20">
        <v>0.3924375971523677</v>
      </c>
      <c r="L20">
        <v>0.13809325009552836</v>
      </c>
      <c r="M20">
        <v>0.10614786858802389</v>
      </c>
    </row>
    <row r="21" spans="1:13">
      <c r="A21" s="3"/>
      <c r="B21">
        <v>0.40585105145835598</v>
      </c>
      <c r="C21">
        <v>0.49070541893843395</v>
      </c>
      <c r="D21">
        <v>0.53777258901324554</v>
      </c>
      <c r="E21">
        <v>0.78283491335231203</v>
      </c>
      <c r="F21">
        <v>0.48725415088154195</v>
      </c>
      <c r="G21">
        <v>0.24202399095536672</v>
      </c>
      <c r="H21">
        <v>0.40385950352745181</v>
      </c>
      <c r="I21">
        <v>0.27506653303542605</v>
      </c>
      <c r="J21">
        <v>0.63299319679058996</v>
      </c>
      <c r="K21">
        <v>0.47315126088363602</v>
      </c>
      <c r="L21">
        <v>0.16886548094517131</v>
      </c>
      <c r="M21">
        <v>0.12980149911760186</v>
      </c>
    </row>
    <row r="22" spans="1:13">
      <c r="A22" s="3">
        <v>4</v>
      </c>
      <c r="B22">
        <v>0.52879560002105486</v>
      </c>
      <c r="C22">
        <v>0.50317627399663589</v>
      </c>
      <c r="D22">
        <v>0.43796807900579382</v>
      </c>
      <c r="E22">
        <v>0.88421823609076589</v>
      </c>
      <c r="F22">
        <v>0.65739349117858381</v>
      </c>
      <c r="G22">
        <v>0.36694003088441018</v>
      </c>
      <c r="H22">
        <v>0.40531094121219174</v>
      </c>
      <c r="I22">
        <v>0.37635750627024406</v>
      </c>
      <c r="J22">
        <v>0.51396010531222969</v>
      </c>
      <c r="K22">
        <v>0.51934669599687888</v>
      </c>
      <c r="L22">
        <v>0.16426665469086812</v>
      </c>
      <c r="M22">
        <v>0.12626652833109897</v>
      </c>
    </row>
    <row r="23" spans="1:13">
      <c r="A23" s="3"/>
      <c r="B23">
        <v>0.53867221274888921</v>
      </c>
      <c r="C23">
        <v>0.48481273830761107</v>
      </c>
      <c r="D23">
        <v>0.48486805329293997</v>
      </c>
      <c r="E23">
        <v>0.67343771592824964</v>
      </c>
      <c r="F23">
        <v>0.59514399290865416</v>
      </c>
      <c r="G23">
        <v>0.36953015573232095</v>
      </c>
      <c r="H23">
        <v>0.46719986674265718</v>
      </c>
      <c r="I23">
        <v>0.37382052219170303</v>
      </c>
      <c r="J23">
        <v>0.65121589601842744</v>
      </c>
      <c r="K23">
        <v>0.51541123931905031</v>
      </c>
      <c r="L23">
        <v>0.10945111329846351</v>
      </c>
      <c r="M23">
        <v>8.413157328965222E-2</v>
      </c>
    </row>
    <row r="24" spans="1:13">
      <c r="A24" s="3">
        <v>5</v>
      </c>
      <c r="B24">
        <v>0.59854802979835875</v>
      </c>
      <c r="C24">
        <v>0.70831487479382482</v>
      </c>
      <c r="D24">
        <v>0.34726587407208914</v>
      </c>
      <c r="E24">
        <v>0.72750614963654958</v>
      </c>
      <c r="F24">
        <v>0.53128810954863537</v>
      </c>
      <c r="G24">
        <v>0.32447731244071393</v>
      </c>
      <c r="H24">
        <v>0.42226055287512021</v>
      </c>
      <c r="I24">
        <v>0.50638892970670202</v>
      </c>
      <c r="J24">
        <v>0.46761681755171014</v>
      </c>
      <c r="K24">
        <v>0.51485185004707823</v>
      </c>
      <c r="L24">
        <v>0.14366994977606176</v>
      </c>
      <c r="M24">
        <v>0.11043449942939115</v>
      </c>
    </row>
    <row r="25" spans="1:13">
      <c r="A25" s="3"/>
      <c r="B25">
        <v>0.56800418159583699</v>
      </c>
      <c r="C25">
        <v>0.78184599813670308</v>
      </c>
      <c r="D25">
        <v>0.42078023372938966</v>
      </c>
      <c r="E25">
        <v>0.64906304413918903</v>
      </c>
      <c r="F25">
        <v>0.61938832066694238</v>
      </c>
      <c r="G25">
        <v>0.37863513194733467</v>
      </c>
      <c r="H25">
        <v>0.46795186509742492</v>
      </c>
      <c r="I25">
        <v>0.45279985079519375</v>
      </c>
      <c r="J25">
        <v>0.56286708176546685</v>
      </c>
      <c r="K25">
        <v>0.54459285643038691</v>
      </c>
      <c r="L25">
        <v>0.12789194735651074</v>
      </c>
      <c r="M25">
        <v>9.8306453154475809E-2</v>
      </c>
    </row>
    <row r="26" spans="1:13">
      <c r="A26" s="3">
        <v>6</v>
      </c>
      <c r="B26">
        <v>0.63597959635848611</v>
      </c>
      <c r="C26">
        <v>0.75327337034388864</v>
      </c>
      <c r="D26">
        <v>0.48680442550299363</v>
      </c>
      <c r="E26">
        <v>0.72061302893784029</v>
      </c>
      <c r="F26">
        <v>0.66685833796441585</v>
      </c>
      <c r="G26">
        <v>0.46399245907474995</v>
      </c>
      <c r="H26">
        <v>0.51128341187313764</v>
      </c>
      <c r="I26">
        <v>0.54466975877300394</v>
      </c>
      <c r="J26">
        <v>0.47187664268352991</v>
      </c>
      <c r="K26">
        <v>0.58392789239022747</v>
      </c>
      <c r="L26">
        <v>0.11188103966704437</v>
      </c>
      <c r="M26">
        <v>8.5999380041048581E-2</v>
      </c>
    </row>
    <row r="27" spans="1:13">
      <c r="A27" s="3"/>
      <c r="B27">
        <v>0.56327295562685376</v>
      </c>
      <c r="C27">
        <v>0.89763946362126568</v>
      </c>
      <c r="D27">
        <v>0.42815516826102934</v>
      </c>
      <c r="E27">
        <v>0.59202343771592825</v>
      </c>
      <c r="F27">
        <v>0.68846195686122513</v>
      </c>
      <c r="G27">
        <v>0.45394584047726422</v>
      </c>
      <c r="H27">
        <v>0.58408439955155034</v>
      </c>
      <c r="I27">
        <v>0.48308038848510648</v>
      </c>
      <c r="J27">
        <v>0.60613394309472513</v>
      </c>
      <c r="K27">
        <v>0.58853306152166096</v>
      </c>
      <c r="L27">
        <v>0.14206840087161482</v>
      </c>
      <c r="M27">
        <v>0.10920343996392903</v>
      </c>
    </row>
    <row r="28" spans="1:13">
      <c r="A28" s="3">
        <v>7</v>
      </c>
      <c r="B28">
        <v>0.46738351166729702</v>
      </c>
      <c r="C28">
        <v>0.87291403229628861</v>
      </c>
      <c r="D28">
        <v>0.43638644476187599</v>
      </c>
      <c r="E28">
        <v>0.6743014289267848</v>
      </c>
      <c r="F28">
        <v>0.6128502134019389</v>
      </c>
      <c r="G28">
        <v>0.53302433512930725</v>
      </c>
      <c r="H28">
        <v>0.54862996815866472</v>
      </c>
      <c r="I28">
        <v>0.43679926804241531</v>
      </c>
      <c r="J28">
        <v>0.79348010895471854</v>
      </c>
      <c r="K28">
        <v>0.59730770125992128</v>
      </c>
      <c r="L28">
        <v>0.15638607788935888</v>
      </c>
      <c r="M28">
        <v>0.12020898076707418</v>
      </c>
    </row>
    <row r="29" spans="1:13">
      <c r="A29" s="3"/>
      <c r="B29">
        <v>0.46924621512123482</v>
      </c>
      <c r="C29">
        <v>0.71769550915418301</v>
      </c>
      <c r="D29">
        <v>0.53525440134917923</v>
      </c>
      <c r="E29">
        <v>0.68663386860506892</v>
      </c>
      <c r="F29">
        <v>0.60713882701041033</v>
      </c>
      <c r="G29">
        <v>0.44809889824191468</v>
      </c>
      <c r="H29">
        <v>0.51488572657258969</v>
      </c>
      <c r="I29">
        <v>0.42236703126393299</v>
      </c>
      <c r="J29">
        <v>0.71487536268503937</v>
      </c>
      <c r="K29">
        <v>0.5684662044448392</v>
      </c>
      <c r="L29">
        <v>0.11662758579757967</v>
      </c>
      <c r="M29">
        <v>8.9647898376032514E-2</v>
      </c>
    </row>
    <row r="30" spans="1:13">
      <c r="A30" s="3">
        <v>8</v>
      </c>
      <c r="B30">
        <v>0.50256881699764844</v>
      </c>
      <c r="C30">
        <v>0.71273575992027727</v>
      </c>
      <c r="D30">
        <v>0.55187737725275565</v>
      </c>
      <c r="E30">
        <v>0.60368425416655147</v>
      </c>
      <c r="F30">
        <v>0.64344165375914875</v>
      </c>
      <c r="G30">
        <v>0.47380427537273034</v>
      </c>
      <c r="H30">
        <v>0.55803803359707638</v>
      </c>
      <c r="I30">
        <v>0.41605753930127437</v>
      </c>
      <c r="J30">
        <v>0.72268333296758047</v>
      </c>
      <c r="K30">
        <v>0.57609900481500476</v>
      </c>
      <c r="L30">
        <v>0.10479122294665692</v>
      </c>
      <c r="M30">
        <v>8.0549664482697569E-2</v>
      </c>
    </row>
    <row r="31" spans="1:13">
      <c r="A31" s="3"/>
      <c r="B31">
        <v>0.42016306101955364</v>
      </c>
      <c r="C31">
        <v>0.69336414511867006</v>
      </c>
      <c r="D31">
        <v>0.5803795560669005</v>
      </c>
      <c r="E31">
        <v>0.57196733091954344</v>
      </c>
      <c r="F31">
        <v>0.67179006013933018</v>
      </c>
      <c r="G31">
        <v>0.55661040860344813</v>
      </c>
      <c r="H31">
        <v>0.62627581978938929</v>
      </c>
      <c r="I31">
        <v>0.50901539899098358</v>
      </c>
      <c r="J31">
        <v>0.69799398538123181</v>
      </c>
      <c r="K31">
        <v>0.59195108511433892</v>
      </c>
      <c r="L31">
        <v>9.1688209552547181E-2</v>
      </c>
      <c r="M31">
        <v>7.0477796792546676E-2</v>
      </c>
    </row>
    <row r="32" spans="1:13">
      <c r="A32" s="3">
        <v>9</v>
      </c>
      <c r="B32">
        <v>0.50339713857738411</v>
      </c>
      <c r="C32">
        <v>0.74806251776739419</v>
      </c>
      <c r="D32">
        <v>0.65021322689085514</v>
      </c>
      <c r="E32">
        <v>0.64987424338741329</v>
      </c>
      <c r="F32">
        <v>0.55190538401046174</v>
      </c>
      <c r="G32">
        <v>0.55268689867648146</v>
      </c>
      <c r="H32">
        <v>0.66572204173213534</v>
      </c>
      <c r="I32">
        <v>0.45011215479119487</v>
      </c>
      <c r="J32">
        <v>0.53659850194440406</v>
      </c>
      <c r="K32">
        <v>0.58984134530863608</v>
      </c>
      <c r="L32">
        <v>9.4002506904852567E-2</v>
      </c>
      <c r="M32">
        <v>7.225672321404944E-2</v>
      </c>
    </row>
    <row r="33" spans="1:18">
      <c r="A33" s="3"/>
      <c r="B33">
        <v>0.55390027253004093</v>
      </c>
      <c r="C33">
        <v>0.87604091041640797</v>
      </c>
      <c r="D33">
        <v>0.69367653591371692</v>
      </c>
      <c r="E33">
        <v>0.52501727425997069</v>
      </c>
      <c r="F33">
        <v>0.56202348791506629</v>
      </c>
      <c r="G33">
        <v>0.60182140888435931</v>
      </c>
      <c r="H33">
        <v>0.6047913076537127</v>
      </c>
      <c r="I33">
        <v>0.50282522063597912</v>
      </c>
      <c r="J33">
        <v>0.65098003665869741</v>
      </c>
      <c r="K33">
        <v>0.61900849498532795</v>
      </c>
      <c r="L33">
        <v>0.11345701675839512</v>
      </c>
      <c r="M33">
        <v>8.721078327092921E-2</v>
      </c>
    </row>
    <row r="34" spans="1:18">
      <c r="A34" s="3">
        <v>10</v>
      </c>
      <c r="B34">
        <v>0.62190629030671962</v>
      </c>
      <c r="C34">
        <v>0.7589534379255124</v>
      </c>
      <c r="D34">
        <v>0.67253347528877261</v>
      </c>
      <c r="E34">
        <v>0.58881042536137751</v>
      </c>
      <c r="F34">
        <v>0.645764038177158</v>
      </c>
      <c r="G34">
        <v>0.67540577304642346</v>
      </c>
      <c r="H34">
        <v>0.59388059317306796</v>
      </c>
      <c r="I34">
        <v>0.42964359141494635</v>
      </c>
      <c r="J34">
        <v>0.76752942653155287</v>
      </c>
      <c r="K34">
        <v>0.63938078346950333</v>
      </c>
      <c r="L34">
        <v>0.10129166875924873</v>
      </c>
      <c r="M34">
        <v>7.7859669006852789E-2</v>
      </c>
    </row>
    <row r="35" spans="1:18">
      <c r="A35" s="3"/>
      <c r="B35">
        <v>0.42306014634769346</v>
      </c>
      <c r="C35">
        <v>0.77516151718472448</v>
      </c>
      <c r="D35">
        <v>0.7426100399430432</v>
      </c>
      <c r="E35">
        <v>0.88549514938780027</v>
      </c>
      <c r="F35">
        <v>0.60543648324750732</v>
      </c>
      <c r="G35">
        <v>0.47278355449560627</v>
      </c>
      <c r="H35">
        <v>0.56988133385101736</v>
      </c>
      <c r="I35">
        <v>0.41693355236799828</v>
      </c>
      <c r="J35">
        <v>0.75404032210594929</v>
      </c>
      <c r="K35">
        <v>0.62726689988126005</v>
      </c>
      <c r="L35">
        <v>0.17011227055897221</v>
      </c>
      <c r="M35">
        <v>0.13075986645265333</v>
      </c>
    </row>
    <row r="36" spans="1:18">
      <c r="A36" s="3">
        <v>11</v>
      </c>
      <c r="B36">
        <v>0.41741287015875617</v>
      </c>
      <c r="C36">
        <v>0.89641877145948401</v>
      </c>
      <c r="D36">
        <v>0.70471521319751773</v>
      </c>
      <c r="E36">
        <v>0.6620712528675271</v>
      </c>
      <c r="F36">
        <v>0.53983119946772462</v>
      </c>
      <c r="G36">
        <v>0.59511068616896434</v>
      </c>
      <c r="H36">
        <v>0.61090702187223611</v>
      </c>
      <c r="I36">
        <v>0.4461873650657292</v>
      </c>
      <c r="J36">
        <v>0.67144852718135561</v>
      </c>
      <c r="K36">
        <v>0.61601143415992154</v>
      </c>
      <c r="L36">
        <v>0.14415241149786692</v>
      </c>
      <c r="M36">
        <v>0.11080535233791128</v>
      </c>
    </row>
    <row r="37" spans="1:18">
      <c r="A37" s="3"/>
      <c r="B37">
        <v>0.36889077131428516</v>
      </c>
      <c r="C37">
        <v>0.64631984224111738</v>
      </c>
      <c r="D37">
        <v>0.74344943583106526</v>
      </c>
      <c r="E37">
        <v>0.77079406318233323</v>
      </c>
      <c r="F37">
        <v>0.56504618610870883</v>
      </c>
      <c r="G37">
        <v>0.56775682657270998</v>
      </c>
      <c r="H37">
        <v>0.6004113889207463</v>
      </c>
      <c r="I37">
        <v>0.51502346710272651</v>
      </c>
      <c r="J37">
        <v>0.75305381469699151</v>
      </c>
      <c r="K37">
        <v>0.61452731066340938</v>
      </c>
      <c r="L37">
        <v>0.13053448449888841</v>
      </c>
      <c r="M37">
        <v>0.10033768701372697</v>
      </c>
    </row>
    <row r="38" spans="1:18">
      <c r="A38" s="3">
        <v>12</v>
      </c>
      <c r="B38">
        <v>0.53057057483477432</v>
      </c>
      <c r="C38">
        <v>0.67442508789991629</v>
      </c>
      <c r="D38">
        <v>0.78160184301060021</v>
      </c>
      <c r="E38">
        <v>0.56751195378789976</v>
      </c>
      <c r="F38">
        <v>0.51604821148258095</v>
      </c>
      <c r="G38">
        <v>0.44389922187977848</v>
      </c>
      <c r="H38">
        <v>0.58203594525182456</v>
      </c>
      <c r="I38">
        <v>0.53102404985550489</v>
      </c>
      <c r="J38">
        <v>0.72363087230840895</v>
      </c>
      <c r="K38">
        <v>0.59452752892347638</v>
      </c>
      <c r="L38">
        <v>0.10949032328026857</v>
      </c>
      <c r="M38">
        <v>8.4161712749713471E-2</v>
      </c>
    </row>
    <row r="39" spans="1:18">
      <c r="A39" s="3"/>
      <c r="B39">
        <v>0.47622370231999406</v>
      </c>
      <c r="C39">
        <v>0.57160468415873311</v>
      </c>
      <c r="D39">
        <v>0.67132352509217541</v>
      </c>
      <c r="E39">
        <v>0.59542577595975787</v>
      </c>
      <c r="F39">
        <v>0.52478229606775206</v>
      </c>
      <c r="G39">
        <v>0.43973969306108102</v>
      </c>
      <c r="H39">
        <v>0.6094825375335452</v>
      </c>
      <c r="I39">
        <v>0.55499509558275906</v>
      </c>
      <c r="J39">
        <v>0.84570142214990118</v>
      </c>
      <c r="K39">
        <v>0.58769763688063326</v>
      </c>
      <c r="L39">
        <v>0.11921530894379309</v>
      </c>
      <c r="M39">
        <v>9.1636998468009739E-2</v>
      </c>
    </row>
    <row r="40" spans="1:18">
      <c r="A40" s="3">
        <v>13</v>
      </c>
      <c r="B40">
        <v>0.50824669620061536</v>
      </c>
      <c r="C40">
        <v>0.85681409243278983</v>
      </c>
      <c r="D40">
        <v>0.71000916895965982</v>
      </c>
      <c r="E40">
        <v>0.62677924877698243</v>
      </c>
      <c r="F40">
        <v>0.54869169115073735</v>
      </c>
      <c r="G40">
        <v>0.54707475874063716</v>
      </c>
      <c r="H40">
        <v>0.70076139159586592</v>
      </c>
      <c r="I40">
        <v>0.46454439156967725</v>
      </c>
      <c r="J40">
        <v>0.81805255233667928</v>
      </c>
      <c r="K40">
        <v>0.6423304435292938</v>
      </c>
      <c r="L40">
        <v>0.13808788569122946</v>
      </c>
      <c r="M40">
        <v>0.10614374514185849</v>
      </c>
    </row>
    <row r="41" spans="1:18">
      <c r="A41" s="3"/>
      <c r="B41">
        <v>0.50120800297379686</v>
      </c>
      <c r="C41">
        <v>0.9195624350132634</v>
      </c>
      <c r="D41">
        <v>0.71217148891884463</v>
      </c>
      <c r="E41">
        <v>0.62228794118459962</v>
      </c>
      <c r="F41">
        <v>0.41388544139928418</v>
      </c>
      <c r="G41">
        <v>0.50154987766556869</v>
      </c>
      <c r="H41">
        <v>0.72253026153235977</v>
      </c>
      <c r="I41">
        <v>0.50512043766743153</v>
      </c>
      <c r="J41">
        <v>0.67389531166968542</v>
      </c>
      <c r="K41">
        <v>0.61913457755831502</v>
      </c>
      <c r="L41">
        <v>0.15631354076370987</v>
      </c>
      <c r="M41">
        <v>0.12015322379650671</v>
      </c>
      <c r="P41" s="1"/>
      <c r="Q41" s="1"/>
      <c r="R41" s="1"/>
    </row>
    <row r="42" spans="1:18">
      <c r="A42" s="3">
        <v>14</v>
      </c>
      <c r="B42">
        <v>0.40416584548579015</v>
      </c>
      <c r="C42">
        <v>0.71801809447020937</v>
      </c>
      <c r="D42">
        <v>0.7356858711709201</v>
      </c>
      <c r="E42">
        <v>0.44880185732843203</v>
      </c>
      <c r="F42">
        <v>0.46980258994303287</v>
      </c>
      <c r="G42">
        <v>0.66398562182644305</v>
      </c>
      <c r="H42">
        <v>0.68256788301277505</v>
      </c>
      <c r="I42">
        <v>0.69121512745833125</v>
      </c>
      <c r="J42">
        <v>0.62297635233040338</v>
      </c>
      <c r="K42">
        <v>0.60413547144737079</v>
      </c>
      <c r="L42">
        <v>0.12752842550658619</v>
      </c>
      <c r="M42">
        <v>9.8027025524754771E-2</v>
      </c>
    </row>
    <row r="43" spans="1:18">
      <c r="A43" s="3"/>
      <c r="B43">
        <v>0.4413627889383569</v>
      </c>
      <c r="C43">
        <v>0.56797376648232245</v>
      </c>
      <c r="D43">
        <v>0.65825131806619464</v>
      </c>
      <c r="E43">
        <v>0.45638594842596941</v>
      </c>
      <c r="F43">
        <v>0.55877750127122183</v>
      </c>
      <c r="G43">
        <v>0.65821654149352016</v>
      </c>
      <c r="H43">
        <v>0.59077017703901058</v>
      </c>
      <c r="I43">
        <v>0.62733211005487166</v>
      </c>
      <c r="J43">
        <v>0.69247077446164085</v>
      </c>
      <c r="K43">
        <v>0.58350454735923429</v>
      </c>
      <c r="L43">
        <v>8.8198848290863607E-2</v>
      </c>
      <c r="M43">
        <v>6.7795636292992151E-2</v>
      </c>
    </row>
    <row r="44" spans="1:18">
      <c r="A44" s="3">
        <v>15</v>
      </c>
      <c r="B44">
        <v>0.49361029469070344</v>
      </c>
      <c r="C44">
        <v>0.69746061205798238</v>
      </c>
      <c r="D44">
        <v>0.75195410910836058</v>
      </c>
      <c r="E44">
        <v>0.57457643514551837</v>
      </c>
      <c r="F44">
        <v>0.55083968913449799</v>
      </c>
      <c r="G44">
        <v>0.62591723450094949</v>
      </c>
      <c r="H44">
        <v>0.64449628171852924</v>
      </c>
      <c r="I44">
        <v>0.69224185245051306</v>
      </c>
      <c r="J44">
        <v>0.65460816889663154</v>
      </c>
      <c r="K44">
        <v>0.63174496418929849</v>
      </c>
      <c r="L44">
        <v>8.0655931438744791E-2</v>
      </c>
      <c r="M44">
        <v>6.1997637142163088E-2</v>
      </c>
    </row>
    <row r="45" spans="1:18">
      <c r="A45" s="3"/>
      <c r="B45">
        <v>0.60797987872229553</v>
      </c>
      <c r="C45">
        <v>0.76110889435532503</v>
      </c>
      <c r="D45">
        <v>0.66990344348888642</v>
      </c>
      <c r="E45">
        <v>0.75421077361045852</v>
      </c>
      <c r="F45">
        <v>0.59113495028002871</v>
      </c>
      <c r="G45">
        <v>0.59475665783136833</v>
      </c>
      <c r="H45">
        <v>0.60155151545862007</v>
      </c>
      <c r="I45">
        <v>0.69194042859959726</v>
      </c>
      <c r="J45">
        <v>0.76535952042203659</v>
      </c>
      <c r="K45">
        <v>0.67088289586317962</v>
      </c>
      <c r="L45">
        <v>7.5310230405255002E-2</v>
      </c>
      <c r="M45">
        <v>5.7888567579232213E-2</v>
      </c>
    </row>
    <row r="46" spans="1:18">
      <c r="A46" s="3">
        <v>16</v>
      </c>
      <c r="B46">
        <v>0.50981357051893317</v>
      </c>
      <c r="C46">
        <v>0.87582463162498125</v>
      </c>
      <c r="D46">
        <v>0.66719207049931295</v>
      </c>
      <c r="E46">
        <v>0.65522926397833114</v>
      </c>
      <c r="F46">
        <v>0.56412350656241994</v>
      </c>
      <c r="G46">
        <v>0.67544470399763679</v>
      </c>
      <c r="H46">
        <v>0.61829358635697096</v>
      </c>
      <c r="I46">
        <v>0.71262093062102094</v>
      </c>
      <c r="J46">
        <v>0.6644281220652174</v>
      </c>
      <c r="K46">
        <v>0.66033004291386943</v>
      </c>
      <c r="L46">
        <v>0.10196113051092745</v>
      </c>
      <c r="M46">
        <v>7.8374262862763486E-2</v>
      </c>
    </row>
    <row r="47" spans="1:18">
      <c r="A47" s="3"/>
      <c r="B47">
        <v>0.47303078785623431</v>
      </c>
      <c r="C47">
        <v>0.91517820730908661</v>
      </c>
      <c r="D47">
        <v>0.68365349376226059</v>
      </c>
      <c r="E47">
        <v>0.63950968740499159</v>
      </c>
      <c r="F47">
        <v>0.58666549055780504</v>
      </c>
      <c r="G47">
        <v>0.60978765477638364</v>
      </c>
      <c r="H47">
        <v>0.72022440277786581</v>
      </c>
      <c r="I47">
        <v>0.73550559455226616</v>
      </c>
      <c r="J47">
        <v>0.79916124309778103</v>
      </c>
      <c r="K47">
        <v>0.68474628467718601</v>
      </c>
      <c r="L47">
        <v>0.12851774778788766</v>
      </c>
      <c r="M47">
        <v>9.8787485948665044E-2</v>
      </c>
    </row>
    <row r="48" spans="1:18">
      <c r="A48" s="3">
        <v>17</v>
      </c>
      <c r="B48">
        <v>0.51764794211052256</v>
      </c>
      <c r="C48">
        <v>0.67862969423494202</v>
      </c>
      <c r="D48">
        <v>0.72679369750386491</v>
      </c>
      <c r="E48">
        <v>0.71043918078549517</v>
      </c>
      <c r="F48">
        <v>0.51789357057515883</v>
      </c>
      <c r="G48">
        <v>0.61175001803597973</v>
      </c>
      <c r="H48">
        <v>0.68940864224001719</v>
      </c>
      <c r="I48">
        <v>0.76636072145798706</v>
      </c>
      <c r="J48">
        <v>0.67109371266628348</v>
      </c>
      <c r="K48">
        <v>0.65444635329002787</v>
      </c>
      <c r="L48">
        <v>8.8148976002834931E-2</v>
      </c>
      <c r="M48">
        <v>6.7757301058850083E-2</v>
      </c>
    </row>
    <row r="49" spans="1:13">
      <c r="A49" s="3"/>
      <c r="B49">
        <v>0.58394019110154116</v>
      </c>
      <c r="C49">
        <v>0.56890853075035352</v>
      </c>
      <c r="D49">
        <v>0.82640389244706391</v>
      </c>
      <c r="E49">
        <v>0.65181034244492964</v>
      </c>
      <c r="F49">
        <v>0.41294707630070832</v>
      </c>
      <c r="G49">
        <v>0.62493666116726421</v>
      </c>
      <c r="H49">
        <v>0.54282421741970499</v>
      </c>
      <c r="I49">
        <v>0.62392068282549684</v>
      </c>
      <c r="J49">
        <v>0.70765601532634637</v>
      </c>
      <c r="K49">
        <v>0.61592751219815645</v>
      </c>
      <c r="L49">
        <v>0.11397707026474452</v>
      </c>
      <c r="M49">
        <v>8.7610531782985585E-2</v>
      </c>
    </row>
    <row r="50" spans="1:13">
      <c r="A50" s="3">
        <v>18</v>
      </c>
      <c r="B50">
        <v>0.66427718333123187</v>
      </c>
      <c r="C50">
        <v>0.75888012308096087</v>
      </c>
      <c r="D50">
        <v>0.72311413840926464</v>
      </c>
      <c r="E50">
        <v>0.49654929382825241</v>
      </c>
      <c r="F50">
        <v>0.5165095512557254</v>
      </c>
      <c r="G50">
        <v>0.66163029927803763</v>
      </c>
      <c r="H50">
        <v>0.73142082272663023</v>
      </c>
      <c r="I50">
        <v>0.62639644018432061</v>
      </c>
      <c r="J50">
        <v>0.73380563999206694</v>
      </c>
      <c r="K50">
        <v>0.65695372134294339</v>
      </c>
      <c r="L50">
        <v>9.5316023661080232E-2</v>
      </c>
      <c r="M50">
        <v>7.3266381571223074E-2</v>
      </c>
    </row>
    <row r="51" spans="1:13">
      <c r="A51" s="3"/>
      <c r="B51">
        <v>0.62208378778809159</v>
      </c>
      <c r="C51">
        <v>0.58030165759364905</v>
      </c>
      <c r="D51">
        <v>0.73263557655764999</v>
      </c>
      <c r="E51">
        <v>0.3730037865177856</v>
      </c>
      <c r="F51">
        <v>0.51195981841297467</v>
      </c>
      <c r="G51">
        <v>0.61351650994728379</v>
      </c>
      <c r="H51">
        <v>0.65366985304631442</v>
      </c>
      <c r="I51">
        <v>0.70093761656625475</v>
      </c>
      <c r="J51">
        <v>0.67578833940038818</v>
      </c>
      <c r="K51">
        <v>0.60709966064782139</v>
      </c>
      <c r="L51">
        <v>0.10970873165855473</v>
      </c>
      <c r="M51">
        <v>8.4329596290877176E-2</v>
      </c>
    </row>
    <row r="52" spans="1:13">
      <c r="A52" s="3">
        <v>19</v>
      </c>
      <c r="B52">
        <v>0.52217310778503945</v>
      </c>
      <c r="C52">
        <v>0.79219622131625422</v>
      </c>
      <c r="D52">
        <v>0.67818216901705053</v>
      </c>
      <c r="E52">
        <v>0.65353776844199996</v>
      </c>
      <c r="F52">
        <v>0.61975462444681906</v>
      </c>
      <c r="G52">
        <v>0.68972992990847204</v>
      </c>
      <c r="H52">
        <v>0.58131090024310583</v>
      </c>
      <c r="I52">
        <v>0.71551899535430485</v>
      </c>
      <c r="J52">
        <v>0.75758846725667062</v>
      </c>
      <c r="K52">
        <v>0.66777690930774636</v>
      </c>
      <c r="L52">
        <v>8.4853935664737451E-2</v>
      </c>
      <c r="M52">
        <v>6.5224508843744311E-2</v>
      </c>
    </row>
    <row r="53" spans="1:13">
      <c r="A53" s="3"/>
      <c r="B53">
        <v>0.57914979930543398</v>
      </c>
      <c r="C53">
        <v>0.66554849309584929</v>
      </c>
      <c r="D53">
        <v>0.74262585628548239</v>
      </c>
      <c r="E53">
        <v>0.56998148199331145</v>
      </c>
      <c r="F53">
        <v>0.4954152514684676</v>
      </c>
      <c r="G53">
        <v>0.70012936025132844</v>
      </c>
      <c r="H53">
        <v>0.70939050533346082</v>
      </c>
      <c r="I53">
        <v>0.63922736275481296</v>
      </c>
      <c r="J53">
        <v>0.7493456953718447</v>
      </c>
      <c r="K53">
        <v>0.65009042287333241</v>
      </c>
      <c r="L53">
        <v>8.6722395989742532E-2</v>
      </c>
      <c r="M53">
        <v>6.666073458905318E-2</v>
      </c>
    </row>
    <row r="54" spans="1:13">
      <c r="A54" s="3">
        <v>20</v>
      </c>
      <c r="B54">
        <v>0.67501068045189627</v>
      </c>
      <c r="C54">
        <v>0.5587745863622291</v>
      </c>
      <c r="D54">
        <v>0.72017681767056008</v>
      </c>
      <c r="E54">
        <v>0.56830518780575445</v>
      </c>
      <c r="F54">
        <v>0.4299372974660729</v>
      </c>
      <c r="G54">
        <v>0.68600107473757188</v>
      </c>
      <c r="H54">
        <v>0.68458938396645175</v>
      </c>
      <c r="I54">
        <v>0.57896614131001312</v>
      </c>
      <c r="J54">
        <v>0.67618212198358962</v>
      </c>
      <c r="K54">
        <v>0.61977147686157097</v>
      </c>
      <c r="L54">
        <v>9.2853361753642685E-2</v>
      </c>
      <c r="M54">
        <v>7.1373412057169502E-2</v>
      </c>
    </row>
    <row r="55" spans="1:13">
      <c r="A55" s="3"/>
      <c r="B55">
        <v>0.70954516168388382</v>
      </c>
      <c r="C55">
        <v>0.48729261292456388</v>
      </c>
      <c r="D55">
        <v>0.7025845259232113</v>
      </c>
      <c r="E55">
        <v>0.58350653657997287</v>
      </c>
      <c r="F55">
        <v>0.47720063454517764</v>
      </c>
      <c r="G55">
        <v>0.59204852353759219</v>
      </c>
      <c r="H55">
        <v>0.63438877695014539</v>
      </c>
      <c r="I55">
        <v>0.65987803637432318</v>
      </c>
      <c r="J55">
        <v>0.87567607034515671</v>
      </c>
      <c r="K55">
        <v>0.63579120876266959</v>
      </c>
      <c r="L55">
        <v>0.12241210843760553</v>
      </c>
      <c r="M55">
        <v>9.4094276085393086E-2</v>
      </c>
    </row>
    <row r="56" spans="1:13">
      <c r="A56" s="3">
        <v>21</v>
      </c>
      <c r="B56">
        <v>0.62758416950968665</v>
      </c>
      <c r="C56">
        <v>0.53771489726482469</v>
      </c>
      <c r="D56">
        <v>0.73765500580459775</v>
      </c>
      <c r="E56">
        <v>0.55657665625604602</v>
      </c>
      <c r="F56">
        <v>0.42850529881023242</v>
      </c>
      <c r="G56">
        <v>0.58938053678725477</v>
      </c>
      <c r="H56">
        <v>0.73885859856885827</v>
      </c>
      <c r="I56">
        <v>0.63506080598225867</v>
      </c>
      <c r="J56">
        <v>0.73155779774629215</v>
      </c>
      <c r="K56">
        <v>0.62032152963667242</v>
      </c>
      <c r="L56">
        <v>0.10553421064390299</v>
      </c>
      <c r="M56">
        <v>8.1120775383449306E-2</v>
      </c>
    </row>
    <row r="57" spans="1:13">
      <c r="A57" s="3"/>
      <c r="B57">
        <v>0.60857153699353539</v>
      </c>
      <c r="C57">
        <v>0.4653696415325661</v>
      </c>
      <c r="D57">
        <v>0.69466053836118302</v>
      </c>
      <c r="E57">
        <v>0.73674718775047676</v>
      </c>
      <c r="F57">
        <v>0.4006339177554824</v>
      </c>
      <c r="G57">
        <v>0.55386334335845877</v>
      </c>
      <c r="H57">
        <v>0.7813869356323101</v>
      </c>
      <c r="I57">
        <v>0.52021517895157243</v>
      </c>
      <c r="J57">
        <v>0.71641357590067001</v>
      </c>
      <c r="K57">
        <v>0.60865131735958378</v>
      </c>
      <c r="L57">
        <v>0.13223085518179303</v>
      </c>
      <c r="M57">
        <v>0.10164163295026603</v>
      </c>
    </row>
    <row r="58" spans="1:13">
      <c r="A58" s="3">
        <v>22</v>
      </c>
      <c r="B58">
        <v>0.41149832764729327</v>
      </c>
      <c r="C58">
        <v>0.61570173028531749</v>
      </c>
      <c r="D58">
        <v>0.56591890012250889</v>
      </c>
      <c r="E58">
        <v>0.58917387579116109</v>
      </c>
      <c r="F58">
        <v>0.44501757197061936</v>
      </c>
      <c r="G58">
        <v>0.70118901207966577</v>
      </c>
      <c r="H58">
        <v>0.73315661821218736</v>
      </c>
      <c r="I58">
        <v>0.56867220281806174</v>
      </c>
      <c r="J58">
        <v>0.83576251382597322</v>
      </c>
      <c r="K58">
        <v>0.60734341697253191</v>
      </c>
      <c r="L58">
        <v>0.13468837511619894</v>
      </c>
      <c r="M58">
        <v>0.1035306499939616</v>
      </c>
    </row>
    <row r="59" spans="1:13">
      <c r="A59" s="3"/>
      <c r="B59">
        <v>0.50803859570521381</v>
      </c>
      <c r="C59">
        <v>0.69433556680897679</v>
      </c>
      <c r="D59">
        <v>0.62531039572036895</v>
      </c>
      <c r="E59">
        <v>0.5432243442690915</v>
      </c>
      <c r="F59">
        <v>0.55470571643344868</v>
      </c>
      <c r="G59">
        <v>0.70165983327090176</v>
      </c>
      <c r="H59">
        <v>0.80020306650913342</v>
      </c>
      <c r="I59">
        <v>0.50831992625163114</v>
      </c>
      <c r="J59">
        <v>0.88167099998420773</v>
      </c>
      <c r="K59">
        <v>0.64638538277255264</v>
      </c>
      <c r="L59">
        <v>0.13326060298545453</v>
      </c>
      <c r="M59">
        <v>0.10243316718141965</v>
      </c>
    </row>
    <row r="60" spans="1:13">
      <c r="A60" s="3">
        <v>23</v>
      </c>
      <c r="B60">
        <v>0.63388022959605239</v>
      </c>
      <c r="C60">
        <v>0.68157695098591042</v>
      </c>
      <c r="D60">
        <v>0.67794040492548024</v>
      </c>
      <c r="E60">
        <v>0.56795970260634032</v>
      </c>
      <c r="F60">
        <v>0.47527500233207259</v>
      </c>
      <c r="G60">
        <v>0.74424056116046344</v>
      </c>
      <c r="H60">
        <v>0.73237901417867302</v>
      </c>
      <c r="I60">
        <v>0.56873185962188888</v>
      </c>
      <c r="J60">
        <v>0.87536227484916806</v>
      </c>
      <c r="K60">
        <v>0.66192733336178333</v>
      </c>
      <c r="L60">
        <v>0.11783301301302906</v>
      </c>
      <c r="M60">
        <v>9.0574471757203817E-2</v>
      </c>
    </row>
    <row r="61" spans="1:13">
      <c r="A61" s="3"/>
      <c r="B61">
        <v>0.65653054037986092</v>
      </c>
      <c r="C61">
        <v>0.63525113358496199</v>
      </c>
      <c r="D61">
        <v>0.61846756813793302</v>
      </c>
      <c r="E61">
        <v>0.57196733091954344</v>
      </c>
      <c r="F61">
        <v>0.43421576252221472</v>
      </c>
      <c r="G61">
        <v>0.68085975599296367</v>
      </c>
      <c r="H61">
        <v>0.79976237930123195</v>
      </c>
      <c r="I61">
        <v>0.61884828458430508</v>
      </c>
      <c r="J61">
        <v>0.81691017265520427</v>
      </c>
      <c r="K61">
        <v>0.64809032534202426</v>
      </c>
      <c r="L61">
        <v>0.11515430628745288</v>
      </c>
      <c r="M61">
        <v>8.8515435495144512E-2</v>
      </c>
    </row>
    <row r="62" spans="1:13">
      <c r="A62" s="3">
        <v>24</v>
      </c>
      <c r="B62">
        <v>0.74079899981189345</v>
      </c>
      <c r="C62">
        <v>0.58763314204879424</v>
      </c>
      <c r="D62">
        <v>0.68559099571105986</v>
      </c>
      <c r="E62">
        <v>0.67668527680274182</v>
      </c>
      <c r="F62">
        <v>0.47209360325646832</v>
      </c>
      <c r="G62">
        <v>0.5449943860351758</v>
      </c>
      <c r="H62">
        <v>0.78892982952412938</v>
      </c>
      <c r="I62">
        <v>0.5443981633240017</v>
      </c>
      <c r="J62">
        <v>0.78937820704637018</v>
      </c>
      <c r="K62">
        <v>0.64783362261784827</v>
      </c>
      <c r="L62">
        <v>0.11544861551759648</v>
      </c>
      <c r="M62">
        <v>8.8741661595724497E-2</v>
      </c>
    </row>
    <row r="63" spans="1:13">
      <c r="A63" s="3"/>
      <c r="B63">
        <v>0.58062894498353346</v>
      </c>
      <c r="C63">
        <v>0.67765827254463529</v>
      </c>
      <c r="D63">
        <v>0.58120313561248338</v>
      </c>
      <c r="E63">
        <v>0.68311130151184318</v>
      </c>
      <c r="F63">
        <v>0.509907779102028</v>
      </c>
      <c r="G63">
        <v>0.56434185219596711</v>
      </c>
      <c r="H63">
        <v>0.71317475511874373</v>
      </c>
      <c r="I63">
        <v>0.68415050595249305</v>
      </c>
      <c r="J63">
        <v>0.81544989557583225</v>
      </c>
      <c r="K63">
        <v>0.64551404917750654</v>
      </c>
      <c r="L63">
        <v>9.4021074557183282E-2</v>
      </c>
      <c r="M63">
        <v>7.2270995575067984E-2</v>
      </c>
    </row>
    <row r="64" spans="1:13">
      <c r="A64" s="3">
        <v>25</v>
      </c>
      <c r="B64">
        <v>0.68092318276242381</v>
      </c>
      <c r="C64">
        <v>0.62022892193636958</v>
      </c>
      <c r="D64">
        <v>0.56181907821452481</v>
      </c>
      <c r="E64">
        <v>0.62797186368535973</v>
      </c>
      <c r="F64">
        <v>0.48964020018824511</v>
      </c>
      <c r="G64">
        <v>0.58094225311176917</v>
      </c>
      <c r="H64">
        <v>0.7868301638669104</v>
      </c>
      <c r="I64">
        <v>0.65245076429785198</v>
      </c>
      <c r="J64">
        <v>0.75084494051934603</v>
      </c>
      <c r="K64">
        <v>0.63907237428697772</v>
      </c>
      <c r="L64">
        <v>9.2473913120763765E-2</v>
      </c>
      <c r="M64">
        <v>7.1081742018330715E-2</v>
      </c>
    </row>
    <row r="65" spans="1:13">
      <c r="A65" s="3"/>
      <c r="B65">
        <v>0.59946408001831275</v>
      </c>
      <c r="C65">
        <v>0.4786671214630856</v>
      </c>
      <c r="D65">
        <v>0.59024104557772816</v>
      </c>
      <c r="E65">
        <v>0.60292280478704297</v>
      </c>
      <c r="F65">
        <v>0.43065237411444679</v>
      </c>
      <c r="G65">
        <v>0.63392362793641255</v>
      </c>
      <c r="H65">
        <v>0.751687043620891</v>
      </c>
      <c r="I65">
        <v>0.69915576203089336</v>
      </c>
      <c r="J65">
        <v>0.77498258229902173</v>
      </c>
      <c r="K65">
        <v>0.61796627131642612</v>
      </c>
      <c r="L65">
        <v>0.11467879699307351</v>
      </c>
      <c r="M65">
        <v>8.8149926695422237E-2</v>
      </c>
    </row>
    <row r="66" spans="1:13">
      <c r="A66" s="3">
        <v>26</v>
      </c>
      <c r="B66">
        <v>0.70830471951521556</v>
      </c>
      <c r="C66">
        <v>0.6227802785267601</v>
      </c>
      <c r="D66">
        <v>0.52106827191998206</v>
      </c>
      <c r="E66">
        <v>0.70693181504104363</v>
      </c>
      <c r="F66">
        <v>0.5019856525175912</v>
      </c>
      <c r="G66">
        <v>0.6376512665150873</v>
      </c>
      <c r="H66">
        <v>0.81326465800449022</v>
      </c>
      <c r="I66">
        <v>0.70993323461702207</v>
      </c>
      <c r="J66">
        <v>0.92702983128672367</v>
      </c>
      <c r="K66">
        <v>0.68321663643821284</v>
      </c>
      <c r="L66">
        <v>0.13375746617714379</v>
      </c>
      <c r="M66">
        <v>0.1028150900396417</v>
      </c>
    </row>
    <row r="67" spans="1:13">
      <c r="A67" s="3"/>
      <c r="B67">
        <v>0.52787954980110074</v>
      </c>
      <c r="C67">
        <v>0.37753479201769963</v>
      </c>
      <c r="D67">
        <v>0.53780422169812392</v>
      </c>
      <c r="E67">
        <v>0.56649208147922947</v>
      </c>
      <c r="F67">
        <v>0.45050659259149223</v>
      </c>
      <c r="G67">
        <v>0.57815625691556638</v>
      </c>
      <c r="H67">
        <v>0.83858597895024545</v>
      </c>
      <c r="I67">
        <v>0.68122261281729568</v>
      </c>
      <c r="J67">
        <v>0.74970050988691683</v>
      </c>
      <c r="K67">
        <v>0.58976473290640774</v>
      </c>
      <c r="L67">
        <v>0.14469641932544461</v>
      </c>
      <c r="M67">
        <v>0.11122351377123714</v>
      </c>
    </row>
    <row r="68" spans="1:13">
      <c r="A68" s="3">
        <v>27</v>
      </c>
      <c r="B68">
        <v>0.44021007540990692</v>
      </c>
      <c r="C68">
        <v>0.62975252024360318</v>
      </c>
      <c r="D68">
        <v>0.57910408102305533</v>
      </c>
      <c r="E68">
        <v>0.55144551007434839</v>
      </c>
      <c r="F68">
        <v>0.46235748868402743</v>
      </c>
      <c r="G68">
        <v>0.68513851084975186</v>
      </c>
      <c r="H68">
        <v>0.79859664708461164</v>
      </c>
      <c r="I68">
        <v>0.75989894765398047</v>
      </c>
      <c r="J68">
        <v>0.79395387862513278</v>
      </c>
      <c r="K68">
        <v>0.6333841844053798</v>
      </c>
      <c r="L68">
        <v>0.13601567563445915</v>
      </c>
      <c r="M68">
        <v>0.10455090348855049</v>
      </c>
    </row>
    <row r="69" spans="1:13">
      <c r="A69" s="3"/>
      <c r="B69">
        <v>0.3846227607264584</v>
      </c>
      <c r="C69">
        <v>0.47270112598771125</v>
      </c>
      <c r="D69">
        <v>0.63197585431973691</v>
      </c>
      <c r="E69">
        <v>0.4284527790829441</v>
      </c>
      <c r="F69">
        <v>0.45206499834517427</v>
      </c>
      <c r="G69">
        <v>0.69275194499640547</v>
      </c>
      <c r="H69">
        <v>0.86932222711724949</v>
      </c>
      <c r="I69">
        <v>0.72922593099152111</v>
      </c>
      <c r="J69">
        <v>0.6724740026584427</v>
      </c>
      <c r="K69">
        <v>0.59262129158062704</v>
      </c>
      <c r="L69">
        <v>0.16489664455382158</v>
      </c>
      <c r="M69">
        <v>0.12675078140746809</v>
      </c>
    </row>
    <row r="70" spans="1:13">
      <c r="A70" s="3">
        <v>28</v>
      </c>
      <c r="B70">
        <v>0.56279962900986191</v>
      </c>
      <c r="C70">
        <v>0.6880451531464622</v>
      </c>
      <c r="D70">
        <v>0.62171217781545585</v>
      </c>
      <c r="E70">
        <v>0.40041734612089219</v>
      </c>
      <c r="F70">
        <v>0.36444273523184495</v>
      </c>
      <c r="G70">
        <v>0.51669888405644937</v>
      </c>
      <c r="H70">
        <v>0.81404226203800456</v>
      </c>
      <c r="I70">
        <v>0.7574231902951567</v>
      </c>
      <c r="J70">
        <v>0.83055514935332497</v>
      </c>
      <c r="K70">
        <v>0.61734850300749466</v>
      </c>
      <c r="L70">
        <v>0.1706274686842571</v>
      </c>
      <c r="M70">
        <v>0.13115588278843882</v>
      </c>
    </row>
    <row r="71" spans="1:13">
      <c r="A71" s="3"/>
      <c r="B71">
        <v>0.50508234454994994</v>
      </c>
      <c r="C71">
        <v>0.62184734712984291</v>
      </c>
      <c r="D71">
        <v>0.70816882454298691</v>
      </c>
      <c r="E71">
        <v>0.53282523976672835</v>
      </c>
      <c r="F71">
        <v>0.28241929160539692</v>
      </c>
      <c r="G71">
        <v>0.6513476617888212</v>
      </c>
      <c r="H71">
        <v>0.93038233725670738</v>
      </c>
      <c r="I71">
        <v>0.71313429311711185</v>
      </c>
      <c r="J71">
        <v>0.67933853550206358</v>
      </c>
      <c r="K71">
        <v>0.6249495416955122</v>
      </c>
      <c r="L71">
        <v>0.17742528117926556</v>
      </c>
      <c r="M71">
        <v>0.13638114402971616</v>
      </c>
    </row>
    <row r="72" spans="1:13">
      <c r="A72" s="3">
        <v>29</v>
      </c>
      <c r="B72">
        <v>0.57013211117136497</v>
      </c>
      <c r="C72">
        <v>0.66486483217040704</v>
      </c>
      <c r="D72">
        <v>0.62485850022210665</v>
      </c>
      <c r="E72">
        <v>0.42660512423647773</v>
      </c>
      <c r="F72">
        <v>0.31291569596933899</v>
      </c>
      <c r="G72">
        <v>0.64915049622971976</v>
      </c>
      <c r="H72">
        <v>0.92527737351502237</v>
      </c>
      <c r="I72">
        <v>0.74740084725220757</v>
      </c>
      <c r="J72">
        <v>0.67724656552880602</v>
      </c>
      <c r="K72">
        <v>0.62205017181060573</v>
      </c>
      <c r="L72">
        <v>0.17668473151206079</v>
      </c>
      <c r="M72">
        <v>0.13581190716475006</v>
      </c>
    </row>
    <row r="73" spans="1:13">
      <c r="A73" s="3"/>
      <c r="B73">
        <v>0.67929714261698204</v>
      </c>
      <c r="C73">
        <v>0.81767679554011119</v>
      </c>
      <c r="D73">
        <v>0.5985841662143947</v>
      </c>
      <c r="E73">
        <v>0.52268455819352699</v>
      </c>
      <c r="F73">
        <v>0.36488838945270252</v>
      </c>
      <c r="G73">
        <v>0.61598862534932919</v>
      </c>
      <c r="H73">
        <v>0.88445787859107861</v>
      </c>
      <c r="I73">
        <v>0.67702622764282772</v>
      </c>
      <c r="J73">
        <v>0.80152804049889803</v>
      </c>
      <c r="K73">
        <v>0.66245909156665006</v>
      </c>
      <c r="L73">
        <v>0.16106545420121132</v>
      </c>
      <c r="M73">
        <v>0.12380586780884356</v>
      </c>
    </row>
    <row r="74" spans="1:13">
      <c r="A74" s="3">
        <v>30</v>
      </c>
      <c r="B74">
        <v>0.74443667807955061</v>
      </c>
      <c r="C74">
        <v>0.59499945105510132</v>
      </c>
      <c r="D74">
        <v>0.54873105484610474</v>
      </c>
      <c r="E74">
        <v>0.51408197672811695</v>
      </c>
      <c r="F74">
        <v>0.44011814357982504</v>
      </c>
      <c r="G74">
        <v>0.80573808156301918</v>
      </c>
      <c r="H74">
        <v>0.91602428981639261</v>
      </c>
      <c r="I74">
        <v>0.67853491681329681</v>
      </c>
      <c r="J74">
        <v>0.66127375949769751</v>
      </c>
      <c r="K74">
        <v>0.65599315021990057</v>
      </c>
      <c r="L74">
        <v>0.15015167323993298</v>
      </c>
      <c r="M74">
        <v>0.11541679313303678</v>
      </c>
    </row>
    <row r="75" spans="1:13">
      <c r="A75" s="3"/>
      <c r="B75">
        <v>0.68057022800061528</v>
      </c>
      <c r="C75">
        <v>0.77009362855510544</v>
      </c>
      <c r="D75">
        <v>0.54330830886695791</v>
      </c>
      <c r="E75">
        <v>0.32845277908294407</v>
      </c>
      <c r="F75">
        <v>0.42831430414415061</v>
      </c>
      <c r="G75">
        <v>0.63243208586805244</v>
      </c>
      <c r="H75">
        <v>0.86670505721588931</v>
      </c>
      <c r="I75">
        <v>0.6380797542390868</v>
      </c>
      <c r="J75">
        <v>0.81099317915241176</v>
      </c>
      <c r="K75">
        <v>0.6332165916805792</v>
      </c>
      <c r="L75">
        <v>0.17680241892861931</v>
      </c>
      <c r="M75">
        <v>0.13590236972116521</v>
      </c>
    </row>
    <row r="76" spans="1:13">
      <c r="A76" s="3">
        <v>31</v>
      </c>
      <c r="B76">
        <v>0.89014782887937061</v>
      </c>
      <c r="C76">
        <v>0.66360748258634961</v>
      </c>
      <c r="D76">
        <v>0.51800216096427276</v>
      </c>
      <c r="E76">
        <v>0.41256045990989748</v>
      </c>
      <c r="F76">
        <v>0.45531098498901879</v>
      </c>
      <c r="G76">
        <v>0.66755632000803922</v>
      </c>
      <c r="H76">
        <v>0.82453924265679679</v>
      </c>
      <c r="I76">
        <v>0.77170471514818118</v>
      </c>
      <c r="J76">
        <v>0.93574637284196382</v>
      </c>
      <c r="K76">
        <v>0.68213061866487656</v>
      </c>
      <c r="L76">
        <v>0.18957344538167881</v>
      </c>
      <c r="M76">
        <v>0.14571904965835089</v>
      </c>
    </row>
    <row r="77" spans="1:13">
      <c r="A77" s="3"/>
      <c r="B77">
        <v>0.72811507059707292</v>
      </c>
      <c r="C77">
        <v>0.90152148464026494</v>
      </c>
      <c r="D77">
        <v>0.62544031567611935</v>
      </c>
      <c r="E77">
        <v>0.49316215693319698</v>
      </c>
      <c r="F77">
        <v>0.4901495192977966</v>
      </c>
      <c r="G77">
        <v>0.74867503982210493</v>
      </c>
      <c r="H77">
        <v>0.75598879765031524</v>
      </c>
      <c r="I77">
        <v>0.66546379711160586</v>
      </c>
      <c r="J77">
        <v>0.90655928981311129</v>
      </c>
      <c r="K77">
        <v>0.70167505239350969</v>
      </c>
      <c r="L77">
        <v>0.15129353602583859</v>
      </c>
      <c r="M77">
        <v>0.11629450656841481</v>
      </c>
    </row>
    <row r="78" spans="1:13">
      <c r="A78" s="3">
        <v>32</v>
      </c>
      <c r="B78">
        <v>0.84591423240092067</v>
      </c>
      <c r="C78">
        <v>0.57641963657464967</v>
      </c>
      <c r="D78">
        <v>0.62790879483537676</v>
      </c>
      <c r="E78">
        <v>0.46383046350294355</v>
      </c>
      <c r="F78">
        <v>0.45882639406037962</v>
      </c>
      <c r="G78">
        <v>0.72952344500960553</v>
      </c>
      <c r="H78">
        <v>0.7424083542435147</v>
      </c>
      <c r="I78">
        <v>0.72844097304642796</v>
      </c>
      <c r="J78">
        <v>0.89969680792044449</v>
      </c>
      <c r="K78">
        <v>0.67477434462158481</v>
      </c>
      <c r="L78">
        <v>0.15545569008065424</v>
      </c>
      <c r="M78">
        <v>0.11949382138900204</v>
      </c>
    </row>
    <row r="79" spans="1:13">
      <c r="A79" s="3"/>
      <c r="B79">
        <v>0.70874744311817772</v>
      </c>
      <c r="C79">
        <v>0.48265544900668456</v>
      </c>
      <c r="D79">
        <v>0.5510063486798551</v>
      </c>
      <c r="E79">
        <v>0.40477045963350933</v>
      </c>
      <c r="F79">
        <v>0.45998712492961114</v>
      </c>
      <c r="G79">
        <v>0.62744770752052292</v>
      </c>
      <c r="H79">
        <v>0.779263011963647</v>
      </c>
      <c r="I79">
        <v>0.69281644166632128</v>
      </c>
      <c r="J79">
        <v>0.89105820250146295</v>
      </c>
      <c r="K79">
        <v>0.62197246544664353</v>
      </c>
      <c r="L79">
        <v>0.16108521680021867</v>
      </c>
      <c r="M79">
        <v>0.12382105868718801</v>
      </c>
    </row>
    <row r="80" spans="1:13">
      <c r="A80" s="3">
        <v>33</v>
      </c>
      <c r="B80">
        <v>0.53083580095636451</v>
      </c>
      <c r="C80">
        <v>0.59715674035602773</v>
      </c>
      <c r="D80">
        <v>0.5834456670226098</v>
      </c>
      <c r="E80">
        <v>0.36020286890909592</v>
      </c>
      <c r="F80">
        <v>0.495033262136304</v>
      </c>
      <c r="G80">
        <v>0.58266981407185992</v>
      </c>
      <c r="H80">
        <v>0.73738155520537174</v>
      </c>
      <c r="I80">
        <v>0.79039142398906825</v>
      </c>
      <c r="J80">
        <v>0.85674579303812914</v>
      </c>
      <c r="K80">
        <v>0.61487365840942565</v>
      </c>
      <c r="L80">
        <v>0.15529680809189295</v>
      </c>
      <c r="M80">
        <v>0.11937169388130438</v>
      </c>
    </row>
    <row r="81" spans="1:13">
      <c r="A81" s="3"/>
      <c r="B81">
        <v>0.57690353807565797</v>
      </c>
      <c r="C81">
        <v>0.63704918014758638</v>
      </c>
      <c r="D81">
        <v>0.62190536314096301</v>
      </c>
      <c r="E81">
        <v>0.43612393245073383</v>
      </c>
      <c r="F81">
        <v>0.47910965852644943</v>
      </c>
      <c r="G81">
        <v>0.5364003785548368</v>
      </c>
      <c r="H81">
        <v>0.75500500051952579</v>
      </c>
      <c r="I81">
        <v>0.69511008878188341</v>
      </c>
      <c r="J81">
        <v>0.83962650542363737</v>
      </c>
      <c r="K81">
        <v>0.61969262729125274</v>
      </c>
      <c r="L81">
        <v>0.12985753270957653</v>
      </c>
      <c r="M81">
        <v>9.9817335805231291E-2</v>
      </c>
    </row>
    <row r="82" spans="1:13">
      <c r="A82" s="3">
        <v>34</v>
      </c>
      <c r="B82">
        <v>0.62826355642114473</v>
      </c>
      <c r="C82">
        <v>0.77009362855510544</v>
      </c>
      <c r="D82">
        <v>0.555412329787912</v>
      </c>
      <c r="E82">
        <v>0.49205798623586966</v>
      </c>
      <c r="F82">
        <v>0.42118752732861486</v>
      </c>
      <c r="G82">
        <v>0.55735617963762818</v>
      </c>
      <c r="H82">
        <v>0.65221841536157454</v>
      </c>
      <c r="I82">
        <v>0.71787386918958429</v>
      </c>
      <c r="J82">
        <v>0.76267687657397676</v>
      </c>
      <c r="K82">
        <v>0.61746004101015683</v>
      </c>
      <c r="L82">
        <v>0.12119390784438067</v>
      </c>
      <c r="M82">
        <v>9.315788421689819E-2</v>
      </c>
    </row>
    <row r="83" spans="1:13">
      <c r="A83" s="3"/>
      <c r="B83">
        <v>0.62400565706915334</v>
      </c>
      <c r="C83">
        <v>0.67931152228927061</v>
      </c>
      <c r="D83">
        <v>0.53670724537609238</v>
      </c>
      <c r="E83">
        <v>0.47803128713965892</v>
      </c>
      <c r="F83">
        <v>0.44320450666216155</v>
      </c>
      <c r="G83">
        <v>0.62944900173133234</v>
      </c>
      <c r="H83">
        <v>0.68368105620459974</v>
      </c>
      <c r="I83">
        <v>0.67880808217818922</v>
      </c>
      <c r="J83">
        <v>0.7598383604533997</v>
      </c>
      <c r="K83">
        <v>0.61255963545598424</v>
      </c>
      <c r="L83">
        <v>0.10520386978941736</v>
      </c>
      <c r="M83">
        <v>8.0866852924625726E-2</v>
      </c>
    </row>
    <row r="84" spans="1:13">
      <c r="A84" s="3">
        <v>35</v>
      </c>
      <c r="B84">
        <v>0.47495265713729612</v>
      </c>
      <c r="C84">
        <v>0.54371571729136103</v>
      </c>
      <c r="D84">
        <v>0.60106959145483696</v>
      </c>
      <c r="E84">
        <v>0.37654431884138084</v>
      </c>
      <c r="F84">
        <v>0.46615985109428415</v>
      </c>
      <c r="G84">
        <v>0.48341900373019336</v>
      </c>
      <c r="H84">
        <v>0.71903171721519654</v>
      </c>
      <c r="I84">
        <v>0.61619198689810994</v>
      </c>
      <c r="J84">
        <v>0.64940080442398329</v>
      </c>
      <c r="K84">
        <v>0.54783173867629353</v>
      </c>
      <c r="L84">
        <v>0.10759883844061313</v>
      </c>
      <c r="M84">
        <v>8.2707788795739659E-2</v>
      </c>
    </row>
    <row r="85" spans="1:13">
      <c r="A85" s="3"/>
      <c r="B85">
        <v>0.47019286835521851</v>
      </c>
      <c r="C85">
        <v>0.60542298907920389</v>
      </c>
      <c r="D85">
        <v>0.64717987835876989</v>
      </c>
      <c r="E85">
        <v>0.51280368149028499</v>
      </c>
      <c r="F85">
        <v>0.46525285710028214</v>
      </c>
      <c r="G85">
        <v>0.56650008680385522</v>
      </c>
      <c r="H85">
        <v>0.70913175321139021</v>
      </c>
      <c r="I85">
        <v>0.6184558056117585</v>
      </c>
      <c r="J85">
        <v>0.72930995550051725</v>
      </c>
      <c r="K85">
        <v>0.59158331950125342</v>
      </c>
      <c r="L85">
        <v>9.6385509893561289E-2</v>
      </c>
      <c r="M85">
        <v>7.408846146277151E-2</v>
      </c>
    </row>
    <row r="86" spans="1:13">
      <c r="A86" s="3">
        <v>36</v>
      </c>
      <c r="B86">
        <v>0.58884891455189636</v>
      </c>
      <c r="C86">
        <v>0.57713812205125392</v>
      </c>
      <c r="D86">
        <v>0.65240830927366389</v>
      </c>
      <c r="E86">
        <v>0.61641469279456063</v>
      </c>
      <c r="F86">
        <v>0.40321096172826743</v>
      </c>
      <c r="G86">
        <v>0.53950025554519687</v>
      </c>
      <c r="H86">
        <v>0.66230031445121174</v>
      </c>
      <c r="I86">
        <v>0.57721568509245547</v>
      </c>
      <c r="J86">
        <v>0.62632760618952388</v>
      </c>
      <c r="K86">
        <v>0.58259609574200333</v>
      </c>
      <c r="L86">
        <v>7.7795215097789833E-2</v>
      </c>
      <c r="M86">
        <v>5.9798695904867007E-2</v>
      </c>
    </row>
    <row r="87" spans="1:13">
      <c r="A87" s="3"/>
      <c r="B87">
        <v>0.52782038397397679</v>
      </c>
      <c r="C87">
        <v>0.6900943030516753</v>
      </c>
      <c r="D87">
        <v>0.52813704725154909</v>
      </c>
      <c r="E87">
        <v>0.52703767170614413</v>
      </c>
      <c r="F87">
        <v>0.45928773383352411</v>
      </c>
      <c r="G87">
        <v>0.56967904228886734</v>
      </c>
      <c r="H87">
        <v>0.7747267638235964</v>
      </c>
      <c r="I87">
        <v>0.54430710820237094</v>
      </c>
      <c r="J87">
        <v>0.83844515767403305</v>
      </c>
      <c r="K87">
        <v>0.60661502353397079</v>
      </c>
      <c r="L87">
        <v>0.1297244072303336</v>
      </c>
      <c r="M87">
        <v>9.9715006503352882E-2</v>
      </c>
    </row>
    <row r="88" spans="1:13">
      <c r="A88" s="3">
        <v>37</v>
      </c>
      <c r="B88">
        <v>0.56132048333176232</v>
      </c>
      <c r="C88">
        <v>0.62008595798949429</v>
      </c>
      <c r="D88">
        <v>0.64074036750853303</v>
      </c>
      <c r="E88">
        <v>0.46326110389430919</v>
      </c>
      <c r="F88">
        <v>0.45710836474518962</v>
      </c>
      <c r="G88">
        <v>0.47878865372025992</v>
      </c>
      <c r="H88">
        <v>0.71535123781220233</v>
      </c>
      <c r="I88">
        <v>0.5487766587417312</v>
      </c>
      <c r="J88">
        <v>0.64332793864867355</v>
      </c>
      <c r="K88">
        <v>0.56986230737690624</v>
      </c>
      <c r="L88">
        <v>9.1514744874755624E-2</v>
      </c>
      <c r="M88">
        <v>7.0344460037780276E-2</v>
      </c>
    </row>
    <row r="89" spans="1:13">
      <c r="A89" s="3"/>
      <c r="B89">
        <v>0.44857693944561206</v>
      </c>
      <c r="C89">
        <v>0.67949114365842167</v>
      </c>
      <c r="D89">
        <v>0.69646812035423189</v>
      </c>
      <c r="E89">
        <v>0.38556148254608774</v>
      </c>
      <c r="F89">
        <v>0.52056657322075783</v>
      </c>
      <c r="G89">
        <v>0.57780344517019566</v>
      </c>
      <c r="H89">
        <v>0.68041565833076045</v>
      </c>
      <c r="I89">
        <v>0.50406388427333615</v>
      </c>
      <c r="J89">
        <v>0.65642326049107569</v>
      </c>
      <c r="K89">
        <v>0.57215227861005324</v>
      </c>
      <c r="L89">
        <v>0.11358623265328049</v>
      </c>
      <c r="M89">
        <v>8.7310107400242476E-2</v>
      </c>
    </row>
    <row r="90" spans="1:13">
      <c r="A90" s="3">
        <v>38</v>
      </c>
      <c r="B90">
        <v>0.42105054842641337</v>
      </c>
      <c r="C90">
        <v>0.77447785625928223</v>
      </c>
      <c r="D90">
        <v>0.65846031973414088</v>
      </c>
      <c r="E90">
        <v>0.43790249025731737</v>
      </c>
      <c r="F90">
        <v>0.57066161382742331</v>
      </c>
      <c r="G90">
        <v>0.53204376179562196</v>
      </c>
      <c r="H90">
        <v>0.7284397826536082</v>
      </c>
      <c r="I90">
        <v>0.6180931550411255</v>
      </c>
      <c r="J90">
        <v>0.65271514116592877</v>
      </c>
      <c r="K90">
        <v>0.59931607435120682</v>
      </c>
      <c r="L90">
        <v>0.12105590018281609</v>
      </c>
      <c r="M90">
        <v>9.305180213747892E-2</v>
      </c>
    </row>
    <row r="91" spans="1:13">
      <c r="A91" s="3"/>
      <c r="B91">
        <v>0.40339668973317838</v>
      </c>
      <c r="C91">
        <v>0.6554127158366112</v>
      </c>
      <c r="D91">
        <v>0.63121779962140201</v>
      </c>
      <c r="F91">
        <v>0.46417147667203146</v>
      </c>
      <c r="G91">
        <v>0.54016694808472487</v>
      </c>
      <c r="H91">
        <v>0.81847473979576646</v>
      </c>
      <c r="I91">
        <v>0.55753207966130003</v>
      </c>
      <c r="J91">
        <v>0.63666234804760757</v>
      </c>
      <c r="K91">
        <v>0.5883793496815779</v>
      </c>
      <c r="L91">
        <v>0.12790951678483833</v>
      </c>
      <c r="M91">
        <v>9.8319958212601338E-2</v>
      </c>
    </row>
    <row r="92" spans="1:13">
      <c r="A92" s="3">
        <v>39</v>
      </c>
      <c r="B92">
        <v>0.49411218412078967</v>
      </c>
      <c r="C92">
        <v>0.65235915256104315</v>
      </c>
      <c r="D92">
        <v>0.55859141461818673</v>
      </c>
      <c r="F92">
        <v>0.4051043001572523</v>
      </c>
      <c r="G92">
        <v>0.53149386210973393</v>
      </c>
      <c r="H92">
        <v>0.73546382463398374</v>
      </c>
      <c r="I92">
        <v>0.56664858123561168</v>
      </c>
      <c r="J92">
        <v>0.75466996404888076</v>
      </c>
      <c r="K92">
        <v>0.58730541043568518</v>
      </c>
      <c r="L92">
        <v>0.1197868034474066</v>
      </c>
      <c r="M92">
        <v>9.2076288030869452E-2</v>
      </c>
    </row>
    <row r="93" spans="1:13">
      <c r="A93" s="3"/>
      <c r="B93">
        <v>0.5858926633966326</v>
      </c>
      <c r="C93">
        <v>0.55341893696774558</v>
      </c>
      <c r="D93">
        <v>0.45108886479783783</v>
      </c>
      <c r="F93">
        <v>0.4497582994794519</v>
      </c>
      <c r="G93">
        <v>0.59161784988979493</v>
      </c>
      <c r="H93">
        <v>0.63684961744442126</v>
      </c>
      <c r="I93">
        <v>0.62998840774106679</v>
      </c>
      <c r="J93">
        <v>0.75542061209810851</v>
      </c>
      <c r="K93">
        <v>0.58175440647688237</v>
      </c>
      <c r="L93">
        <v>0.1006661524103579</v>
      </c>
      <c r="M93">
        <v>7.7378854577792741E-2</v>
      </c>
    </row>
    <row r="94" spans="1:13">
      <c r="A94" s="3">
        <v>40</v>
      </c>
      <c r="B94">
        <v>0.59724638160163113</v>
      </c>
      <c r="C94">
        <v>0.72441481465732349</v>
      </c>
      <c r="D94">
        <v>0.49945749945433626</v>
      </c>
      <c r="F94">
        <v>0.43120967256040532</v>
      </c>
      <c r="G94">
        <v>0.61265272946723837</v>
      </c>
      <c r="H94">
        <v>0.69215653586971515</v>
      </c>
      <c r="I94">
        <v>0.6855100531133943</v>
      </c>
      <c r="J94">
        <v>0.79920021116591033</v>
      </c>
      <c r="K94">
        <v>0.63023098723624427</v>
      </c>
      <c r="L94">
        <v>0.12096038834374828</v>
      </c>
      <c r="M94">
        <v>9.297838523886183E-2</v>
      </c>
    </row>
    <row r="95" spans="1:13">
      <c r="A95" s="3"/>
      <c r="B95">
        <v>0.61608151663641042</v>
      </c>
      <c r="C95">
        <v>0.76333766562968919</v>
      </c>
      <c r="D95">
        <v>0.42095760271245758</v>
      </c>
      <c r="F95">
        <v>0.4006339177554824</v>
      </c>
      <c r="G95">
        <v>0.65770557275884545</v>
      </c>
      <c r="H95">
        <v>0.6839667616727193</v>
      </c>
      <c r="I95">
        <v>0.63149866682742606</v>
      </c>
      <c r="J95">
        <v>0.85232804468283796</v>
      </c>
      <c r="K95">
        <v>0.62831371858448348</v>
      </c>
      <c r="L95">
        <v>0.15462833228867126</v>
      </c>
      <c r="M95">
        <v>0.11885785789246665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"/>
  <sheetViews>
    <sheetView showRuler="0" workbookViewId="0">
      <selection activeCell="C66" sqref="C66"/>
    </sheetView>
  </sheetViews>
  <sheetFormatPr baseColWidth="10" defaultRowHeight="15" x14ac:dyDescent="0"/>
  <sheetData>
    <row r="1" spans="1:17">
      <c r="A1" s="7" t="s">
        <v>13</v>
      </c>
      <c r="B1" s="6" t="s">
        <v>10</v>
      </c>
      <c r="C1" s="6"/>
      <c r="D1" s="6"/>
      <c r="E1" s="6"/>
      <c r="F1" s="6"/>
      <c r="G1" s="6"/>
      <c r="H1" s="6"/>
      <c r="O1" s="1" t="s">
        <v>0</v>
      </c>
      <c r="P1" s="1" t="s">
        <v>1</v>
      </c>
      <c r="Q1" s="1" t="s">
        <v>2</v>
      </c>
    </row>
    <row r="2" spans="1:17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7">
      <c r="A3" s="2" t="s">
        <v>4</v>
      </c>
    </row>
    <row r="4" spans="1:17">
      <c r="A4" s="3">
        <v>-5</v>
      </c>
      <c r="B4">
        <v>1.0127047941722409</v>
      </c>
      <c r="C4">
        <v>0.98604533743145661</v>
      </c>
      <c r="D4">
        <v>0.96759448813819426</v>
      </c>
      <c r="E4">
        <v>1.015061445302651</v>
      </c>
      <c r="F4">
        <v>0.92230435589615367</v>
      </c>
      <c r="G4">
        <v>0.99726700067877927</v>
      </c>
      <c r="H4">
        <v>1.0215370929449963</v>
      </c>
      <c r="I4">
        <v>1.0323944366428843</v>
      </c>
      <c r="J4">
        <v>0.99680103719519908</v>
      </c>
      <c r="K4">
        <v>0.98725915825030541</v>
      </c>
      <c r="L4">
        <v>1.0414259979632345</v>
      </c>
      <c r="M4">
        <v>1.017622952008769</v>
      </c>
      <c r="N4">
        <v>0.8311814901321074</v>
      </c>
      <c r="O4">
        <f t="shared" ref="O4:O35" si="0">AVERAGE(B4:N4)</f>
        <v>0.98686150667361328</v>
      </c>
      <c r="P4">
        <f t="shared" ref="P4:P35" si="1">STDEV(B4:N4)</f>
        <v>5.6009902675533303E-2</v>
      </c>
      <c r="Q4">
        <f>_xlfn.CONFIDENCE.T(0.05,P4,13)</f>
        <v>3.3846445443258995E-2</v>
      </c>
    </row>
    <row r="5" spans="1:17">
      <c r="A5" s="3"/>
      <c r="B5">
        <v>0.9609843710615007</v>
      </c>
      <c r="C5">
        <v>0.98675897116541011</v>
      </c>
      <c r="D5">
        <v>1.0167817270657795</v>
      </c>
      <c r="E5">
        <v>1.0092699827074698</v>
      </c>
      <c r="F5">
        <v>0.99835746575647677</v>
      </c>
      <c r="G5">
        <v>1.012663822693546</v>
      </c>
      <c r="H5">
        <v>1.0094455712018875</v>
      </c>
      <c r="I5">
        <v>1.0011597233238216</v>
      </c>
      <c r="J5">
        <v>0.96503487932867071</v>
      </c>
      <c r="K5">
        <v>1.0067876960177742</v>
      </c>
      <c r="L5">
        <v>1.0099478547960639</v>
      </c>
      <c r="M5">
        <v>1.0444816776223793</v>
      </c>
      <c r="N5">
        <v>0.91068537673475947</v>
      </c>
      <c r="O5">
        <f t="shared" si="0"/>
        <v>0.99479685534427231</v>
      </c>
      <c r="P5">
        <f t="shared" si="1"/>
        <v>3.3279255011170412E-2</v>
      </c>
      <c r="Q5">
        <f t="shared" ref="Q5:Q68" si="2">_xlfn.CONFIDENCE.T(0.05,P5,13)</f>
        <v>2.0110452532886104E-2</v>
      </c>
    </row>
    <row r="6" spans="1:17">
      <c r="A6" s="3">
        <v>-4</v>
      </c>
      <c r="B6">
        <v>0.95939130196735656</v>
      </c>
      <c r="C6">
        <v>1.001619619055329</v>
      </c>
      <c r="D6">
        <v>0.99956688735745947</v>
      </c>
      <c r="E6">
        <v>1.0168474981830256</v>
      </c>
      <c r="F6">
        <v>1.0822250065901367</v>
      </c>
      <c r="G6">
        <v>1.0318496072922596</v>
      </c>
      <c r="H6">
        <v>1.0171753393972456</v>
      </c>
      <c r="I6">
        <v>1.0214252007549134</v>
      </c>
      <c r="J6">
        <v>1.0095439747852246</v>
      </c>
      <c r="K6">
        <v>0.9929202615537922</v>
      </c>
      <c r="L6">
        <v>1.0055570622516896</v>
      </c>
      <c r="M6">
        <v>1.0155730527944291</v>
      </c>
      <c r="N6">
        <v>1.1124040707374041</v>
      </c>
      <c r="O6">
        <f t="shared" si="0"/>
        <v>1.0204691448246357</v>
      </c>
      <c r="P6">
        <f t="shared" si="1"/>
        <v>3.8802454414676391E-2</v>
      </c>
      <c r="Q6">
        <f t="shared" si="2"/>
        <v>2.3448088528541324E-2</v>
      </c>
    </row>
    <row r="7" spans="1:17">
      <c r="A7" s="3"/>
      <c r="B7">
        <v>0.92996450037696665</v>
      </c>
      <c r="C7">
        <v>1.0042860320729918</v>
      </c>
      <c r="D7">
        <v>1.0090953110685426</v>
      </c>
      <c r="E7">
        <v>0.9829453164806049</v>
      </c>
      <c r="F7">
        <v>0.99455250453013944</v>
      </c>
      <c r="G7">
        <v>1.0027681304554721</v>
      </c>
      <c r="H7">
        <v>1.0154241005480522</v>
      </c>
      <c r="I7">
        <v>1.0136547253523971</v>
      </c>
      <c r="J7">
        <v>1.0155817060924577</v>
      </c>
      <c r="K7">
        <v>0.95936374015343873</v>
      </c>
      <c r="L7">
        <v>0.94064079817308888</v>
      </c>
      <c r="M7">
        <v>1.012135529496536</v>
      </c>
      <c r="N7">
        <v>0.99484824330503341</v>
      </c>
      <c r="O7">
        <f t="shared" si="0"/>
        <v>0.9904046644696709</v>
      </c>
      <c r="P7">
        <f t="shared" si="1"/>
        <v>2.9087692141787684E-2</v>
      </c>
      <c r="Q7">
        <f t="shared" si="2"/>
        <v>1.7577516441166643E-2</v>
      </c>
    </row>
    <row r="8" spans="1:17">
      <c r="A8" s="3">
        <v>-3</v>
      </c>
      <c r="B8">
        <v>1.1126987933913217</v>
      </c>
      <c r="C8">
        <v>0.9870095544786075</v>
      </c>
      <c r="D8">
        <v>0.99588341617787302</v>
      </c>
      <c r="E8">
        <v>0.97079499327188046</v>
      </c>
      <c r="F8">
        <v>1.0450641041481696</v>
      </c>
      <c r="G8">
        <v>1.0128185518768904</v>
      </c>
      <c r="H8">
        <v>1.0561416419414376</v>
      </c>
      <c r="I8">
        <v>0.97496015581622242</v>
      </c>
      <c r="J8">
        <v>1.0181921607247451</v>
      </c>
      <c r="K8">
        <v>0.9700991569990689</v>
      </c>
      <c r="L8">
        <v>0.92276004998140737</v>
      </c>
      <c r="M8">
        <v>1.0275778933318231</v>
      </c>
      <c r="N8">
        <v>1.0180968005042079</v>
      </c>
      <c r="O8">
        <f t="shared" si="0"/>
        <v>1.008622867126435</v>
      </c>
      <c r="P8">
        <f t="shared" si="1"/>
        <v>4.7457063404134706E-2</v>
      </c>
      <c r="Q8">
        <f t="shared" si="2"/>
        <v>2.8678016398464203E-2</v>
      </c>
    </row>
    <row r="9" spans="1:17">
      <c r="A9" s="3"/>
      <c r="B9">
        <v>1.0145324817286734</v>
      </c>
      <c r="C9">
        <v>0.96858073791892108</v>
      </c>
      <c r="D9">
        <v>1.0093358687312757</v>
      </c>
      <c r="E9">
        <v>1.0060779435558456</v>
      </c>
      <c r="F9">
        <v>0.95394001955562613</v>
      </c>
      <c r="G9">
        <v>1.0048918519104744</v>
      </c>
      <c r="H9">
        <v>1.0061345114376674</v>
      </c>
      <c r="I9">
        <v>1.0059915120148502</v>
      </c>
      <c r="J9">
        <v>0.99205569009023142</v>
      </c>
      <c r="K9">
        <v>1.0207484933136723</v>
      </c>
      <c r="L9">
        <v>0.96382478320363052</v>
      </c>
      <c r="M9">
        <v>0.98844058679342661</v>
      </c>
      <c r="N9">
        <v>1.1423460497534572</v>
      </c>
      <c r="O9">
        <f t="shared" si="0"/>
        <v>1.0059154253852116</v>
      </c>
      <c r="P9">
        <f t="shared" si="1"/>
        <v>4.5902816062803366E-2</v>
      </c>
      <c r="Q9">
        <f t="shared" si="2"/>
        <v>2.7738794130065563E-2</v>
      </c>
    </row>
    <row r="10" spans="1:17">
      <c r="A10" s="3">
        <v>-2</v>
      </c>
      <c r="B10">
        <v>1.0509244337351986</v>
      </c>
      <c r="C10">
        <v>0.99236672570334117</v>
      </c>
      <c r="D10">
        <v>1.0004306091012543</v>
      </c>
      <c r="E10">
        <v>1.0048516833588426</v>
      </c>
      <c r="F10">
        <v>1.013713649675601</v>
      </c>
      <c r="G10">
        <v>0.98651649311632705</v>
      </c>
      <c r="H10">
        <v>1.0006371270411609</v>
      </c>
      <c r="I10">
        <v>0.98185460871004415</v>
      </c>
      <c r="J10">
        <v>0.96680319263665393</v>
      </c>
      <c r="K10">
        <v>1.018343745979454</v>
      </c>
      <c r="L10">
        <v>0.99508962770455778</v>
      </c>
      <c r="M10">
        <v>0.98532915515516861</v>
      </c>
      <c r="N10">
        <v>1.0308410262113965</v>
      </c>
      <c r="O10">
        <f t="shared" si="0"/>
        <v>1.0021309290868461</v>
      </c>
      <c r="P10">
        <f t="shared" si="1"/>
        <v>2.2257627154397823E-2</v>
      </c>
      <c r="Q10">
        <f t="shared" si="2"/>
        <v>1.3450149476992513E-2</v>
      </c>
    </row>
    <row r="11" spans="1:17">
      <c r="A11" s="3"/>
      <c r="B11">
        <v>0.99582316831808859</v>
      </c>
      <c r="C11">
        <v>1.0493118451051833</v>
      </c>
      <c r="D11">
        <v>1.003652830011234</v>
      </c>
      <c r="E11">
        <v>0.99522733206889979</v>
      </c>
      <c r="F11">
        <v>0.96399903179250368</v>
      </c>
      <c r="G11">
        <v>0.96610619190680136</v>
      </c>
      <c r="H11">
        <v>0.99939179613440277</v>
      </c>
      <c r="I11">
        <v>0.99123607216779819</v>
      </c>
      <c r="J11">
        <v>0.96762882138597173</v>
      </c>
      <c r="K11">
        <v>1.0071149022043968</v>
      </c>
      <c r="L11">
        <v>1.0059828695891162</v>
      </c>
      <c r="M11">
        <v>0.90787450176411189</v>
      </c>
      <c r="N11">
        <v>0.99701089978867752</v>
      </c>
      <c r="O11">
        <f t="shared" si="0"/>
        <v>0.98848925094132212</v>
      </c>
      <c r="P11">
        <f t="shared" si="1"/>
        <v>3.2806437681527884E-2</v>
      </c>
      <c r="Q11">
        <f t="shared" si="2"/>
        <v>1.9824731880145816E-2</v>
      </c>
    </row>
    <row r="12" spans="1:17">
      <c r="A12" s="3">
        <v>-1</v>
      </c>
      <c r="B12">
        <v>0.99298224053115902</v>
      </c>
      <c r="C12">
        <v>1.0130424311076633</v>
      </c>
      <c r="D12">
        <v>0.99328435934895531</v>
      </c>
      <c r="E12">
        <v>0.99874379879998232</v>
      </c>
      <c r="F12">
        <v>1.0155136254052515</v>
      </c>
      <c r="G12">
        <v>1.0079959476173228</v>
      </c>
      <c r="H12">
        <v>0.96291244095481054</v>
      </c>
      <c r="I12">
        <v>0.99337778704313062</v>
      </c>
      <c r="J12">
        <v>1.0390996492802462</v>
      </c>
      <c r="K12">
        <v>1.0159080231262352</v>
      </c>
      <c r="L12">
        <v>1.1115380595525135</v>
      </c>
      <c r="M12">
        <v>0.99559946558812129</v>
      </c>
      <c r="N12">
        <v>0.98444741037333627</v>
      </c>
      <c r="O12">
        <f t="shared" si="0"/>
        <v>1.0095727106714405</v>
      </c>
      <c r="P12">
        <f t="shared" si="1"/>
        <v>3.5686757936989888E-2</v>
      </c>
      <c r="Q12">
        <f t="shared" si="2"/>
        <v>2.1565291990567045E-2</v>
      </c>
    </row>
    <row r="13" spans="1:17">
      <c r="A13" s="3"/>
      <c r="B13">
        <v>0.96999391471749341</v>
      </c>
      <c r="C13">
        <v>1.0109787459610962</v>
      </c>
      <c r="D13">
        <v>1.0043745029994331</v>
      </c>
      <c r="E13">
        <v>1.0001800062707988</v>
      </c>
      <c r="F13">
        <v>1.010330236649942</v>
      </c>
      <c r="G13">
        <v>0.97712240245212789</v>
      </c>
      <c r="H13">
        <v>0.91120037839834012</v>
      </c>
      <c r="I13">
        <v>0.98394577817393902</v>
      </c>
      <c r="J13">
        <v>1.0292588884806002</v>
      </c>
      <c r="K13">
        <v>1.0214548224018618</v>
      </c>
      <c r="L13">
        <v>1.0032328967846962</v>
      </c>
      <c r="M13">
        <v>1.0053651854452363</v>
      </c>
      <c r="N13">
        <v>0.97813863245962007</v>
      </c>
      <c r="O13">
        <f t="shared" si="0"/>
        <v>0.99273664547655294</v>
      </c>
      <c r="P13">
        <f t="shared" si="1"/>
        <v>3.0222772636366847E-2</v>
      </c>
      <c r="Q13">
        <f t="shared" si="2"/>
        <v>1.8263438719161661E-2</v>
      </c>
    </row>
    <row r="14" spans="1:17">
      <c r="A14" s="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f t="shared" si="0"/>
        <v>0</v>
      </c>
      <c r="P14">
        <f t="shared" si="1"/>
        <v>0</v>
      </c>
      <c r="Q14">
        <v>0</v>
      </c>
    </row>
    <row r="15" spans="1:17">
      <c r="A15" s="3"/>
      <c r="B15">
        <v>8.9143528126625904E-2</v>
      </c>
      <c r="C15">
        <v>2.9885318419585062E-2</v>
      </c>
      <c r="D15">
        <v>1.0259076793026746E-4</v>
      </c>
      <c r="E15">
        <v>-1.2844410096794701E-2</v>
      </c>
      <c r="F15">
        <v>-3.8824037911468767E-2</v>
      </c>
      <c r="G15">
        <v>3.8225083782047968E-2</v>
      </c>
      <c r="H15">
        <v>3.4526545569193615E-2</v>
      </c>
      <c r="I15">
        <v>-2.1949638785445487E-2</v>
      </c>
      <c r="J15">
        <v>2.6045101052922511E-2</v>
      </c>
      <c r="K15">
        <v>1.6506025152906723E-2</v>
      </c>
      <c r="L15">
        <v>8.6732767660003804E-2</v>
      </c>
      <c r="M15">
        <v>9.0679341645537995E-2</v>
      </c>
      <c r="N15">
        <v>6.9489242328748507E-2</v>
      </c>
      <c r="O15">
        <f t="shared" si="0"/>
        <v>3.1362881362445645E-2</v>
      </c>
      <c r="P15">
        <f t="shared" si="1"/>
        <v>4.3190175278837117E-2</v>
      </c>
      <c r="Q15">
        <f t="shared" si="2"/>
        <v>2.6099561710156725E-2</v>
      </c>
    </row>
    <row r="16" spans="1:17">
      <c r="A16" s="3">
        <v>1</v>
      </c>
      <c r="B16">
        <v>0.12547804241831703</v>
      </c>
      <c r="C16">
        <v>6.1149951661273926E-2</v>
      </c>
      <c r="D16">
        <v>1.4347740687329845E-2</v>
      </c>
      <c r="E16">
        <v>1.8410314467392587E-2</v>
      </c>
      <c r="F16">
        <v>0.10712988381259421</v>
      </c>
      <c r="G16">
        <v>0.10220623523097264</v>
      </c>
      <c r="H16">
        <v>6.2855409306145651E-2</v>
      </c>
      <c r="I16">
        <v>-1.6559499619234364E-3</v>
      </c>
      <c r="J16">
        <v>3.8229179716187736E-2</v>
      </c>
      <c r="K16">
        <v>4.4609110109549939E-2</v>
      </c>
      <c r="L16">
        <v>8.5821113360578141E-2</v>
      </c>
      <c r="M16">
        <v>1.9300589525784517E-2</v>
      </c>
      <c r="N16">
        <v>0.12373484595706818</v>
      </c>
      <c r="O16">
        <f t="shared" si="0"/>
        <v>6.166280509932854E-2</v>
      </c>
      <c r="P16">
        <f t="shared" si="1"/>
        <v>4.3755890607013743E-2</v>
      </c>
      <c r="Q16">
        <f t="shared" si="2"/>
        <v>2.6441420061571245E-2</v>
      </c>
    </row>
    <row r="17" spans="1:17">
      <c r="A17" s="3"/>
      <c r="B17">
        <v>0.12340716941840049</v>
      </c>
      <c r="C17">
        <v>6.1950391979681461E-2</v>
      </c>
      <c r="D17">
        <v>5.1360421613768567E-2</v>
      </c>
      <c r="E17">
        <v>3.6220407891727889E-2</v>
      </c>
      <c r="F17">
        <v>0.14106626832951477</v>
      </c>
      <c r="G17">
        <v>0.11839192242639712</v>
      </c>
      <c r="H17">
        <v>7.4030700316503245E-2</v>
      </c>
      <c r="I17">
        <v>3.9536503279016026E-2</v>
      </c>
      <c r="J17">
        <v>8.8325763602013482E-2</v>
      </c>
      <c r="K17">
        <v>8.1318590324198942E-2</v>
      </c>
      <c r="L17">
        <v>0.11742091576701369</v>
      </c>
      <c r="M17">
        <v>0.10855004762704298</v>
      </c>
      <c r="N17">
        <v>0.17404287003052435</v>
      </c>
      <c r="O17">
        <f t="shared" si="0"/>
        <v>9.3509382508138686E-2</v>
      </c>
      <c r="P17">
        <f t="shared" si="1"/>
        <v>4.1413372395439706E-2</v>
      </c>
      <c r="Q17">
        <f t="shared" si="2"/>
        <v>2.502585047368629E-2</v>
      </c>
    </row>
    <row r="18" spans="1:17">
      <c r="A18" s="3">
        <v>2</v>
      </c>
      <c r="B18">
        <v>0.16482151415084217</v>
      </c>
      <c r="C18">
        <v>7.3151392306300453E-2</v>
      </c>
      <c r="D18">
        <v>5.8053312693993844E-2</v>
      </c>
      <c r="E18">
        <v>3.8690540640448468E-2</v>
      </c>
      <c r="F18">
        <v>0.1599427055344467</v>
      </c>
      <c r="G18">
        <v>0.17417369543006092</v>
      </c>
      <c r="H18">
        <v>9.3876505617819225E-2</v>
      </c>
      <c r="I18">
        <v>5.6739281419395091E-2</v>
      </c>
      <c r="J18">
        <v>0.10096852490378858</v>
      </c>
      <c r="K18">
        <v>0.13203554925070438</v>
      </c>
      <c r="L18">
        <v>0.17721722186071168</v>
      </c>
      <c r="M18">
        <v>0.12775602641985798</v>
      </c>
      <c r="N18">
        <v>0.15378032353340995</v>
      </c>
      <c r="O18">
        <f t="shared" si="0"/>
        <v>0.11624666105859843</v>
      </c>
      <c r="P18">
        <f t="shared" si="1"/>
        <v>4.8875637147479868E-2</v>
      </c>
      <c r="Q18">
        <f t="shared" si="2"/>
        <v>2.9535251932143243E-2</v>
      </c>
    </row>
    <row r="19" spans="1:17">
      <c r="A19" s="3"/>
      <c r="B19">
        <v>0.20518718250329604</v>
      </c>
      <c r="C19">
        <v>0.10057760068469493</v>
      </c>
      <c r="D19">
        <v>7.9231639232298867E-2</v>
      </c>
      <c r="E19">
        <v>4.3123850518661834E-2</v>
      </c>
      <c r="F19">
        <v>0.19630612499510658</v>
      </c>
      <c r="G19">
        <v>0.17289781380346655</v>
      </c>
      <c r="H19">
        <v>0.14364293983179641</v>
      </c>
      <c r="I19">
        <v>5.0059352655511924E-2</v>
      </c>
      <c r="J19">
        <v>7.8401339089103253E-2</v>
      </c>
      <c r="K19">
        <v>0.13418071301020223</v>
      </c>
      <c r="L19">
        <v>0.21361782424774495</v>
      </c>
      <c r="M19">
        <v>0.15427856856231675</v>
      </c>
      <c r="N19">
        <v>7.8294343726442492E-2</v>
      </c>
      <c r="O19">
        <f t="shared" si="0"/>
        <v>0.12690763791235712</v>
      </c>
      <c r="P19">
        <f t="shared" si="1"/>
        <v>5.9348892635378563E-2</v>
      </c>
      <c r="Q19">
        <f t="shared" si="2"/>
        <v>3.5864176882040077E-2</v>
      </c>
    </row>
    <row r="20" spans="1:17">
      <c r="A20" s="3">
        <v>3</v>
      </c>
      <c r="B20">
        <v>0.20488636464085988</v>
      </c>
      <c r="C20">
        <v>0.10827805786767913</v>
      </c>
      <c r="D20">
        <v>7.95037632851643E-2</v>
      </c>
      <c r="E20">
        <v>6.4619929588207545E-2</v>
      </c>
      <c r="F20">
        <v>0.23908299181329334</v>
      </c>
      <c r="G20">
        <v>0.17113554986693291</v>
      </c>
      <c r="H20">
        <v>0.13271181193022058</v>
      </c>
      <c r="I20">
        <v>9.8027829715800208E-2</v>
      </c>
      <c r="J20">
        <v>0.10041003292313896</v>
      </c>
      <c r="K20">
        <v>0.15729281293356182</v>
      </c>
      <c r="L20">
        <v>0.16816229848114758</v>
      </c>
      <c r="M20">
        <v>0.19957629529346926</v>
      </c>
      <c r="N20">
        <v>0.18774020934514762</v>
      </c>
      <c r="O20">
        <f t="shared" si="0"/>
        <v>0.1470329190526633</v>
      </c>
      <c r="P20">
        <f t="shared" si="1"/>
        <v>5.4010101847426335E-2</v>
      </c>
      <c r="Q20">
        <f t="shared" si="2"/>
        <v>3.2637977897474919E-2</v>
      </c>
    </row>
    <row r="21" spans="1:17">
      <c r="A21" s="3"/>
      <c r="B21">
        <v>0.23950826150990473</v>
      </c>
      <c r="C21">
        <v>9.9502231863682289E-2</v>
      </c>
      <c r="D21">
        <v>8.5632541203799539E-2</v>
      </c>
      <c r="E21">
        <v>5.4443190809489048E-2</v>
      </c>
      <c r="F21">
        <v>0.27463739962604017</v>
      </c>
      <c r="G21">
        <v>0.23477046306132454</v>
      </c>
      <c r="H21">
        <v>0.14172925574998552</v>
      </c>
      <c r="I21">
        <v>8.1367533142361809E-2</v>
      </c>
      <c r="J21">
        <v>0.10918334748644483</v>
      </c>
      <c r="K21">
        <v>0.16269956796131391</v>
      </c>
      <c r="L21">
        <v>0.23645184146663528</v>
      </c>
      <c r="M21">
        <v>0.15187167151557188</v>
      </c>
      <c r="N21">
        <v>0.19451086889358493</v>
      </c>
      <c r="O21">
        <f t="shared" si="0"/>
        <v>0.15894678263770295</v>
      </c>
      <c r="P21">
        <f t="shared" si="1"/>
        <v>7.1636057146386586E-2</v>
      </c>
      <c r="Q21">
        <f t="shared" si="2"/>
        <v>4.3289236084220188E-2</v>
      </c>
    </row>
    <row r="22" spans="1:17">
      <c r="A22" s="3">
        <v>4</v>
      </c>
      <c r="B22">
        <v>0.23984451552183175</v>
      </c>
      <c r="C22">
        <v>0.12231416616078675</v>
      </c>
      <c r="D22">
        <v>9.5042318827833275E-2</v>
      </c>
      <c r="E22">
        <v>7.649926270280076E-2</v>
      </c>
      <c r="F22">
        <v>0.28801115413531519</v>
      </c>
      <c r="G22">
        <v>0.22491155071109478</v>
      </c>
      <c r="H22">
        <v>0.17048602400212506</v>
      </c>
      <c r="I22">
        <v>9.6366296249124947E-2</v>
      </c>
      <c r="J22">
        <v>0.13729618987376982</v>
      </c>
      <c r="K22">
        <v>0.20338743913037843</v>
      </c>
      <c r="L22">
        <v>0.18063553048602785</v>
      </c>
      <c r="M22">
        <v>0.16036519238335664</v>
      </c>
      <c r="N22">
        <v>0.2315340031389414</v>
      </c>
      <c r="O22">
        <f t="shared" si="0"/>
        <v>0.17128412640949128</v>
      </c>
      <c r="P22">
        <f t="shared" si="1"/>
        <v>6.4570702526716373E-2</v>
      </c>
      <c r="Q22">
        <f t="shared" si="2"/>
        <v>3.9019685018272562E-2</v>
      </c>
    </row>
    <row r="23" spans="1:17">
      <c r="A23" s="3"/>
      <c r="B23">
        <v>0.28719753055988217</v>
      </c>
      <c r="C23">
        <v>0.12191874126616331</v>
      </c>
      <c r="D23">
        <v>9.3508083417777971E-2</v>
      </c>
      <c r="E23">
        <v>7.2721812897311208E-2</v>
      </c>
      <c r="F23">
        <v>0.29892479144015555</v>
      </c>
      <c r="G23">
        <v>0.27357070819293566</v>
      </c>
      <c r="H23">
        <v>0.18450559236285533</v>
      </c>
      <c r="I23">
        <v>8.6103520646595724E-2</v>
      </c>
      <c r="J23">
        <v>0.12576270666496697</v>
      </c>
      <c r="K23">
        <v>0.25182442534849747</v>
      </c>
      <c r="L23">
        <v>0.20740451309957955</v>
      </c>
      <c r="M23">
        <v>0.17175001725069033</v>
      </c>
      <c r="N23">
        <v>0.35938716494272049</v>
      </c>
      <c r="O23">
        <f t="shared" si="0"/>
        <v>0.19496766216077938</v>
      </c>
      <c r="P23">
        <f t="shared" si="1"/>
        <v>9.2994843769302546E-2</v>
      </c>
      <c r="Q23">
        <f t="shared" si="2"/>
        <v>5.6196221664156332E-2</v>
      </c>
    </row>
    <row r="24" spans="1:17">
      <c r="A24" s="3">
        <v>5</v>
      </c>
      <c r="B24">
        <v>0.33655950268829921</v>
      </c>
      <c r="C24">
        <v>0.1112530891955115</v>
      </c>
      <c r="D24">
        <v>0.11332197995501572</v>
      </c>
      <c r="E24">
        <v>8.2447635367257424E-2</v>
      </c>
      <c r="F24">
        <v>0.39986929499547103</v>
      </c>
      <c r="G24">
        <v>0.30316837173153627</v>
      </c>
      <c r="H24">
        <v>0.18718692922075494</v>
      </c>
      <c r="I24">
        <v>0.10554969222252465</v>
      </c>
      <c r="J24">
        <v>0.1640751831483081</v>
      </c>
      <c r="K24">
        <v>0.2679975727408801</v>
      </c>
      <c r="L24">
        <v>0.30171728336182707</v>
      </c>
      <c r="M24">
        <v>0.22084289585036065</v>
      </c>
      <c r="N24">
        <v>0.4722840124074692</v>
      </c>
      <c r="O24">
        <f t="shared" si="0"/>
        <v>0.23586718791424735</v>
      </c>
      <c r="P24">
        <f t="shared" si="1"/>
        <v>0.12303197199474961</v>
      </c>
      <c r="Q24">
        <f t="shared" si="2"/>
        <v>7.4347476588562222E-2</v>
      </c>
    </row>
    <row r="25" spans="1:17">
      <c r="A25" s="3"/>
      <c r="B25">
        <v>0.31954041572678121</v>
      </c>
      <c r="C25">
        <v>0.12604635747030171</v>
      </c>
      <c r="D25">
        <v>0.12924722377680647</v>
      </c>
      <c r="E25">
        <v>9.4559931901029945E-2</v>
      </c>
      <c r="F25">
        <v>0.42779072302233118</v>
      </c>
      <c r="G25">
        <v>0.28138643435982197</v>
      </c>
      <c r="H25">
        <v>0.20167674681432149</v>
      </c>
      <c r="I25">
        <v>8.6871987221649807E-2</v>
      </c>
      <c r="J25">
        <v>0.14672853965208665</v>
      </c>
      <c r="K25">
        <v>0.3006453334922537</v>
      </c>
      <c r="L25">
        <v>0.21513698474843435</v>
      </c>
      <c r="M25">
        <v>0.27439257071111572</v>
      </c>
      <c r="N25">
        <v>0.44733622511400289</v>
      </c>
      <c r="O25">
        <f t="shared" si="0"/>
        <v>0.23471995953930286</v>
      </c>
      <c r="P25">
        <f t="shared" si="1"/>
        <v>0.1195235261330726</v>
      </c>
      <c r="Q25">
        <f t="shared" si="2"/>
        <v>7.2227343973160427E-2</v>
      </c>
    </row>
    <row r="26" spans="1:17">
      <c r="A26" s="3">
        <v>6</v>
      </c>
      <c r="B26">
        <v>0.34135623334135901</v>
      </c>
      <c r="C26">
        <v>0.14526110559915259</v>
      </c>
      <c r="D26">
        <v>0.12652598324815217</v>
      </c>
      <c r="E26">
        <v>0.10758186652773188</v>
      </c>
      <c r="F26">
        <v>0.41217238724951533</v>
      </c>
      <c r="G26">
        <v>0.3146195995710197</v>
      </c>
      <c r="H26">
        <v>0.21034379428629107</v>
      </c>
      <c r="I26">
        <v>0.12755604766150186</v>
      </c>
      <c r="J26">
        <v>0.15051468962340248</v>
      </c>
      <c r="K26">
        <v>0.3312522001889332</v>
      </c>
      <c r="L26">
        <v>0.25168926618701848</v>
      </c>
      <c r="M26">
        <v>0.25119149603410734</v>
      </c>
      <c r="N26">
        <v>0.49058935478688565</v>
      </c>
      <c r="O26">
        <f t="shared" si="0"/>
        <v>0.25081954033115933</v>
      </c>
      <c r="P26">
        <f t="shared" si="1"/>
        <v>0.12119670423512692</v>
      </c>
      <c r="Q26">
        <f t="shared" si="2"/>
        <v>7.3238435380979919E-2</v>
      </c>
    </row>
    <row r="27" spans="1:17">
      <c r="A27" s="3"/>
      <c r="B27">
        <v>0.32647012999342562</v>
      </c>
      <c r="C27">
        <v>0.14222336696526985</v>
      </c>
      <c r="D27">
        <v>0.1390553910142352</v>
      </c>
      <c r="E27">
        <v>7.8893342101617442E-2</v>
      </c>
      <c r="F27">
        <v>0.47228786739667522</v>
      </c>
      <c r="G27">
        <v>0.34054561568517638</v>
      </c>
      <c r="H27">
        <v>0.2166655387123457</v>
      </c>
      <c r="I27">
        <v>0.15966119998450726</v>
      </c>
      <c r="J27">
        <v>0.18820996274836474</v>
      </c>
      <c r="K27">
        <v>0.34084501303087728</v>
      </c>
      <c r="L27">
        <v>0.20114459224286468</v>
      </c>
      <c r="M27">
        <v>0.3585116041325464</v>
      </c>
      <c r="N27">
        <v>0.35807412350622225</v>
      </c>
      <c r="O27">
        <f t="shared" si="0"/>
        <v>0.25558367288570216</v>
      </c>
      <c r="P27">
        <f t="shared" si="1"/>
        <v>0.11670458495259951</v>
      </c>
      <c r="Q27">
        <f t="shared" si="2"/>
        <v>7.0523874866539091E-2</v>
      </c>
    </row>
    <row r="28" spans="1:17">
      <c r="A28" s="3">
        <v>7</v>
      </c>
      <c r="B28">
        <v>0.39101454513749634</v>
      </c>
      <c r="C28">
        <v>0.16911447299870125</v>
      </c>
      <c r="D28">
        <v>0.15776500814494504</v>
      </c>
      <c r="E28">
        <v>9.4876754145497996E-2</v>
      </c>
      <c r="F28">
        <v>0.48915931910492039</v>
      </c>
      <c r="G28">
        <v>0.30872086652401148</v>
      </c>
      <c r="H28">
        <v>0.22625599818497169</v>
      </c>
      <c r="I28">
        <v>0.113569074389504</v>
      </c>
      <c r="J28">
        <v>0.1919880399052428</v>
      </c>
      <c r="K28">
        <v>0.31414935095162683</v>
      </c>
      <c r="L28">
        <v>0.31932469326269297</v>
      </c>
      <c r="M28">
        <v>0.33398660993218432</v>
      </c>
      <c r="N28">
        <v>0.39476204599661391</v>
      </c>
      <c r="O28">
        <f t="shared" si="0"/>
        <v>0.26959129066756993</v>
      </c>
      <c r="P28">
        <f t="shared" si="1"/>
        <v>0.12045994439612412</v>
      </c>
      <c r="Q28">
        <f t="shared" si="2"/>
        <v>7.2793215866137129E-2</v>
      </c>
    </row>
    <row r="29" spans="1:17">
      <c r="A29" s="3"/>
      <c r="B29">
        <v>0.40330757904081821</v>
      </c>
      <c r="C29">
        <v>0.16614903220002952</v>
      </c>
      <c r="D29">
        <v>0.17015263927948518</v>
      </c>
      <c r="E29">
        <v>0.12208063712533068</v>
      </c>
      <c r="F29">
        <v>0.56785499984987675</v>
      </c>
      <c r="G29">
        <v>0.3555587854215686</v>
      </c>
      <c r="H29">
        <v>0.26213386027000923</v>
      </c>
      <c r="I29">
        <v>0.13000867559090967</v>
      </c>
      <c r="J29">
        <v>0.19830942055613032</v>
      </c>
      <c r="K29">
        <v>0.33114313146005897</v>
      </c>
      <c r="L29">
        <v>0.3046497450251443</v>
      </c>
      <c r="M29">
        <v>0.30090439030383798</v>
      </c>
      <c r="N29">
        <v>0.4474134628455616</v>
      </c>
      <c r="O29">
        <f t="shared" si="0"/>
        <v>0.28920510453605852</v>
      </c>
      <c r="P29">
        <f t="shared" si="1"/>
        <v>0.133484486431034</v>
      </c>
      <c r="Q29">
        <f t="shared" si="2"/>
        <v>8.0663867846408804E-2</v>
      </c>
    </row>
    <row r="30" spans="1:17">
      <c r="A30" s="3">
        <v>8</v>
      </c>
      <c r="B30">
        <v>0.43590280074475102</v>
      </c>
      <c r="C30">
        <v>0.17031501052081049</v>
      </c>
      <c r="D30">
        <v>0.15733505214141766</v>
      </c>
      <c r="E30">
        <v>0.12402880372523718</v>
      </c>
      <c r="F30">
        <v>0.54114057309202201</v>
      </c>
      <c r="G30">
        <v>0.32952179550788208</v>
      </c>
      <c r="H30">
        <v>0.2555434373723236</v>
      </c>
      <c r="I30">
        <v>0.18319302769541784</v>
      </c>
      <c r="J30">
        <v>0.18077123119006716</v>
      </c>
      <c r="K30">
        <v>0.35960003537317015</v>
      </c>
      <c r="L30">
        <v>0.31235219686171301</v>
      </c>
      <c r="M30">
        <v>0.33619419370147341</v>
      </c>
      <c r="N30">
        <v>0.44738720201683163</v>
      </c>
      <c r="O30">
        <f t="shared" si="0"/>
        <v>0.29486810461100899</v>
      </c>
      <c r="P30">
        <f t="shared" si="1"/>
        <v>0.1296978407913397</v>
      </c>
      <c r="Q30">
        <f t="shared" si="2"/>
        <v>7.8375620787681927E-2</v>
      </c>
    </row>
    <row r="31" spans="1:17">
      <c r="A31" s="3"/>
      <c r="B31">
        <v>0.42570283611080706</v>
      </c>
      <c r="C31">
        <v>0.17164096265502046</v>
      </c>
      <c r="D31">
        <v>0.18593583434568017</v>
      </c>
      <c r="E31">
        <v>0.10806060235133742</v>
      </c>
      <c r="F31">
        <v>0.56917628529219333</v>
      </c>
      <c r="G31">
        <v>0.33635017192695166</v>
      </c>
      <c r="H31">
        <v>0.28196208384645355</v>
      </c>
      <c r="I31">
        <v>0.12550455046821216</v>
      </c>
      <c r="J31">
        <v>0.21187798689547371</v>
      </c>
      <c r="K31">
        <v>0.35821835271579167</v>
      </c>
      <c r="L31">
        <v>0.26998081180998373</v>
      </c>
      <c r="M31">
        <v>0.35760775626357749</v>
      </c>
      <c r="N31">
        <v>0.46916824231639048</v>
      </c>
      <c r="O31">
        <f t="shared" si="0"/>
        <v>0.29778357515368248</v>
      </c>
      <c r="P31">
        <f t="shared" si="1"/>
        <v>0.1386267620410514</v>
      </c>
      <c r="Q31">
        <f t="shared" si="2"/>
        <v>8.3771313897456567E-2</v>
      </c>
    </row>
    <row r="32" spans="1:17">
      <c r="A32" s="3">
        <v>9</v>
      </c>
      <c r="B32">
        <v>0.40970614047333581</v>
      </c>
      <c r="C32">
        <v>0.16090768505823591</v>
      </c>
      <c r="D32">
        <v>0.21213457753529955</v>
      </c>
      <c r="E32">
        <v>0.1102393306856894</v>
      </c>
      <c r="F32">
        <v>0.57439375880094656</v>
      </c>
      <c r="G32">
        <v>0.37026883815124501</v>
      </c>
      <c r="H32">
        <v>0.28825881764980332</v>
      </c>
      <c r="I32">
        <v>0.17143828084946619</v>
      </c>
      <c r="J32">
        <v>0.23562967475584692</v>
      </c>
      <c r="K32">
        <v>0.36161475293293444</v>
      </c>
      <c r="L32">
        <v>0.29744815005671765</v>
      </c>
      <c r="M32">
        <v>0.35290875652609072</v>
      </c>
      <c r="N32">
        <v>0.43178518024197038</v>
      </c>
      <c r="O32">
        <f t="shared" si="0"/>
        <v>0.30590261105519861</v>
      </c>
      <c r="P32">
        <f t="shared" si="1"/>
        <v>0.1289920336713653</v>
      </c>
      <c r="Q32">
        <f t="shared" si="2"/>
        <v>7.7949105813748351E-2</v>
      </c>
    </row>
    <row r="33" spans="1:17">
      <c r="A33" s="3"/>
      <c r="B33">
        <v>0.46399763146334433</v>
      </c>
      <c r="C33">
        <v>0.18733598658191525</v>
      </c>
      <c r="D33">
        <v>0.20070128545415847</v>
      </c>
      <c r="E33">
        <v>0.13500350225676308</v>
      </c>
      <c r="F33">
        <v>0.55948167916933855</v>
      </c>
      <c r="G33">
        <v>0.38848946776204785</v>
      </c>
      <c r="H33">
        <v>0.3015565447710824</v>
      </c>
      <c r="I33">
        <v>0.19726492901337769</v>
      </c>
      <c r="J33">
        <v>0.24466975914171013</v>
      </c>
      <c r="K33">
        <v>0.3831636798340689</v>
      </c>
      <c r="L33">
        <v>0.34691448074375186</v>
      </c>
      <c r="M33">
        <v>0.3679096036075199</v>
      </c>
      <c r="N33">
        <v>0.56620509398287178</v>
      </c>
      <c r="O33">
        <f t="shared" si="0"/>
        <v>0.33405335721399615</v>
      </c>
      <c r="P33">
        <f t="shared" si="1"/>
        <v>0.13993176629807</v>
      </c>
      <c r="Q33">
        <f t="shared" si="2"/>
        <v>8.4559920077407952E-2</v>
      </c>
    </row>
    <row r="34" spans="1:17">
      <c r="A34" s="3">
        <v>10</v>
      </c>
      <c r="B34">
        <v>0.43172990208602485</v>
      </c>
      <c r="C34">
        <v>0.20225442355780204</v>
      </c>
      <c r="D34">
        <v>0.21170462153177216</v>
      </c>
      <c r="E34">
        <v>0.12116359383780535</v>
      </c>
      <c r="F34">
        <v>0.57611403635710379</v>
      </c>
      <c r="G34">
        <v>0.4139950517099858</v>
      </c>
      <c r="H34">
        <v>0.29932440860215853</v>
      </c>
      <c r="I34">
        <v>0.18903660622121154</v>
      </c>
      <c r="J34">
        <v>0.21489721949520105</v>
      </c>
      <c r="K34">
        <v>0.39627810379390332</v>
      </c>
      <c r="L34">
        <v>0.33600622895305032</v>
      </c>
      <c r="M34">
        <v>0.45285995000264284</v>
      </c>
      <c r="N34">
        <v>0.40269281627306319</v>
      </c>
      <c r="O34">
        <f t="shared" si="0"/>
        <v>0.3267736124939789</v>
      </c>
      <c r="P34">
        <f t="shared" si="1"/>
        <v>0.13248720207070802</v>
      </c>
      <c r="Q34">
        <f t="shared" si="2"/>
        <v>8.0061214938962608E-2</v>
      </c>
    </row>
    <row r="35" spans="1:17">
      <c r="A35" s="3"/>
      <c r="B35">
        <v>0.42040610528251354</v>
      </c>
      <c r="C35">
        <v>0.1946215919009506</v>
      </c>
      <c r="D35">
        <v>0.20808428313245048</v>
      </c>
      <c r="E35">
        <v>0.14223657611341203</v>
      </c>
      <c r="F35">
        <v>0.62823213060435423</v>
      </c>
      <c r="G35">
        <v>0.37397028996756271</v>
      </c>
      <c r="H35">
        <v>0.30990538778586679</v>
      </c>
      <c r="I35">
        <v>0.15360868083352677</v>
      </c>
      <c r="J35">
        <v>0.23276089006155082</v>
      </c>
      <c r="K35">
        <v>0.36766065071188936</v>
      </c>
      <c r="L35">
        <v>0.2888948735403557</v>
      </c>
      <c r="M35">
        <v>0.41544645101895133</v>
      </c>
      <c r="N35">
        <v>0.5570138039273842</v>
      </c>
      <c r="O35">
        <f t="shared" si="0"/>
        <v>0.33021859345236682</v>
      </c>
      <c r="P35">
        <f t="shared" si="1"/>
        <v>0.15011433036818805</v>
      </c>
      <c r="Q35">
        <f t="shared" si="2"/>
        <v>9.0713181961619191E-2</v>
      </c>
    </row>
    <row r="36" spans="1:17">
      <c r="A36" s="3">
        <v>11</v>
      </c>
      <c r="B36">
        <v>0.4531695513444689</v>
      </c>
      <c r="C36">
        <v>0.20297297551183793</v>
      </c>
      <c r="D36">
        <v>0.19597285791156874</v>
      </c>
      <c r="E36">
        <v>0.1386618685275347</v>
      </c>
      <c r="F36">
        <v>0.64979725336034322</v>
      </c>
      <c r="G36">
        <v>0.41674529953033357</v>
      </c>
      <c r="H36">
        <v>0.31705817824951943</v>
      </c>
      <c r="I36">
        <v>0.1893248913876085</v>
      </c>
      <c r="J36">
        <v>0.24195105540673445</v>
      </c>
      <c r="K36">
        <v>0.35462431996192889</v>
      </c>
      <c r="L36">
        <v>0.34729367837262909</v>
      </c>
      <c r="M36">
        <v>0.4731066468581227</v>
      </c>
      <c r="N36">
        <v>0.54656044933822712</v>
      </c>
      <c r="O36">
        <f t="shared" ref="O36:O67" si="3">AVERAGE(B36:N36)</f>
        <v>0.34824915582775823</v>
      </c>
      <c r="P36">
        <f t="shared" ref="P36:P67" si="4">STDEV(B36:N36)</f>
        <v>0.15474138091599896</v>
      </c>
      <c r="Q36">
        <f t="shared" si="2"/>
        <v>9.350928062361695E-2</v>
      </c>
    </row>
    <row r="37" spans="1:17">
      <c r="A37" s="3"/>
      <c r="B37">
        <v>0.45286406058319878</v>
      </c>
      <c r="C37">
        <v>0.20698476763303628</v>
      </c>
      <c r="D37">
        <v>0.24415051660302323</v>
      </c>
      <c r="E37">
        <v>0.1726427054049875</v>
      </c>
      <c r="F37">
        <v>0.61505185719550948</v>
      </c>
      <c r="G37">
        <v>0.40679824227647726</v>
      </c>
      <c r="H37">
        <v>0.34440717036228335</v>
      </c>
      <c r="I37">
        <v>0.20770872771733456</v>
      </c>
      <c r="J37">
        <v>0.26008993555619014</v>
      </c>
      <c r="K37">
        <v>0.38092515324265475</v>
      </c>
      <c r="L37">
        <v>0.32970127837790625</v>
      </c>
      <c r="M37">
        <v>0.43124644342486318</v>
      </c>
      <c r="N37">
        <v>0.48484750182281044</v>
      </c>
      <c r="O37">
        <f t="shared" si="3"/>
        <v>0.34903218155386728</v>
      </c>
      <c r="P37">
        <f t="shared" si="4"/>
        <v>0.12963911042923368</v>
      </c>
      <c r="Q37">
        <f t="shared" si="2"/>
        <v>7.8340130385057966E-2</v>
      </c>
    </row>
    <row r="38" spans="1:17">
      <c r="A38" s="3">
        <v>12</v>
      </c>
      <c r="B38">
        <v>0.45310315724020306</v>
      </c>
      <c r="C38">
        <v>0.22021084507857572</v>
      </c>
      <c r="D38">
        <v>0.24323944527402977</v>
      </c>
      <c r="E38">
        <v>0.15047515531194824</v>
      </c>
      <c r="F38">
        <v>0.70560652590699402</v>
      </c>
      <c r="G38">
        <v>0.43945624613811185</v>
      </c>
      <c r="H38">
        <v>0.35628994007628145</v>
      </c>
      <c r="I38">
        <v>0.22528413133273031</v>
      </c>
      <c r="J38">
        <v>0.27596035484863146</v>
      </c>
      <c r="K38">
        <v>0.39779459540017031</v>
      </c>
      <c r="L38">
        <v>0.29963643637336329</v>
      </c>
      <c r="M38">
        <v>0.36108753902219687</v>
      </c>
      <c r="N38">
        <v>0.54264758585746242</v>
      </c>
      <c r="O38">
        <f t="shared" si="3"/>
        <v>0.35929168906620756</v>
      </c>
      <c r="P38">
        <f t="shared" si="4"/>
        <v>0.15142430546717078</v>
      </c>
      <c r="Q38">
        <f t="shared" si="2"/>
        <v>9.1504791991306206E-2</v>
      </c>
    </row>
    <row r="39" spans="1:17">
      <c r="A39" s="3"/>
      <c r="B39">
        <v>0.46274529457584312</v>
      </c>
      <c r="C39">
        <v>0.2230171814575824</v>
      </c>
      <c r="D39">
        <v>0.26819213242557832</v>
      </c>
      <c r="E39">
        <v>0.15368760878380969</v>
      </c>
      <c r="F39">
        <v>0.6493300917396152</v>
      </c>
      <c r="G39">
        <v>0.42577095718009367</v>
      </c>
      <c r="H39">
        <v>0.349175779881361</v>
      </c>
      <c r="I39">
        <v>0.20884453013132465</v>
      </c>
      <c r="J39">
        <v>0.28748576524299652</v>
      </c>
      <c r="K39">
        <v>0.41489264561340622</v>
      </c>
      <c r="L39">
        <v>0.27151498221681614</v>
      </c>
      <c r="M39">
        <v>0.3929606334831926</v>
      </c>
      <c r="N39">
        <v>0.51715913444308503</v>
      </c>
      <c r="O39">
        <f t="shared" si="3"/>
        <v>0.3557520567057465</v>
      </c>
      <c r="P39">
        <f t="shared" si="4"/>
        <v>0.13933447851138472</v>
      </c>
      <c r="Q39">
        <f t="shared" si="2"/>
        <v>8.4198982680264448E-2</v>
      </c>
    </row>
    <row r="40" spans="1:17">
      <c r="A40" s="3">
        <v>13</v>
      </c>
      <c r="B40">
        <v>0.45499704419678338</v>
      </c>
      <c r="C40">
        <v>0.25587753120499984</v>
      </c>
      <c r="D40">
        <v>0.25460960457490606</v>
      </c>
      <c r="E40">
        <v>0.17019278683610981</v>
      </c>
      <c r="F40">
        <v>0.63834828492788742</v>
      </c>
      <c r="G40">
        <v>0.4654412369000186</v>
      </c>
      <c r="H40">
        <v>0.35718140781625546</v>
      </c>
      <c r="I40">
        <v>0.21843493421426544</v>
      </c>
      <c r="J40">
        <v>0.27046460294706165</v>
      </c>
      <c r="K40">
        <v>0.39952922446418565</v>
      </c>
      <c r="L40">
        <v>0.39761083373945655</v>
      </c>
      <c r="M40">
        <v>0.40770918527670302</v>
      </c>
      <c r="N40">
        <v>0.55268849096009587</v>
      </c>
      <c r="O40">
        <f t="shared" si="3"/>
        <v>0.37254501292759445</v>
      </c>
      <c r="P40">
        <f t="shared" si="4"/>
        <v>0.13662506849602013</v>
      </c>
      <c r="Q40">
        <f t="shared" si="2"/>
        <v>8.2561702594282138E-2</v>
      </c>
    </row>
    <row r="41" spans="1:17">
      <c r="A41" s="3"/>
      <c r="B41">
        <v>0.3824520421366191</v>
      </c>
      <c r="C41">
        <v>0.23325371882604645</v>
      </c>
      <c r="D41">
        <v>0.28713441562148811</v>
      </c>
      <c r="E41">
        <v>0.16731736978855929</v>
      </c>
      <c r="F41">
        <v>0.64776971177681864</v>
      </c>
      <c r="G41">
        <v>0.46876664606992952</v>
      </c>
      <c r="H41">
        <v>0.35650562574336958</v>
      </c>
      <c r="I41">
        <v>0.24504121596273465</v>
      </c>
      <c r="J41">
        <v>0.24476993542996067</v>
      </c>
      <c r="K41">
        <v>0.44662117511782801</v>
      </c>
      <c r="L41">
        <v>0.38124845605340424</v>
      </c>
      <c r="M41">
        <v>0.47697496436013692</v>
      </c>
      <c r="N41">
        <v>0.51878112680581812</v>
      </c>
      <c r="O41">
        <f t="shared" si="3"/>
        <v>0.37358741566867021</v>
      </c>
      <c r="P41">
        <f t="shared" si="4"/>
        <v>0.13680925750644907</v>
      </c>
      <c r="Q41">
        <f t="shared" si="2"/>
        <v>8.2673006899323442E-2</v>
      </c>
    </row>
    <row r="42" spans="1:17">
      <c r="A42" s="3">
        <v>14</v>
      </c>
      <c r="B42">
        <v>0.42731810147441252</v>
      </c>
      <c r="C42">
        <v>0.23594914934219546</v>
      </c>
      <c r="D42">
        <v>0.30923551482305978</v>
      </c>
      <c r="E42">
        <v>0.18615338287501917</v>
      </c>
      <c r="F42">
        <v>0.68596669047419867</v>
      </c>
      <c r="G42">
        <v>0.4973173510769659</v>
      </c>
      <c r="H42">
        <v>0.34922183904792636</v>
      </c>
      <c r="I42">
        <v>0.2565020941375375</v>
      </c>
      <c r="J42">
        <v>0.28375795970329915</v>
      </c>
      <c r="K42">
        <v>0.44422166308259547</v>
      </c>
      <c r="L42">
        <v>0.32663214756918119</v>
      </c>
      <c r="M42">
        <v>0.40650069084757218</v>
      </c>
      <c r="N42">
        <v>0.46234506111049323</v>
      </c>
      <c r="O42">
        <f t="shared" si="3"/>
        <v>0.37470166504341973</v>
      </c>
      <c r="P42">
        <f t="shared" si="4"/>
        <v>0.13307420024096439</v>
      </c>
      <c r="Q42">
        <f t="shared" si="2"/>
        <v>8.041593438312894E-2</v>
      </c>
    </row>
    <row r="43" spans="1:17">
      <c r="A43" s="3"/>
      <c r="B43">
        <v>0.38156711191993797</v>
      </c>
      <c r="C43">
        <v>0.2809412725668225</v>
      </c>
      <c r="D43">
        <v>0.32816990642143651</v>
      </c>
      <c r="E43">
        <v>0.18121311737757803</v>
      </c>
      <c r="F43">
        <v>0.69075158836204165</v>
      </c>
      <c r="G43">
        <v>0.4771651432183468</v>
      </c>
      <c r="H43">
        <v>0.35793494568646128</v>
      </c>
      <c r="I43">
        <v>0.24673654432659203</v>
      </c>
      <c r="J43">
        <v>0.30459059125219556</v>
      </c>
      <c r="K43">
        <v>0.49290252697847725</v>
      </c>
      <c r="L43">
        <v>0.37742013999186458</v>
      </c>
      <c r="M43">
        <v>0.47281209210947756</v>
      </c>
      <c r="N43">
        <v>0.45039947354762172</v>
      </c>
      <c r="O43">
        <f t="shared" si="3"/>
        <v>0.38789265028914255</v>
      </c>
      <c r="P43">
        <f t="shared" si="4"/>
        <v>0.13148886677807187</v>
      </c>
      <c r="Q43">
        <f t="shared" si="2"/>
        <v>7.9457926959477329E-2</v>
      </c>
    </row>
    <row r="44" spans="1:17">
      <c r="A44" s="3">
        <v>15</v>
      </c>
      <c r="B44">
        <v>0.43556654673282402</v>
      </c>
      <c r="C44">
        <v>0.26189030116671491</v>
      </c>
      <c r="D44">
        <v>0.29893806853857902</v>
      </c>
      <c r="E44">
        <v>0.18232029403986311</v>
      </c>
      <c r="F44">
        <v>0.61185089785004909</v>
      </c>
      <c r="G44">
        <v>0.48861637105783023</v>
      </c>
      <c r="H44">
        <v>0.37717207662531721</v>
      </c>
      <c r="I44">
        <v>0.23312249039828201</v>
      </c>
      <c r="J44">
        <v>0.33642316636478015</v>
      </c>
      <c r="K44">
        <v>0.44590961073065266</v>
      </c>
      <c r="L44">
        <v>0.48651529781984265</v>
      </c>
      <c r="M44">
        <v>0.43755382562283196</v>
      </c>
      <c r="N44">
        <v>0.48917281479009872</v>
      </c>
      <c r="O44">
        <f t="shared" si="3"/>
        <v>0.39115782782597425</v>
      </c>
      <c r="P44">
        <f t="shared" si="4"/>
        <v>0.12282114688432999</v>
      </c>
      <c r="Q44">
        <f t="shared" si="2"/>
        <v>7.422007624938963E-2</v>
      </c>
    </row>
    <row r="45" spans="1:17">
      <c r="A45" s="3"/>
      <c r="B45">
        <v>0.4913667999338473</v>
      </c>
      <c r="C45">
        <v>0.26250261956697141</v>
      </c>
      <c r="D45">
        <v>0.32853264778390612</v>
      </c>
      <c r="E45">
        <v>0.18480303563343617</v>
      </c>
      <c r="F45">
        <v>0.59810070731377107</v>
      </c>
      <c r="G45">
        <v>0.48868295533754813</v>
      </c>
      <c r="H45">
        <v>0.37523016273174048</v>
      </c>
      <c r="I45">
        <v>0.25822005038907331</v>
      </c>
      <c r="J45">
        <v>0.34805682586183351</v>
      </c>
      <c r="K45">
        <v>0.46723516487505279</v>
      </c>
      <c r="L45">
        <v>0.48104616201834882</v>
      </c>
      <c r="M45">
        <v>0.40076097304742059</v>
      </c>
      <c r="N45">
        <v>0.50724644397483909</v>
      </c>
      <c r="O45">
        <f t="shared" si="3"/>
        <v>0.39936804218982991</v>
      </c>
      <c r="P45">
        <f t="shared" si="4"/>
        <v>0.1196448639156546</v>
      </c>
      <c r="Q45">
        <f t="shared" si="2"/>
        <v>7.2300667661333182E-2</v>
      </c>
    </row>
    <row r="46" spans="1:17">
      <c r="A46" s="3">
        <v>16</v>
      </c>
      <c r="B46">
        <v>0.43681868891620718</v>
      </c>
      <c r="C46">
        <v>0.27422445940031454</v>
      </c>
      <c r="D46">
        <v>0.32595345601084758</v>
      </c>
      <c r="E46">
        <v>0.1890922444276211</v>
      </c>
      <c r="F46">
        <v>0.68160384203340818</v>
      </c>
      <c r="G46">
        <v>0.48900002333620474</v>
      </c>
      <c r="H46">
        <v>0.41261510055718964</v>
      </c>
      <c r="I46">
        <v>0.28617166291406171</v>
      </c>
      <c r="J46">
        <v>0.3309354872776481</v>
      </c>
      <c r="K46">
        <v>0.50240721228749097</v>
      </c>
      <c r="L46">
        <v>0.45965546577437244</v>
      </c>
      <c r="M46">
        <v>0.47443119711969611</v>
      </c>
      <c r="N46">
        <v>0.50135011554764641</v>
      </c>
      <c r="O46">
        <f t="shared" si="3"/>
        <v>0.41263530427713141</v>
      </c>
      <c r="P46">
        <f t="shared" si="4"/>
        <v>0.12910917194902141</v>
      </c>
      <c r="Q46">
        <f t="shared" si="2"/>
        <v>7.8019891766492683E-2</v>
      </c>
    </row>
    <row r="47" spans="1:17">
      <c r="A47" s="3"/>
      <c r="B47">
        <v>0.41316661676400118</v>
      </c>
      <c r="C47">
        <v>0.27675119496763789</v>
      </c>
      <c r="D47">
        <v>0.38983947565395904</v>
      </c>
      <c r="E47">
        <v>0.20384939627449866</v>
      </c>
      <c r="F47">
        <v>0.6345092389481064</v>
      </c>
      <c r="G47">
        <v>0.5414563871699577</v>
      </c>
      <c r="H47">
        <v>0.41060929814224811</v>
      </c>
      <c r="I47">
        <v>0.24744858811678555</v>
      </c>
      <c r="J47">
        <v>0.32647378951633493</v>
      </c>
      <c r="K47">
        <v>0.52016447389804255</v>
      </c>
      <c r="L47">
        <v>0.41775570777355925</v>
      </c>
      <c r="M47">
        <v>0.47317981249161911</v>
      </c>
      <c r="N47">
        <v>0.51679766185939024</v>
      </c>
      <c r="O47">
        <f t="shared" si="3"/>
        <v>0.4132308955058569</v>
      </c>
      <c r="P47">
        <f t="shared" si="4"/>
        <v>0.12556970807518034</v>
      </c>
      <c r="Q47">
        <f t="shared" si="2"/>
        <v>7.5881015153934681E-2</v>
      </c>
    </row>
    <row r="48" spans="1:17">
      <c r="A48" s="3">
        <v>17</v>
      </c>
      <c r="B48">
        <v>0.4814635643758598</v>
      </c>
      <c r="C48">
        <v>0.27470669087939203</v>
      </c>
      <c r="D48">
        <v>0.36580194169219693</v>
      </c>
      <c r="E48">
        <v>0.18485887480349716</v>
      </c>
      <c r="F48">
        <v>0.6131040137854783</v>
      </c>
      <c r="G48">
        <v>0.51408517511792395</v>
      </c>
      <c r="H48">
        <v>0.42776658531775913</v>
      </c>
      <c r="I48">
        <v>0.22596796373049355</v>
      </c>
      <c r="J48">
        <v>0.31749204956209021</v>
      </c>
      <c r="K48">
        <v>0.52054883209859526</v>
      </c>
      <c r="L48">
        <v>0.45082885096719483</v>
      </c>
      <c r="M48">
        <v>0.51505073847461513</v>
      </c>
      <c r="N48">
        <v>0.53502576650724798</v>
      </c>
      <c r="O48">
        <f t="shared" si="3"/>
        <v>0.41743854210094955</v>
      </c>
      <c r="P48">
        <f t="shared" si="4"/>
        <v>0.13251266182851026</v>
      </c>
      <c r="Q48">
        <f t="shared" si="2"/>
        <v>8.0076600116623861E-2</v>
      </c>
    </row>
    <row r="49" spans="1:17">
      <c r="A49" s="3"/>
      <c r="B49">
        <v>0.45591312707235759</v>
      </c>
      <c r="C49">
        <v>0.28452862229491133</v>
      </c>
      <c r="D49">
        <v>0.40268046546057301</v>
      </c>
      <c r="E49">
        <v>0.19711046905183049</v>
      </c>
      <c r="F49">
        <v>0.67988356447725096</v>
      </c>
      <c r="G49">
        <v>0.44901267561762315</v>
      </c>
      <c r="H49">
        <v>0.43344077748269372</v>
      </c>
      <c r="I49">
        <v>0.2734503820087017</v>
      </c>
      <c r="J49">
        <v>0.34178534988201587</v>
      </c>
      <c r="K49">
        <v>0.52233057885348433</v>
      </c>
      <c r="L49">
        <v>0.42690148058504185</v>
      </c>
      <c r="M49">
        <v>0.54348630963771793</v>
      </c>
      <c r="N49">
        <v>0.63597548165449402</v>
      </c>
      <c r="O49">
        <f t="shared" si="3"/>
        <v>0.4343460987752843</v>
      </c>
      <c r="P49">
        <f t="shared" si="4"/>
        <v>0.14009403184699759</v>
      </c>
      <c r="Q49">
        <f t="shared" si="2"/>
        <v>8.4657976167255386E-2</v>
      </c>
    </row>
    <row r="50" spans="1:17">
      <c r="A50" s="3">
        <v>18</v>
      </c>
      <c r="B50">
        <v>0.43465494205196564</v>
      </c>
      <c r="C50">
        <v>0.27839535594117792</v>
      </c>
      <c r="D50">
        <v>0.3597243230955004</v>
      </c>
      <c r="E50">
        <v>0.1855579652014295</v>
      </c>
      <c r="F50">
        <v>0.65156314433655005</v>
      </c>
      <c r="G50">
        <v>0.51667308412295954</v>
      </c>
      <c r="H50">
        <v>0.43108829316887343</v>
      </c>
      <c r="I50">
        <v>0.26755625807147043</v>
      </c>
      <c r="J50">
        <v>0.34454588547362358</v>
      </c>
      <c r="K50">
        <v>0.51633659778947349</v>
      </c>
      <c r="L50">
        <v>0.39007507086058185</v>
      </c>
      <c r="M50">
        <v>0.54654539000373281</v>
      </c>
      <c r="N50">
        <v>0.57320746672598522</v>
      </c>
      <c r="O50">
        <f t="shared" si="3"/>
        <v>0.42276336744948639</v>
      </c>
      <c r="P50">
        <f t="shared" si="4"/>
        <v>0.1355386307209796</v>
      </c>
      <c r="Q50">
        <f t="shared" si="2"/>
        <v>8.1905174817516913E-2</v>
      </c>
    </row>
    <row r="51" spans="1:17">
      <c r="A51" s="3"/>
      <c r="B51">
        <v>0.4355708302234218</v>
      </c>
      <c r="C51">
        <v>0.29500148013833383</v>
      </c>
      <c r="D51">
        <v>0.37364210777930285</v>
      </c>
      <c r="E51">
        <v>0.19660871708285929</v>
      </c>
      <c r="F51">
        <v>0.6781517582544877</v>
      </c>
      <c r="G51">
        <v>0.48956757505380016</v>
      </c>
      <c r="H51">
        <v>0.42125738503638221</v>
      </c>
      <c r="I51">
        <v>0.23981946354509179</v>
      </c>
      <c r="J51">
        <v>0.34965817868939914</v>
      </c>
      <c r="K51">
        <v>0.56366239179782218</v>
      </c>
      <c r="L51">
        <v>0.41236241149784086</v>
      </c>
      <c r="M51">
        <v>0.60305953449753325</v>
      </c>
      <c r="N51">
        <v>0.52439322038087466</v>
      </c>
      <c r="O51">
        <f t="shared" si="3"/>
        <v>0.42944269645978073</v>
      </c>
      <c r="P51">
        <f t="shared" si="4"/>
        <v>0.1416460291883283</v>
      </c>
      <c r="Q51">
        <f t="shared" si="2"/>
        <v>8.5595838774261468E-2</v>
      </c>
    </row>
    <row r="52" spans="1:17">
      <c r="A52" s="3">
        <v>19</v>
      </c>
      <c r="B52">
        <v>0.46505974242747983</v>
      </c>
      <c r="C52">
        <v>0.30273095481980405</v>
      </c>
      <c r="D52">
        <v>0.38190461039645596</v>
      </c>
      <c r="E52">
        <v>0.22431695385679148</v>
      </c>
      <c r="F52">
        <v>0.72121333301320401</v>
      </c>
      <c r="G52">
        <v>0.52894298153497443</v>
      </c>
      <c r="H52">
        <v>0.41732353600381911</v>
      </c>
      <c r="I52">
        <v>0.30899174070344992</v>
      </c>
      <c r="J52">
        <v>0.36478626599967606</v>
      </c>
      <c r="K52">
        <v>0.54056556149650492</v>
      </c>
      <c r="L52">
        <v>0.40397582393917286</v>
      </c>
      <c r="M52">
        <v>0.5707972745549228</v>
      </c>
      <c r="N52">
        <v>0.42709993944561847</v>
      </c>
      <c r="O52">
        <f t="shared" si="3"/>
        <v>0.43520836293783643</v>
      </c>
      <c r="P52">
        <f t="shared" si="4"/>
        <v>0.13168091211175503</v>
      </c>
      <c r="Q52">
        <f t="shared" si="2"/>
        <v>7.9573978793146719E-2</v>
      </c>
    </row>
    <row r="53" spans="1:17">
      <c r="A53" s="3"/>
      <c r="B53">
        <v>0.47383018942646826</v>
      </c>
      <c r="C53">
        <v>0.28161138005304698</v>
      </c>
      <c r="D53">
        <v>0.37935671288947692</v>
      </c>
      <c r="E53">
        <v>0.23826593879074295</v>
      </c>
      <c r="F53">
        <v>0.67546357394980494</v>
      </c>
      <c r="G53">
        <v>0.50952827384123067</v>
      </c>
      <c r="H53">
        <v>0.43547134289041234</v>
      </c>
      <c r="I53">
        <v>0.27794892362664742</v>
      </c>
      <c r="J53">
        <v>0.37305906606784001</v>
      </c>
      <c r="K53">
        <v>0.50281731070805802</v>
      </c>
      <c r="L53">
        <v>0.41740573996190794</v>
      </c>
      <c r="M53">
        <v>0.50254067662316382</v>
      </c>
      <c r="N53">
        <v>0.35784241031154612</v>
      </c>
      <c r="O53">
        <f t="shared" si="3"/>
        <v>0.41731857993387284</v>
      </c>
      <c r="P53">
        <f t="shared" si="4"/>
        <v>0.11905006401036934</v>
      </c>
      <c r="Q53">
        <f t="shared" si="2"/>
        <v>7.1941233675873198E-2</v>
      </c>
    </row>
    <row r="54" spans="1:17">
      <c r="A54" s="3">
        <v>20</v>
      </c>
      <c r="B54">
        <v>0.47076807776139795</v>
      </c>
      <c r="C54">
        <v>0.31656467835652169</v>
      </c>
      <c r="D54">
        <v>0.38431426888457931</v>
      </c>
      <c r="E54">
        <v>0.19451104560827331</v>
      </c>
      <c r="F54">
        <v>0.77067732770921538</v>
      </c>
      <c r="G54">
        <v>0.51864968602658512</v>
      </c>
      <c r="H54">
        <v>0.40866020298076605</v>
      </c>
      <c r="I54">
        <v>0.30731316285384802</v>
      </c>
      <c r="J54">
        <v>0.38847924248232002</v>
      </c>
      <c r="K54">
        <v>0.52898857033888125</v>
      </c>
      <c r="L54">
        <v>0.39124505354468014</v>
      </c>
      <c r="M54">
        <v>0.45495147793948931</v>
      </c>
      <c r="N54">
        <v>0.49581525970414858</v>
      </c>
      <c r="O54">
        <f t="shared" si="3"/>
        <v>0.43314908109159272</v>
      </c>
      <c r="P54">
        <f t="shared" si="4"/>
        <v>0.13824768264136</v>
      </c>
      <c r="Q54">
        <f t="shared" si="2"/>
        <v>8.3542238508865996E-2</v>
      </c>
    </row>
    <row r="55" spans="1:17">
      <c r="A55" s="3"/>
      <c r="B55">
        <v>0.41210898399458162</v>
      </c>
      <c r="C55">
        <v>0.2980633180506202</v>
      </c>
      <c r="D55">
        <v>0.38695659343790267</v>
      </c>
      <c r="E55">
        <v>0.23480010757946487</v>
      </c>
      <c r="F55">
        <v>0.70932026029323214</v>
      </c>
      <c r="G55">
        <v>0.5302480334174452</v>
      </c>
      <c r="H55">
        <v>0.4116280476650962</v>
      </c>
      <c r="I55">
        <v>0.30375265003420926</v>
      </c>
      <c r="J55">
        <v>0.40508355399637708</v>
      </c>
      <c r="K55">
        <v>0.54391571657260507</v>
      </c>
      <c r="L55">
        <v>0.4015908288525471</v>
      </c>
      <c r="M55">
        <v>0.51352624419736614</v>
      </c>
      <c r="N55">
        <v>0.60281577874170467</v>
      </c>
      <c r="O55">
        <f t="shared" si="3"/>
        <v>0.44260077821793475</v>
      </c>
      <c r="P55">
        <f t="shared" si="4"/>
        <v>0.13266844639804148</v>
      </c>
      <c r="Q55">
        <f t="shared" si="2"/>
        <v>8.0170739789818521E-2</v>
      </c>
    </row>
    <row r="56" spans="1:17">
      <c r="A56" s="3">
        <v>21</v>
      </c>
      <c r="B56">
        <v>0.48181753646253223</v>
      </c>
      <c r="C56">
        <v>0.28756636092879406</v>
      </c>
      <c r="D56">
        <v>0.41223256396425534</v>
      </c>
      <c r="E56">
        <v>0.22432696087651569</v>
      </c>
      <c r="F56">
        <v>0.60190566854010841</v>
      </c>
      <c r="G56">
        <v>0.57525710409875075</v>
      </c>
      <c r="H56">
        <v>0.43616123986918109</v>
      </c>
      <c r="I56">
        <v>0.34025466541494287</v>
      </c>
      <c r="J56">
        <v>0.42035364945153669</v>
      </c>
      <c r="K56">
        <v>0.54922867249352536</v>
      </c>
      <c r="L56">
        <v>0.33880123147589952</v>
      </c>
      <c r="M56">
        <v>0.48340849420206511</v>
      </c>
      <c r="N56">
        <v>0.54941824540589967</v>
      </c>
      <c r="O56">
        <f t="shared" si="3"/>
        <v>0.43851787639876971</v>
      </c>
      <c r="P56">
        <f t="shared" si="4"/>
        <v>0.11659351543847843</v>
      </c>
      <c r="Q56">
        <f t="shared" si="2"/>
        <v>7.0456756230895562E-2</v>
      </c>
    </row>
    <row r="57" spans="1:17">
      <c r="A57" s="3"/>
      <c r="B57">
        <v>0.46177625218015067</v>
      </c>
      <c r="C57">
        <v>0.29144314790873105</v>
      </c>
      <c r="D57">
        <v>0.43910971241766822</v>
      </c>
      <c r="E57">
        <v>0.23114194144908773</v>
      </c>
      <c r="F57">
        <v>0.71094931100929015</v>
      </c>
      <c r="G57">
        <v>0.52348687541409089</v>
      </c>
      <c r="H57">
        <v>0.41190762185354918</v>
      </c>
      <c r="I57">
        <v>0.32385444261547119</v>
      </c>
      <c r="J57">
        <v>0.42417319151893601</v>
      </c>
      <c r="K57">
        <v>0.54443488372204629</v>
      </c>
      <c r="L57">
        <v>0.40327746830599065</v>
      </c>
      <c r="M57">
        <v>0.4627518175037173</v>
      </c>
      <c r="N57">
        <v>0.48435781460472821</v>
      </c>
      <c r="O57">
        <f t="shared" si="3"/>
        <v>0.4394357292694967</v>
      </c>
      <c r="P57">
        <f t="shared" si="4"/>
        <v>0.12104241104011704</v>
      </c>
      <c r="Q57">
        <f t="shared" si="2"/>
        <v>7.3145196936388754E-2</v>
      </c>
    </row>
    <row r="58" spans="1:17">
      <c r="A58" s="3">
        <v>22</v>
      </c>
      <c r="B58">
        <v>0.4003603428054161</v>
      </c>
      <c r="C58">
        <v>0.31834384447132308</v>
      </c>
      <c r="D58">
        <v>0.4169335069775057</v>
      </c>
      <c r="E58">
        <v>0.22194809214767977</v>
      </c>
      <c r="F58">
        <v>0.73307282222610637</v>
      </c>
      <c r="G58">
        <v>0.52783704835566003</v>
      </c>
      <c r="H58">
        <v>0.39862054281916426</v>
      </c>
      <c r="I58">
        <v>0.33902835145023896</v>
      </c>
      <c r="J58">
        <v>0.36478626599967606</v>
      </c>
      <c r="K58">
        <v>0.57366530306033325</v>
      </c>
      <c r="L58">
        <v>0.48163865831346947</v>
      </c>
      <c r="M58">
        <v>0.5215366195887865</v>
      </c>
      <c r="N58">
        <v>0.47606866125384645</v>
      </c>
      <c r="O58">
        <f t="shared" si="3"/>
        <v>0.44414154303609271</v>
      </c>
      <c r="P58">
        <f t="shared" si="4"/>
        <v>0.13004751193430678</v>
      </c>
      <c r="Q58">
        <f t="shared" si="2"/>
        <v>7.8586924944592865E-2</v>
      </c>
    </row>
    <row r="59" spans="1:17">
      <c r="A59" s="3"/>
      <c r="B59">
        <v>0.4453459504717116</v>
      </c>
      <c r="C59">
        <v>0.31911059498216632</v>
      </c>
      <c r="D59">
        <v>0.414740731359516</v>
      </c>
      <c r="E59">
        <v>0.22656152838092866</v>
      </c>
      <c r="F59">
        <v>0.77284170955288878</v>
      </c>
      <c r="G59">
        <v>0.53592608713738843</v>
      </c>
      <c r="H59">
        <v>0.39293570256733551</v>
      </c>
      <c r="I59">
        <v>0.36063915965784993</v>
      </c>
      <c r="J59">
        <v>0.35004163737519339</v>
      </c>
      <c r="K59">
        <v>0.61625402403621743</v>
      </c>
      <c r="L59">
        <v>0.4202165423859604</v>
      </c>
      <c r="M59">
        <v>0.52921081150905513</v>
      </c>
      <c r="N59">
        <v>0.42267112791804151</v>
      </c>
      <c r="O59">
        <f t="shared" si="3"/>
        <v>0.44665350825648098</v>
      </c>
      <c r="P59">
        <f t="shared" si="4"/>
        <v>0.14040660620320503</v>
      </c>
      <c r="Q59">
        <f t="shared" si="2"/>
        <v>8.4846862960285971E-2</v>
      </c>
    </row>
    <row r="60" spans="1:17">
      <c r="A60" s="3">
        <v>23</v>
      </c>
      <c r="B60">
        <v>0.4470406551154944</v>
      </c>
      <c r="C60">
        <v>0.33228847387089844</v>
      </c>
      <c r="D60">
        <v>0.40722003891047409</v>
      </c>
      <c r="E60">
        <v>0.23009300564159749</v>
      </c>
      <c r="F60">
        <v>0.78460997192569182</v>
      </c>
      <c r="G60">
        <v>0.62160800655037129</v>
      </c>
      <c r="H60">
        <v>0.3936466480899648</v>
      </c>
      <c r="I60">
        <v>0.34934196633287695</v>
      </c>
      <c r="J60">
        <v>0.35931546643364121</v>
      </c>
      <c r="K60">
        <v>0.54598278712222892</v>
      </c>
      <c r="L60">
        <v>0.38623174489289913</v>
      </c>
      <c r="M60">
        <v>0.56622442246139537</v>
      </c>
      <c r="N60">
        <v>0.48417862306751197</v>
      </c>
      <c r="O60">
        <f t="shared" si="3"/>
        <v>0.45444475464731127</v>
      </c>
      <c r="P60">
        <f t="shared" si="4"/>
        <v>0.14568719134790564</v>
      </c>
      <c r="Q60">
        <f t="shared" si="2"/>
        <v>8.8037888626657401E-2</v>
      </c>
    </row>
    <row r="61" spans="1:17">
      <c r="A61" s="3"/>
      <c r="B61">
        <v>0.48551691470608382</v>
      </c>
      <c r="C61">
        <v>0.32153576930478844</v>
      </c>
      <c r="D61">
        <v>0.40260944108277513</v>
      </c>
      <c r="E61">
        <v>0.23662178545005752</v>
      </c>
      <c r="F61">
        <v>0.798678955155943</v>
      </c>
      <c r="G61">
        <v>0.57752794510512973</v>
      </c>
      <c r="H61">
        <v>0.41489676271166759</v>
      </c>
      <c r="I61">
        <v>0.33057962715471123</v>
      </c>
      <c r="J61">
        <v>0.37480206009417749</v>
      </c>
      <c r="K61">
        <v>0.59049329910087667</v>
      </c>
      <c r="L61">
        <v>0.46416791755801146</v>
      </c>
      <c r="M61">
        <v>0.56292376935719834</v>
      </c>
      <c r="N61">
        <v>0.42658399139880621</v>
      </c>
      <c r="O61">
        <f t="shared" si="3"/>
        <v>0.46053371062924825</v>
      </c>
      <c r="P61">
        <f t="shared" si="4"/>
        <v>0.14615229987448122</v>
      </c>
      <c r="Q61">
        <f t="shared" si="2"/>
        <v>8.831895089632659E-2</v>
      </c>
    </row>
    <row r="62" spans="1:17">
      <c r="A62" s="3">
        <v>24</v>
      </c>
      <c r="B62">
        <v>0.44028364340158838</v>
      </c>
      <c r="C62">
        <v>0.32477122038598288</v>
      </c>
      <c r="D62">
        <v>0.43255506035629859</v>
      </c>
      <c r="E62">
        <v>0.25023373395969806</v>
      </c>
      <c r="F62">
        <v>0.7721469820782868</v>
      </c>
      <c r="G62">
        <v>0.56450659653629853</v>
      </c>
      <c r="H62">
        <v>0.40914481474941305</v>
      </c>
      <c r="I62">
        <v>0.35806780878529798</v>
      </c>
      <c r="J62">
        <v>0.39170690047298623</v>
      </c>
      <c r="K62">
        <v>0.58602671651602012</v>
      </c>
      <c r="L62">
        <v>0.37489847575983104</v>
      </c>
      <c r="M62">
        <v>0.46141654469240734</v>
      </c>
      <c r="N62">
        <v>0.49452847909638031</v>
      </c>
      <c r="O62">
        <f t="shared" si="3"/>
        <v>0.4507913059069607</v>
      </c>
      <c r="P62">
        <f t="shared" si="4"/>
        <v>0.13311812713136173</v>
      </c>
      <c r="Q62">
        <f t="shared" si="2"/>
        <v>8.0442479137329603E-2</v>
      </c>
    </row>
    <row r="63" spans="1:17">
      <c r="A63" s="3"/>
      <c r="B63">
        <v>0.45462087584064964</v>
      </c>
      <c r="C63">
        <v>0.30543105764503131</v>
      </c>
      <c r="D63">
        <v>0.4046405750133627</v>
      </c>
      <c r="E63">
        <v>0.25281794673327446</v>
      </c>
      <c r="F63">
        <v>0.73364223810716545</v>
      </c>
      <c r="G63">
        <v>0.57437945987846917</v>
      </c>
      <c r="H63">
        <v>0.39976310730589759</v>
      </c>
      <c r="I63">
        <v>0.34616025023034902</v>
      </c>
      <c r="J63">
        <v>0.35284400482343325</v>
      </c>
      <c r="K63">
        <v>0.61809772182910694</v>
      </c>
      <c r="L63">
        <v>0.42339153253274703</v>
      </c>
      <c r="M63">
        <v>0.45330146675650068</v>
      </c>
      <c r="N63">
        <v>0.46342638935231528</v>
      </c>
      <c r="O63">
        <f t="shared" si="3"/>
        <v>0.44480897123448487</v>
      </c>
      <c r="P63">
        <f t="shared" si="4"/>
        <v>0.13207774886813828</v>
      </c>
      <c r="Q63">
        <f t="shared" si="2"/>
        <v>7.9813784844991062E-2</v>
      </c>
    </row>
    <row r="64" spans="1:17">
      <c r="A64" s="3">
        <v>25</v>
      </c>
      <c r="B64">
        <v>0.51500134871542591</v>
      </c>
      <c r="C64">
        <v>0.33353720994981501</v>
      </c>
      <c r="D64">
        <v>0.4225732779731417</v>
      </c>
      <c r="E64">
        <v>0.24084754973919106</v>
      </c>
      <c r="F64">
        <v>0.74411126987811549</v>
      </c>
      <c r="G64">
        <v>0.53910374261992533</v>
      </c>
      <c r="H64">
        <v>0.39922896955169651</v>
      </c>
      <c r="I64">
        <v>0.31887571958886834</v>
      </c>
      <c r="J64">
        <v>0.41448251167861044</v>
      </c>
      <c r="K64">
        <v>0.65342595566129302</v>
      </c>
      <c r="L64">
        <v>0.38547176964502433</v>
      </c>
      <c r="M64">
        <v>0.44913859450584126</v>
      </c>
      <c r="N64">
        <v>0.47820505690876064</v>
      </c>
      <c r="O64">
        <f t="shared" si="3"/>
        <v>0.45338484433966991</v>
      </c>
      <c r="P64">
        <f t="shared" si="4"/>
        <v>0.13661159899259726</v>
      </c>
      <c r="Q64">
        <f t="shared" si="2"/>
        <v>8.2553563054826209E-2</v>
      </c>
    </row>
    <row r="65" spans="1:17">
      <c r="A65" s="3"/>
      <c r="B65">
        <v>0.49006150352622785</v>
      </c>
      <c r="C65">
        <v>0.33285259371434756</v>
      </c>
      <c r="D65">
        <v>0.4176513702289647</v>
      </c>
      <c r="E65">
        <v>0.24502247836812568</v>
      </c>
      <c r="F65">
        <v>0.7690257209063196</v>
      </c>
      <c r="G65">
        <v>0.596006668066839</v>
      </c>
      <c r="H65">
        <v>0.3999329814363482</v>
      </c>
      <c r="I65">
        <v>0.37138770017378808</v>
      </c>
      <c r="J65">
        <v>0.36912283513720373</v>
      </c>
      <c r="K65">
        <v>0.68293646349532899</v>
      </c>
      <c r="L65">
        <v>0.44540553487919032</v>
      </c>
      <c r="M65">
        <v>0.49150275777671848</v>
      </c>
      <c r="N65">
        <v>0.47292663033403776</v>
      </c>
      <c r="O65">
        <f t="shared" si="3"/>
        <v>0.46798732600334159</v>
      </c>
      <c r="P65">
        <f t="shared" si="4"/>
        <v>0.14405909504833217</v>
      </c>
      <c r="Q65">
        <f t="shared" si="2"/>
        <v>8.7054039879425851E-2</v>
      </c>
    </row>
    <row r="66" spans="1:17">
      <c r="A66" s="3">
        <v>26</v>
      </c>
      <c r="B66">
        <v>0.55971690176994215</v>
      </c>
      <c r="C66">
        <v>0.32977157474373986</v>
      </c>
      <c r="D66">
        <v>0.41753707812676122</v>
      </c>
      <c r="E66">
        <v>0.25928068021155481</v>
      </c>
      <c r="F66">
        <v>0.82641843074897892</v>
      </c>
      <c r="G66">
        <v>0.55323926813603597</v>
      </c>
      <c r="H66">
        <v>0.39170795338544906</v>
      </c>
      <c r="I66">
        <v>0.32422765582783014</v>
      </c>
      <c r="J66">
        <v>0.40503364932530722</v>
      </c>
      <c r="K66">
        <v>0.68677481020187003</v>
      </c>
      <c r="L66">
        <v>0.43470979175967206</v>
      </c>
      <c r="M66">
        <v>0.54927837871011265</v>
      </c>
      <c r="N66">
        <v>0.46631044624871787</v>
      </c>
      <c r="O66">
        <f t="shared" si="3"/>
        <v>0.4772312783996901</v>
      </c>
      <c r="P66">
        <f t="shared" si="4"/>
        <v>0.15660099190863505</v>
      </c>
      <c r="Q66">
        <f t="shared" si="2"/>
        <v>9.463303229968327E-2</v>
      </c>
    </row>
    <row r="67" spans="1:17">
      <c r="A67" s="3"/>
      <c r="B67">
        <v>0.50943456327535319</v>
      </c>
      <c r="C67">
        <v>0.35916507115508678</v>
      </c>
      <c r="D67">
        <v>0.39366091372834827</v>
      </c>
      <c r="E67">
        <v>0.26221433811390016</v>
      </c>
      <c r="F67">
        <v>0.8583042163491631</v>
      </c>
      <c r="G67">
        <v>0.57033874530358886</v>
      </c>
      <c r="H67">
        <v>0.40559999233337746</v>
      </c>
      <c r="I67">
        <v>0.36937029174635166</v>
      </c>
      <c r="J67">
        <v>0.38181586805615952</v>
      </c>
      <c r="K67">
        <v>0.66614511454768732</v>
      </c>
      <c r="L67">
        <v>0.30714138944489178</v>
      </c>
      <c r="M67">
        <v>0.52615173114304026</v>
      </c>
      <c r="N67">
        <v>0.55884124865606344</v>
      </c>
      <c r="O67">
        <f t="shared" si="3"/>
        <v>0.47447565260407781</v>
      </c>
      <c r="P67">
        <f t="shared" si="4"/>
        <v>0.16368704399376061</v>
      </c>
      <c r="Q67">
        <f t="shared" si="2"/>
        <v>9.8915090718828869E-2</v>
      </c>
    </row>
    <row r="68" spans="1:17">
      <c r="A68" s="3">
        <v>27</v>
      </c>
      <c r="B68">
        <v>0.46604650289791766</v>
      </c>
      <c r="C68">
        <v>0.36248241060065289</v>
      </c>
      <c r="D68">
        <v>0.41416110712691268</v>
      </c>
      <c r="E68">
        <v>0.24324142899761325</v>
      </c>
      <c r="F68">
        <v>0.77783161720776806</v>
      </c>
      <c r="G68">
        <v>0.57580309519243755</v>
      </c>
      <c r="H68">
        <v>0.40238798454026553</v>
      </c>
      <c r="I68">
        <v>0.35867229664185107</v>
      </c>
      <c r="J68">
        <v>0.41505788318035719</v>
      </c>
      <c r="K68">
        <v>0.69478350882564521</v>
      </c>
      <c r="L68">
        <v>0.37767846837653718</v>
      </c>
      <c r="M68">
        <v>0.50578897845511783</v>
      </c>
      <c r="N68">
        <v>0.57009169663490655</v>
      </c>
      <c r="O68">
        <f t="shared" ref="O68:O99" si="5">AVERAGE(B68:N68)</f>
        <v>0.47415592143676782</v>
      </c>
      <c r="P68">
        <f t="shared" ref="P68:P99" si="6">STDEV(B68:N68)</f>
        <v>0.14781100810428358</v>
      </c>
      <c r="Q68">
        <f t="shared" si="2"/>
        <v>8.9321298247856867E-2</v>
      </c>
    </row>
    <row r="69" spans="1:17">
      <c r="A69" s="3"/>
      <c r="B69">
        <v>0.47074159800133886</v>
      </c>
      <c r="C69">
        <v>0.36245339310216684</v>
      </c>
      <c r="D69">
        <v>0.42045941833048306</v>
      </c>
      <c r="E69">
        <v>0.2782788070175467</v>
      </c>
      <c r="F69">
        <v>0.85731325226742561</v>
      </c>
      <c r="G69">
        <v>0.49725837642921578</v>
      </c>
      <c r="H69">
        <v>0.40608485173195225</v>
      </c>
      <c r="I69">
        <v>0.38118704488191568</v>
      </c>
      <c r="J69">
        <v>0.40128896426451272</v>
      </c>
      <c r="K69">
        <v>0.77299625802642224</v>
      </c>
      <c r="L69">
        <v>0.34524285119645143</v>
      </c>
      <c r="M69">
        <v>0.48120091043277602</v>
      </c>
      <c r="N69">
        <v>0.46038940174742643</v>
      </c>
      <c r="O69">
        <f t="shared" si="5"/>
        <v>0.47191500980227957</v>
      </c>
      <c r="P69">
        <f t="shared" si="6"/>
        <v>0.16476447935961727</v>
      </c>
      <c r="Q69">
        <f t="shared" ref="Q69:Q132" si="7">_xlfn.CONFIDENCE.T(0.05,P69,13)</f>
        <v>9.9566178394170174E-2</v>
      </c>
    </row>
    <row r="70" spans="1:17">
      <c r="A70" s="3">
        <v>28</v>
      </c>
      <c r="B70">
        <v>0.49457513439159695</v>
      </c>
      <c r="C70">
        <v>0.34738052401569325</v>
      </c>
      <c r="D70">
        <v>0.43332027319295618</v>
      </c>
      <c r="E70">
        <v>0.25450252843364563</v>
      </c>
      <c r="F70">
        <v>0.88626023037584112</v>
      </c>
      <c r="G70">
        <v>0.49416125621833767</v>
      </c>
      <c r="H70">
        <v>0.4272039701218644</v>
      </c>
      <c r="I70">
        <v>0.38747700991918438</v>
      </c>
      <c r="J70">
        <v>0.44020213153124632</v>
      </c>
      <c r="K70">
        <v>0.68391808205519689</v>
      </c>
      <c r="L70">
        <v>0.25129426865693805</v>
      </c>
      <c r="M70">
        <v>0.56850580260240069</v>
      </c>
      <c r="N70">
        <v>0.56229068574747587</v>
      </c>
      <c r="O70">
        <f t="shared" si="5"/>
        <v>0.47931476132787521</v>
      </c>
      <c r="P70">
        <f t="shared" si="6"/>
        <v>0.17260166156719284</v>
      </c>
      <c r="Q70">
        <f t="shared" si="7"/>
        <v>0.10430214020353536</v>
      </c>
    </row>
    <row r="71" spans="1:17">
      <c r="A71" s="3"/>
      <c r="B71">
        <v>0.45025775125855766</v>
      </c>
      <c r="C71">
        <v>0.33925119804152543</v>
      </c>
      <c r="D71">
        <v>0.43058705920597579</v>
      </c>
      <c r="E71">
        <v>0.25097345285771067</v>
      </c>
      <c r="F71">
        <v>0.89573829806505367</v>
      </c>
      <c r="G71">
        <v>0.56127694190198196</v>
      </c>
      <c r="H71">
        <v>0.43555974677462644</v>
      </c>
      <c r="I71">
        <v>0.38926284983375559</v>
      </c>
      <c r="J71">
        <v>0.46516253988062073</v>
      </c>
      <c r="K71">
        <v>0.75525426603791301</v>
      </c>
      <c r="L71">
        <v>0.25378591307668552</v>
      </c>
      <c r="M71">
        <v>0.48915893455195325</v>
      </c>
      <c r="N71">
        <v>0.49184987456592394</v>
      </c>
      <c r="O71">
        <f t="shared" si="5"/>
        <v>0.47754760200402185</v>
      </c>
      <c r="P71">
        <f t="shared" si="6"/>
        <v>0.18086506469290825</v>
      </c>
      <c r="Q71">
        <f t="shared" si="7"/>
        <v>0.10929566473598125</v>
      </c>
    </row>
    <row r="72" spans="1:17">
      <c r="A72" s="3">
        <v>29</v>
      </c>
      <c r="B72">
        <v>0.45879825269409164</v>
      </c>
      <c r="C72">
        <v>0.35414086342993029</v>
      </c>
      <c r="D72">
        <v>0.45521619085866738</v>
      </c>
      <c r="E72">
        <v>0.26043589056851602</v>
      </c>
      <c r="F72">
        <v>0.8590560859104206</v>
      </c>
      <c r="G72">
        <v>0.57102488045268185</v>
      </c>
      <c r="H72">
        <v>0.42119721096393398</v>
      </c>
      <c r="I72">
        <v>0.40178635712343247</v>
      </c>
      <c r="J72">
        <v>0.45445468542113565</v>
      </c>
      <c r="K72">
        <v>0.7187319477620121</v>
      </c>
      <c r="L72">
        <v>0.3581561104498413</v>
      </c>
      <c r="M72">
        <v>0.49125046248879972</v>
      </c>
      <c r="N72">
        <v>0.61566195825455083</v>
      </c>
      <c r="O72">
        <f t="shared" si="5"/>
        <v>0.49383929972138574</v>
      </c>
      <c r="P72">
        <f t="shared" si="6"/>
        <v>0.16206716641463265</v>
      </c>
      <c r="Q72">
        <f t="shared" si="7"/>
        <v>9.7936208494656354E-2</v>
      </c>
    </row>
    <row r="73" spans="1:17">
      <c r="A73" s="3"/>
      <c r="B73">
        <v>0.48884012459350157</v>
      </c>
      <c r="C73">
        <v>0.33579393523461559</v>
      </c>
      <c r="D73">
        <v>0.46748952989100401</v>
      </c>
      <c r="E73">
        <v>0.24187607122644394</v>
      </c>
      <c r="F73">
        <v>0.795888015344555</v>
      </c>
      <c r="G73">
        <v>0.59851340766421846</v>
      </c>
      <c r="H73">
        <v>0.42246730486346917</v>
      </c>
      <c r="I73">
        <v>0.39335438334216022</v>
      </c>
      <c r="J73">
        <v>0.44837475531115967</v>
      </c>
      <c r="K73">
        <v>0.7001126069184388</v>
      </c>
      <c r="L73">
        <v>0.35715360671849716</v>
      </c>
      <c r="M73">
        <v>0.5315968941945467</v>
      </c>
      <c r="N73">
        <v>0.59375270332060459</v>
      </c>
      <c r="O73">
        <f t="shared" si="5"/>
        <v>0.49040102604793956</v>
      </c>
      <c r="P73">
        <f t="shared" si="6"/>
        <v>0.15305709878985266</v>
      </c>
      <c r="Q73">
        <f t="shared" si="7"/>
        <v>9.2491479121194958E-2</v>
      </c>
    </row>
    <row r="74" spans="1:17">
      <c r="A74" s="3">
        <v>30</v>
      </c>
      <c r="B74">
        <v>0.44324840300761786</v>
      </c>
      <c r="C74">
        <v>0.34920813459830613</v>
      </c>
      <c r="D74">
        <v>0.4291238481737184</v>
      </c>
      <c r="E74">
        <v>0.27174762552435283</v>
      </c>
      <c r="F74">
        <v>0.7873893830704739</v>
      </c>
      <c r="G74">
        <v>0.57467433311721983</v>
      </c>
      <c r="H74">
        <v>0.42619933550489925</v>
      </c>
      <c r="I74">
        <v>0.40119303627638309</v>
      </c>
      <c r="J74">
        <v>0.44079401560797948</v>
      </c>
      <c r="K74">
        <v>0.69517310232518381</v>
      </c>
      <c r="L74">
        <v>0.40389998441339742</v>
      </c>
      <c r="M74">
        <v>0.51710063768895509</v>
      </c>
      <c r="N74">
        <v>0.60641969129623452</v>
      </c>
      <c r="O74">
        <f t="shared" si="5"/>
        <v>0.4881670408157478</v>
      </c>
      <c r="P74">
        <f t="shared" si="6"/>
        <v>0.14349512518791493</v>
      </c>
      <c r="Q74">
        <f t="shared" si="7"/>
        <v>8.6713236303621877E-2</v>
      </c>
    </row>
    <row r="75" spans="1:17">
      <c r="A75" s="3"/>
      <c r="B75">
        <v>0.53367074778180412</v>
      </c>
      <c r="C75">
        <v>0.3467876325847622</v>
      </c>
      <c r="D75">
        <v>0.43487410153481781</v>
      </c>
      <c r="E75">
        <v>0.27582128311367859</v>
      </c>
      <c r="F75">
        <v>0.78504254754660208</v>
      </c>
      <c r="G75">
        <v>0.55536298959103814</v>
      </c>
      <c r="H75">
        <v>0.42609334989581349</v>
      </c>
      <c r="I75">
        <v>0.40672540787943018</v>
      </c>
      <c r="J75">
        <v>0.43908441367772549</v>
      </c>
      <c r="K75">
        <v>0.73964173191194382</v>
      </c>
      <c r="L75">
        <v>0.39206585841218727</v>
      </c>
      <c r="M75">
        <v>0.46797622217829488</v>
      </c>
      <c r="N75">
        <v>0.61682052422793165</v>
      </c>
      <c r="O75">
        <f t="shared" si="5"/>
        <v>0.49384360079507922</v>
      </c>
      <c r="P75">
        <f t="shared" si="6"/>
        <v>0.14847849837230845</v>
      </c>
      <c r="Q75">
        <f t="shared" si="7"/>
        <v>8.9724658579894714E-2</v>
      </c>
    </row>
    <row r="76" spans="1:17">
      <c r="A76" s="3">
        <v>31</v>
      </c>
      <c r="B76">
        <v>0.49198634843758315</v>
      </c>
      <c r="C76">
        <v>0.31706117267383804</v>
      </c>
      <c r="D76">
        <v>0.44541591521877172</v>
      </c>
      <c r="E76">
        <v>0.26217130792908611</v>
      </c>
      <c r="F76">
        <v>0.75592464442459406</v>
      </c>
      <c r="G76">
        <v>0.50847370567769867</v>
      </c>
      <c r="H76">
        <v>0.41484376990712468</v>
      </c>
      <c r="I76">
        <v>0.4550950156758366</v>
      </c>
      <c r="J76">
        <v>0.47879825735824194</v>
      </c>
      <c r="K76">
        <v>0.76212559595698792</v>
      </c>
      <c r="L76">
        <v>0.40306416963974717</v>
      </c>
      <c r="M76">
        <v>0.48360843821774074</v>
      </c>
      <c r="N76">
        <v>0.61416972528083635</v>
      </c>
      <c r="O76">
        <f t="shared" si="5"/>
        <v>0.49174908203062212</v>
      </c>
      <c r="P76">
        <f t="shared" si="6"/>
        <v>0.1468798567703137</v>
      </c>
      <c r="Q76">
        <f t="shared" si="7"/>
        <v>8.8758609128270244E-2</v>
      </c>
    </row>
    <row r="77" spans="1:17">
      <c r="A77" s="3"/>
      <c r="B77">
        <v>0.52219644469501569</v>
      </c>
      <c r="C77">
        <v>0.31984340977444109</v>
      </c>
      <c r="D77">
        <v>0.46524151309028272</v>
      </c>
      <c r="E77">
        <v>0.29848017787517589</v>
      </c>
      <c r="F77">
        <v>0.77261414369901482</v>
      </c>
      <c r="G77">
        <v>0.52137773908702689</v>
      </c>
      <c r="H77">
        <v>0.42876403866681895</v>
      </c>
      <c r="I77">
        <v>0.40423340154808846</v>
      </c>
      <c r="J77">
        <v>0.47517026116068434</v>
      </c>
      <c r="K77">
        <v>0.75142115463035797</v>
      </c>
      <c r="L77">
        <v>0.36166605850213612</v>
      </c>
      <c r="M77">
        <v>0.48555300414937452</v>
      </c>
      <c r="N77">
        <v>0.6252147208937332</v>
      </c>
      <c r="O77">
        <f t="shared" si="5"/>
        <v>0.49475200521324231</v>
      </c>
      <c r="P77">
        <f t="shared" si="6"/>
        <v>0.14784100366986905</v>
      </c>
      <c r="Q77">
        <f t="shared" si="7"/>
        <v>8.9339424386729316E-2</v>
      </c>
    </row>
    <row r="78" spans="1:17">
      <c r="A78" s="3">
        <v>32</v>
      </c>
      <c r="B78">
        <v>0.49841606252899384</v>
      </c>
      <c r="C78">
        <v>0.32998355002929047</v>
      </c>
      <c r="D78">
        <v>0.4671148150702083</v>
      </c>
      <c r="E78">
        <v>0.27888683353598887</v>
      </c>
      <c r="F78">
        <v>0.74244813440861379</v>
      </c>
      <c r="G78">
        <v>0.50354076175459861</v>
      </c>
      <c r="H78">
        <v>0.40598579976084398</v>
      </c>
      <c r="I78">
        <v>0.38734153646178482</v>
      </c>
      <c r="J78">
        <v>0.4730104163524691</v>
      </c>
      <c r="K78">
        <v>0.76083247710745538</v>
      </c>
      <c r="L78">
        <v>0.42863314975691452</v>
      </c>
      <c r="M78">
        <v>0.43793226855471007</v>
      </c>
      <c r="N78">
        <v>0.65520767681261505</v>
      </c>
      <c r="O78">
        <f t="shared" si="5"/>
        <v>0.48994872939496054</v>
      </c>
      <c r="P78">
        <f t="shared" si="6"/>
        <v>0.14710781527135389</v>
      </c>
      <c r="Q78">
        <f t="shared" si="7"/>
        <v>8.8896363071773413E-2</v>
      </c>
    </row>
    <row r="79" spans="1:17">
      <c r="A79" s="3"/>
      <c r="B79">
        <v>0.49496006443304436</v>
      </c>
      <c r="C79">
        <v>0.34516265266954349</v>
      </c>
      <c r="D79">
        <v>0.4592942419149087</v>
      </c>
      <c r="E79">
        <v>0.27852457942197295</v>
      </c>
      <c r="F79">
        <v>0.76319271685008361</v>
      </c>
      <c r="G79">
        <v>0.51736619476802292</v>
      </c>
      <c r="H79">
        <v>0.42428911824207716</v>
      </c>
      <c r="I79">
        <v>0.39077186546010462</v>
      </c>
      <c r="J79">
        <v>0.47265998281664756</v>
      </c>
      <c r="K79">
        <v>0.77852778768000641</v>
      </c>
      <c r="L79">
        <v>0.36857851527854391</v>
      </c>
      <c r="M79">
        <v>0.46198420909022453</v>
      </c>
      <c r="N79">
        <v>0.53250318219454018</v>
      </c>
      <c r="O79">
        <f t="shared" si="5"/>
        <v>0.48367808544767082</v>
      </c>
      <c r="P79">
        <f t="shared" si="6"/>
        <v>0.14622426979708605</v>
      </c>
      <c r="Q79">
        <f t="shared" si="7"/>
        <v>8.8362441885288148E-2</v>
      </c>
    </row>
    <row r="80" spans="1:17">
      <c r="A80" s="3">
        <v>33</v>
      </c>
      <c r="B80">
        <v>0.50692112781503695</v>
      </c>
      <c r="C80">
        <v>0.39207386537031569</v>
      </c>
      <c r="D80">
        <v>0.48477920371386202</v>
      </c>
      <c r="E80">
        <v>0.29499673430918322</v>
      </c>
      <c r="F80">
        <v>0.73786874753418119</v>
      </c>
      <c r="G80">
        <v>0.55480241336941316</v>
      </c>
      <c r="H80">
        <v>0.43388304453369197</v>
      </c>
      <c r="I80">
        <v>0.39754788927945345</v>
      </c>
      <c r="J80">
        <v>0.45749850341028708</v>
      </c>
      <c r="K80">
        <v>0.76311768511482769</v>
      </c>
      <c r="L80">
        <v>0.32755960176981008</v>
      </c>
      <c r="M80">
        <v>0.4804440245690198</v>
      </c>
      <c r="N80">
        <v>0.42460207120700949</v>
      </c>
      <c r="O80">
        <f t="shared" si="5"/>
        <v>0.48123807015354553</v>
      </c>
      <c r="P80">
        <f t="shared" si="6"/>
        <v>0.13864548152001024</v>
      </c>
      <c r="Q80">
        <f t="shared" si="7"/>
        <v>8.378262596537743E-2</v>
      </c>
    </row>
    <row r="81" spans="1:17">
      <c r="A81" s="3"/>
      <c r="B81">
        <v>0.52590925752271489</v>
      </c>
      <c r="C81">
        <v>0.37009606119918304</v>
      </c>
      <c r="D81">
        <v>0.4661642857535494</v>
      </c>
      <c r="E81">
        <v>0.31360738931145421</v>
      </c>
      <c r="F81">
        <v>0.66285271642201915</v>
      </c>
      <c r="G81">
        <v>0.52779265883584814</v>
      </c>
      <c r="H81">
        <v>0.41369749097147479</v>
      </c>
      <c r="I81">
        <v>0.39928847341866774</v>
      </c>
      <c r="J81">
        <v>0.45849109264002247</v>
      </c>
      <c r="K81">
        <v>0.74237892073177081</v>
      </c>
      <c r="L81">
        <v>0.29182733520367293</v>
      </c>
      <c r="M81">
        <v>0.45472062775104366</v>
      </c>
      <c r="N81">
        <v>0.57176621065509958</v>
      </c>
      <c r="O81">
        <f t="shared" si="5"/>
        <v>0.47681480926280939</v>
      </c>
      <c r="P81">
        <f t="shared" si="6"/>
        <v>0.12985137889602033</v>
      </c>
      <c r="Q81">
        <f t="shared" si="7"/>
        <v>7.8468402935753842E-2</v>
      </c>
    </row>
    <row r="82" spans="1:17">
      <c r="A82" s="3">
        <v>34</v>
      </c>
      <c r="B82">
        <v>0.5945424591465005</v>
      </c>
      <c r="C82">
        <v>0.37105560593725562</v>
      </c>
      <c r="D82">
        <v>0.49928858608859394</v>
      </c>
      <c r="E82">
        <v>0.30058045117489018</v>
      </c>
      <c r="F82">
        <v>0.7170439656728439</v>
      </c>
      <c r="G82">
        <v>0.49922736870087353</v>
      </c>
      <c r="H82">
        <v>0.42408383303195535</v>
      </c>
      <c r="I82">
        <v>0.38386595168810805</v>
      </c>
      <c r="J82">
        <v>0.46286105387363363</v>
      </c>
      <c r="K82">
        <v>0.73940308953316702</v>
      </c>
      <c r="L82">
        <v>0.31930968335654991</v>
      </c>
      <c r="M82">
        <v>0.40739381616680459</v>
      </c>
      <c r="N82">
        <v>0.46131625452613106</v>
      </c>
      <c r="O82">
        <f t="shared" si="5"/>
        <v>0.4753824706844082</v>
      </c>
      <c r="P82">
        <f t="shared" si="6"/>
        <v>0.13700025252801645</v>
      </c>
      <c r="Q82">
        <f t="shared" si="7"/>
        <v>8.2788424035733471E-2</v>
      </c>
    </row>
    <row r="83" spans="1:17">
      <c r="A83" s="3"/>
      <c r="B83">
        <v>0.50423498980198234</v>
      </c>
      <c r="C83">
        <v>0.35973878152769656</v>
      </c>
      <c r="D83">
        <v>0.51697664952484701</v>
      </c>
      <c r="E83">
        <v>0.3107419792836279</v>
      </c>
      <c r="F83">
        <v>0.77396951389477509</v>
      </c>
      <c r="G83">
        <v>0.51892236450542983</v>
      </c>
      <c r="H83">
        <v>0.42908595757292067</v>
      </c>
      <c r="I83">
        <v>0.37410598538191442</v>
      </c>
      <c r="J83">
        <v>0.47034161728856327</v>
      </c>
      <c r="K83">
        <v>0.76890356304414653</v>
      </c>
      <c r="L83">
        <v>0.28461073032910322</v>
      </c>
      <c r="M83">
        <v>0.48448074917571982</v>
      </c>
      <c r="N83">
        <v>0.56226596967337705</v>
      </c>
      <c r="O83">
        <f t="shared" si="5"/>
        <v>0.48910606546185414</v>
      </c>
      <c r="P83">
        <f t="shared" si="6"/>
        <v>0.15117588385281089</v>
      </c>
      <c r="Q83">
        <f t="shared" si="7"/>
        <v>9.1354672312183263E-2</v>
      </c>
    </row>
    <row r="84" spans="1:17">
      <c r="A84" s="3">
        <v>35</v>
      </c>
      <c r="B84">
        <v>0.54471572828822246</v>
      </c>
      <c r="C84">
        <v>0.39141802072233017</v>
      </c>
      <c r="D84">
        <v>0.49434681328855773</v>
      </c>
      <c r="E84">
        <v>0.30679240873888219</v>
      </c>
      <c r="F84">
        <v>0.74972773550070937</v>
      </c>
      <c r="G84">
        <v>0.52287430004068625</v>
      </c>
      <c r="H84">
        <v>0.43186659403185629</v>
      </c>
      <c r="I84">
        <v>0.40998617465449716</v>
      </c>
      <c r="J84">
        <v>0.43360517435114204</v>
      </c>
      <c r="K84">
        <v>0.76530429499129782</v>
      </c>
      <c r="L84">
        <v>0.3484186313382982</v>
      </c>
      <c r="M84">
        <v>0.51098247695692534</v>
      </c>
      <c r="N84">
        <v>0.43997237978719461</v>
      </c>
      <c r="O84">
        <f t="shared" si="5"/>
        <v>0.48846236405312315</v>
      </c>
      <c r="P84">
        <f t="shared" si="6"/>
        <v>0.1374007099779774</v>
      </c>
      <c r="Q84">
        <f t="shared" si="7"/>
        <v>8.3030418050809143E-2</v>
      </c>
    </row>
    <row r="85" spans="1:17">
      <c r="A85" s="3"/>
      <c r="B85">
        <v>0.55306152560567479</v>
      </c>
      <c r="C85">
        <v>0.4181546946451748</v>
      </c>
      <c r="D85">
        <v>0.52681638315240809</v>
      </c>
      <c r="E85">
        <v>0.31496774357276147</v>
      </c>
      <c r="F85">
        <v>0.73849530550189579</v>
      </c>
      <c r="G85">
        <v>0.50772162038488511</v>
      </c>
      <c r="H85">
        <v>0.45100838744852056</v>
      </c>
      <c r="I85">
        <v>0.39750821700884836</v>
      </c>
      <c r="J85">
        <v>0.45241960229059508</v>
      </c>
      <c r="K85">
        <v>0.75898354401557988</v>
      </c>
      <c r="L85">
        <v>0.37947096716804224</v>
      </c>
      <c r="M85">
        <v>0.47233903844462988</v>
      </c>
      <c r="N85">
        <v>0.44851950716148248</v>
      </c>
      <c r="O85">
        <f t="shared" si="5"/>
        <v>0.49380511818465372</v>
      </c>
      <c r="P85">
        <f t="shared" si="6"/>
        <v>0.12945227705008278</v>
      </c>
      <c r="Q85">
        <f t="shared" si="7"/>
        <v>7.8227228103990923E-2</v>
      </c>
    </row>
    <row r="86" spans="1:17">
      <c r="A86" s="3">
        <v>36</v>
      </c>
      <c r="B86">
        <v>0.60023307640567314</v>
      </c>
      <c r="C86">
        <v>0.38700613139743012</v>
      </c>
      <c r="D86">
        <v>0.53366683405924242</v>
      </c>
      <c r="E86">
        <v>0.29844235134061842</v>
      </c>
      <c r="F86">
        <v>0.76286239548950441</v>
      </c>
      <c r="G86">
        <v>0.55160256312697031</v>
      </c>
      <c r="H86">
        <v>0.45424887268332609</v>
      </c>
      <c r="I86">
        <v>0.4182879646144505</v>
      </c>
      <c r="J86">
        <v>0.46598009581550071</v>
      </c>
      <c r="K86">
        <v>0.74340765698251232</v>
      </c>
      <c r="L86">
        <v>0.37743514989800764</v>
      </c>
      <c r="M86">
        <v>0.42539130053048874</v>
      </c>
      <c r="N86">
        <v>0.42099815865247964</v>
      </c>
      <c r="O86">
        <f t="shared" si="5"/>
        <v>0.49535096546124652</v>
      </c>
      <c r="P86">
        <f t="shared" si="6"/>
        <v>0.13906121801850468</v>
      </c>
      <c r="Q86">
        <f t="shared" si="7"/>
        <v>8.4033853017075388E-2</v>
      </c>
    </row>
    <row r="87" spans="1:17">
      <c r="A87" s="3"/>
      <c r="B87">
        <v>0.54769840067311548</v>
      </c>
      <c r="C87">
        <v>0.38722794312314551</v>
      </c>
      <c r="D87">
        <v>0.56262246602844146</v>
      </c>
      <c r="E87">
        <v>0.31570005727617811</v>
      </c>
      <c r="F87">
        <v>0.6744836372882993</v>
      </c>
      <c r="G87">
        <v>0.55128549512831371</v>
      </c>
      <c r="H87">
        <v>0.4628805090756245</v>
      </c>
      <c r="I87">
        <v>0.39623106376403572</v>
      </c>
      <c r="J87">
        <v>0.4544212933250521</v>
      </c>
      <c r="K87">
        <v>0.74594197796663342</v>
      </c>
      <c r="L87">
        <v>0.35188196968204355</v>
      </c>
      <c r="M87">
        <v>0.43843685913054758</v>
      </c>
      <c r="N87">
        <v>0.46440576378847986</v>
      </c>
      <c r="O87">
        <f t="shared" si="5"/>
        <v>0.48870903355768536</v>
      </c>
      <c r="P87">
        <f t="shared" si="6"/>
        <v>0.12450059762292406</v>
      </c>
      <c r="Q87">
        <f t="shared" si="7"/>
        <v>7.5234958173533678E-2</v>
      </c>
    </row>
    <row r="88" spans="1:17">
      <c r="A88" s="3">
        <v>37</v>
      </c>
      <c r="B88">
        <v>0.53523285892117323</v>
      </c>
      <c r="C88">
        <v>0.39607090283126684</v>
      </c>
      <c r="D88">
        <v>0.53310680275844535</v>
      </c>
      <c r="E88">
        <v>0.34116331924518412</v>
      </c>
      <c r="F88">
        <v>0.71413924293451891</v>
      </c>
      <c r="G88">
        <v>0.52877366722369179</v>
      </c>
      <c r="H88">
        <v>0.45794202542609624</v>
      </c>
      <c r="I88">
        <v>0.41931092145871945</v>
      </c>
      <c r="J88">
        <v>0.48180024349076134</v>
      </c>
      <c r="K88">
        <v>0.76147641888272866</v>
      </c>
      <c r="L88">
        <v>0.33281622890012064</v>
      </c>
      <c r="M88">
        <v>0.41003282487843473</v>
      </c>
      <c r="N88">
        <v>0.51522819115411711</v>
      </c>
      <c r="O88">
        <f t="shared" si="5"/>
        <v>0.49439181908501989</v>
      </c>
      <c r="P88">
        <f t="shared" si="6"/>
        <v>0.12841974910462647</v>
      </c>
      <c r="Q88">
        <f t="shared" si="7"/>
        <v>7.7603277711200958E-2</v>
      </c>
    </row>
    <row r="89" spans="1:17">
      <c r="A89" s="3"/>
      <c r="B89">
        <v>0.50934597290162598</v>
      </c>
      <c r="C89">
        <v>0.36841329219799634</v>
      </c>
      <c r="D89">
        <v>0.52887500161233503</v>
      </c>
      <c r="E89">
        <v>0.32171167430529168</v>
      </c>
      <c r="F89">
        <v>0.60490161811853271</v>
      </c>
      <c r="G89">
        <v>0.5671832845809579</v>
      </c>
      <c r="H89">
        <v>0.45704709086713341</v>
      </c>
      <c r="I89">
        <v>0.42588917166238516</v>
      </c>
      <c r="J89">
        <v>0.44332117347311339</v>
      </c>
      <c r="K89">
        <v>0.77619022668277449</v>
      </c>
      <c r="L89">
        <v>0.29018651546371876</v>
      </c>
      <c r="M89">
        <v>0.4124189075639263</v>
      </c>
      <c r="N89">
        <v>0.4343340253834081</v>
      </c>
      <c r="O89">
        <f t="shared" si="5"/>
        <v>0.47229368883178452</v>
      </c>
      <c r="P89">
        <f t="shared" si="6"/>
        <v>0.12858090621145743</v>
      </c>
      <c r="Q89">
        <f t="shared" si="7"/>
        <v>7.7700663976193157E-2</v>
      </c>
    </row>
    <row r="90" spans="1:17">
      <c r="A90" s="3">
        <v>38</v>
      </c>
      <c r="B90">
        <v>0.5338964098546608</v>
      </c>
      <c r="C90">
        <v>0.37031787292489843</v>
      </c>
      <c r="D90">
        <v>0.58051162913976206</v>
      </c>
      <c r="E90">
        <v>0.32221082444913463</v>
      </c>
      <c r="F90">
        <v>0.65500369944886461</v>
      </c>
      <c r="G90">
        <v>0.54813700990165315</v>
      </c>
      <c r="H90">
        <v>0.46177310803863458</v>
      </c>
      <c r="I90">
        <v>0.41194745416574419</v>
      </c>
      <c r="J90">
        <v>0.45373730577450622</v>
      </c>
      <c r="K90">
        <v>0.76846728812864973</v>
      </c>
      <c r="L90">
        <v>0.32768126100907485</v>
      </c>
      <c r="M90">
        <v>0.42712583063493015</v>
      </c>
      <c r="N90">
        <v>0.44942164386608829</v>
      </c>
      <c r="O90">
        <f t="shared" si="5"/>
        <v>0.48540241056435401</v>
      </c>
      <c r="P90">
        <f t="shared" si="6"/>
        <v>0.12930026999188712</v>
      </c>
      <c r="Q90">
        <f t="shared" si="7"/>
        <v>7.8135371158050235E-2</v>
      </c>
    </row>
    <row r="91" spans="1:17">
      <c r="A91" s="3"/>
      <c r="B91">
        <v>0.5403747999755919</v>
      </c>
      <c r="C91">
        <v>0.35157551983496027</v>
      </c>
      <c r="D91">
        <v>0.56534751629383595</v>
      </c>
      <c r="E91">
        <v>0.30622741240525408</v>
      </c>
      <c r="F91">
        <v>0.61317218329236567</v>
      </c>
      <c r="G91">
        <v>0.52286732454471574</v>
      </c>
      <c r="H91">
        <v>0.45448932134319131</v>
      </c>
      <c r="I91">
        <v>0.43310012111503415</v>
      </c>
      <c r="J91">
        <v>0.4684401025423568</v>
      </c>
      <c r="K91">
        <v>0.78346685599834598</v>
      </c>
      <c r="L91">
        <v>0.29835980435614334</v>
      </c>
      <c r="M91">
        <v>0.40304172245020609</v>
      </c>
      <c r="N91">
        <v>0.5542332455912703</v>
      </c>
      <c r="O91">
        <f t="shared" si="5"/>
        <v>0.48420737921102081</v>
      </c>
      <c r="P91">
        <f t="shared" si="6"/>
        <v>0.13430805849026517</v>
      </c>
      <c r="Q91">
        <f t="shared" si="7"/>
        <v>8.1161547460901998E-2</v>
      </c>
    </row>
    <row r="92" spans="1:17">
      <c r="A92" s="3">
        <v>39</v>
      </c>
      <c r="B92">
        <v>0.53225914292571208</v>
      </c>
      <c r="C92">
        <v>0.35967607422164621</v>
      </c>
      <c r="D92">
        <v>0.55972380061731897</v>
      </c>
      <c r="E92">
        <v>0.32719151830626148</v>
      </c>
      <c r="F92">
        <v>0.6188909031752905</v>
      </c>
      <c r="G92">
        <v>0.54583636450340056</v>
      </c>
      <c r="H92">
        <v>0.45630420108382175</v>
      </c>
      <c r="I92">
        <v>0.40912749039740043</v>
      </c>
      <c r="J92">
        <v>0.43309658704156234</v>
      </c>
      <c r="K92">
        <v>0.76281142012414893</v>
      </c>
      <c r="L92">
        <v>0.34670118207750844</v>
      </c>
      <c r="M92">
        <v>0.417853978803916</v>
      </c>
      <c r="N92">
        <v>0.59774280453292794</v>
      </c>
      <c r="O92">
        <f t="shared" si="5"/>
        <v>0.48978580521622422</v>
      </c>
      <c r="P92">
        <f t="shared" si="6"/>
        <v>0.12667415203209231</v>
      </c>
      <c r="Q92">
        <f t="shared" si="7"/>
        <v>7.654842395750483E-2</v>
      </c>
    </row>
    <row r="93" spans="1:17">
      <c r="A93" s="3"/>
      <c r="B93">
        <v>0.54762305017941793</v>
      </c>
      <c r="C93">
        <v>0.38141755791782039</v>
      </c>
      <c r="D93">
        <v>0.56879070193474224</v>
      </c>
      <c r="E93">
        <v>0.33259030544746532</v>
      </c>
      <c r="F93">
        <v>0.64316726756917419</v>
      </c>
      <c r="G93">
        <v>0.62462395735359333</v>
      </c>
      <c r="H93">
        <v>0.44169403534535873</v>
      </c>
      <c r="I93">
        <v>0.4296586251072107</v>
      </c>
      <c r="J93">
        <v>0.49451015593081427</v>
      </c>
      <c r="K93">
        <v>0.72450735509335906</v>
      </c>
      <c r="L93">
        <v>0.3275896215820962</v>
      </c>
      <c r="M93">
        <v>0.40604845154397784</v>
      </c>
      <c r="N93">
        <v>0.41039032860020513</v>
      </c>
      <c r="O93">
        <f t="shared" si="5"/>
        <v>0.48712395489271049</v>
      </c>
      <c r="P93">
        <f t="shared" si="6"/>
        <v>0.12527433958754436</v>
      </c>
      <c r="Q93">
        <f t="shared" si="7"/>
        <v>7.5702525763222062E-2</v>
      </c>
    </row>
    <row r="94" spans="1:17">
      <c r="A94" s="3">
        <v>40</v>
      </c>
      <c r="B94">
        <v>0.48128657833252353</v>
      </c>
      <c r="C94">
        <v>0.37569422520795343</v>
      </c>
      <c r="D94">
        <v>0.58502725567301106</v>
      </c>
      <c r="E94">
        <v>0.32977813276457174</v>
      </c>
      <c r="F94">
        <v>0.73860908842883277</v>
      </c>
      <c r="G94">
        <v>0.58657579751479572</v>
      </c>
      <c r="H94">
        <v>0.45885825615884729</v>
      </c>
      <c r="I94">
        <v>0.43087377206241095</v>
      </c>
      <c r="J94">
        <v>0.4799071685051034</v>
      </c>
      <c r="K94">
        <v>0.70352994833152538</v>
      </c>
      <c r="L94">
        <v>0.40250248315197279</v>
      </c>
      <c r="M94">
        <v>0.37099012907300788</v>
      </c>
      <c r="N94">
        <v>0.42990521385583114</v>
      </c>
      <c r="O94">
        <f t="shared" si="5"/>
        <v>0.49027215762002974</v>
      </c>
      <c r="P94">
        <f t="shared" si="6"/>
        <v>0.12733437995200086</v>
      </c>
      <c r="Q94">
        <f t="shared" si="7"/>
        <v>7.6947395696498097E-2</v>
      </c>
    </row>
    <row r="95" spans="1:17">
      <c r="A95" s="3"/>
      <c r="B95">
        <v>0.52239562700781317</v>
      </c>
      <c r="C95">
        <v>0.37046246859532045</v>
      </c>
      <c r="D95">
        <v>0.56111598727177847</v>
      </c>
      <c r="E95">
        <v>0.34562224709389144</v>
      </c>
      <c r="F95">
        <v>0.75102646485618818</v>
      </c>
      <c r="G95">
        <v>0.58614775571660926</v>
      </c>
      <c r="H95">
        <v>0.46101263653045116</v>
      </c>
      <c r="I95">
        <v>0.4572370244198401</v>
      </c>
      <c r="J95">
        <v>0.515200779334828</v>
      </c>
      <c r="K95">
        <v>0.70865094328962708</v>
      </c>
      <c r="L95">
        <v>0.34834200181746261</v>
      </c>
      <c r="M95">
        <v>0.40730992798357157</v>
      </c>
      <c r="N95">
        <v>0.53260668075482887</v>
      </c>
      <c r="O95">
        <f t="shared" si="5"/>
        <v>0.50516388805170842</v>
      </c>
      <c r="P95">
        <f t="shared" si="6"/>
        <v>0.12738001472349947</v>
      </c>
      <c r="Q95">
        <f t="shared" si="7"/>
        <v>7.697497251291914E-2</v>
      </c>
    </row>
    <row r="96" spans="1:17">
      <c r="A96" s="3">
        <v>41</v>
      </c>
      <c r="B96">
        <v>0.48029533966736981</v>
      </c>
      <c r="C96">
        <v>0.36650379325101184</v>
      </c>
      <c r="D96">
        <v>0.54672878859678309</v>
      </c>
      <c r="E96">
        <v>0.35872764026509318</v>
      </c>
      <c r="F96">
        <v>0.73988476045109974</v>
      </c>
      <c r="G96">
        <v>0.53890462391676897</v>
      </c>
      <c r="H96">
        <v>0.4430205888684256</v>
      </c>
      <c r="I96">
        <v>0.44174103552149324</v>
      </c>
      <c r="J96">
        <v>0.50035634136820561</v>
      </c>
      <c r="K96">
        <v>0.72359859444437924</v>
      </c>
      <c r="L96">
        <v>0.31254969562675322</v>
      </c>
      <c r="M96">
        <v>0.41647644653187965</v>
      </c>
      <c r="N96">
        <v>0.40379886058898407</v>
      </c>
      <c r="O96">
        <f t="shared" si="5"/>
        <v>0.48250665454601899</v>
      </c>
      <c r="P96">
        <f t="shared" si="6"/>
        <v>0.13020390865060957</v>
      </c>
      <c r="Q96">
        <f t="shared" si="7"/>
        <v>7.8681434534379383E-2</v>
      </c>
    </row>
    <row r="97" spans="1:17">
      <c r="A97" s="3"/>
      <c r="B97">
        <v>0.50929301338150779</v>
      </c>
      <c r="C97">
        <v>0.37582923034921478</v>
      </c>
      <c r="D97">
        <v>0.59922505600721199</v>
      </c>
      <c r="E97">
        <v>0.35170251227831301</v>
      </c>
      <c r="F97">
        <v>0.62210339118735691</v>
      </c>
      <c r="G97">
        <v>0.53395709486573062</v>
      </c>
      <c r="H97">
        <v>0.44764408724982974</v>
      </c>
      <c r="I97">
        <v>0.43261993970637708</v>
      </c>
      <c r="J97">
        <v>0.48803025456005772</v>
      </c>
      <c r="K97">
        <v>0.71905915394863473</v>
      </c>
      <c r="L97">
        <v>0.3336062239602815</v>
      </c>
      <c r="M97">
        <v>0.38838778138966518</v>
      </c>
      <c r="N97">
        <v>0.55688404453836549</v>
      </c>
      <c r="O97">
        <f t="shared" si="5"/>
        <v>0.48910321410942659</v>
      </c>
      <c r="P97">
        <f t="shared" si="6"/>
        <v>0.11570529098520399</v>
      </c>
      <c r="Q97">
        <f t="shared" si="7"/>
        <v>6.992000756569472E-2</v>
      </c>
    </row>
    <row r="98" spans="1:17">
      <c r="A98" s="3">
        <v>42</v>
      </c>
      <c r="B98">
        <v>0.53188745276429417</v>
      </c>
      <c r="C98">
        <v>0.39844812450808581</v>
      </c>
      <c r="D98">
        <v>0.55042423323469569</v>
      </c>
      <c r="E98">
        <v>0.3550920899992927</v>
      </c>
      <c r="F98">
        <v>0.68318727932941659</v>
      </c>
      <c r="G98">
        <v>0.52777807370790997</v>
      </c>
      <c r="H98">
        <v>0.4560635047940288</v>
      </c>
      <c r="I98">
        <v>0.41861592205145259</v>
      </c>
      <c r="J98">
        <v>0.47498678810528039</v>
      </c>
      <c r="K98">
        <v>0.69209300142177621</v>
      </c>
      <c r="L98">
        <v>0.43925226335559719</v>
      </c>
      <c r="M98">
        <v>0.40810907330805424</v>
      </c>
      <c r="N98">
        <v>0.50910014953224825</v>
      </c>
      <c r="O98">
        <f t="shared" si="5"/>
        <v>0.49577215047016404</v>
      </c>
      <c r="P98">
        <f t="shared" si="6"/>
        <v>0.10298201158847019</v>
      </c>
      <c r="Q98">
        <f t="shared" si="7"/>
        <v>6.2231406775659664E-2</v>
      </c>
    </row>
    <row r="99" spans="1:17">
      <c r="A99" s="3"/>
      <c r="B99">
        <v>0.56513765912145375</v>
      </c>
      <c r="C99">
        <v>0.38550656609431211</v>
      </c>
      <c r="D99">
        <v>0.57690707393550655</v>
      </c>
      <c r="E99">
        <v>0.34838118243185234</v>
      </c>
      <c r="F99">
        <v>0.6686626631450433</v>
      </c>
      <c r="G99">
        <v>0.51235208143726674</v>
      </c>
      <c r="H99">
        <v>0.44545801024747123</v>
      </c>
      <c r="I99">
        <v>0.51528754784990116</v>
      </c>
      <c r="J99">
        <v>0.49601133247012935</v>
      </c>
      <c r="K99">
        <v>0.68628138327244315</v>
      </c>
      <c r="L99">
        <v>0.36230358451568595</v>
      </c>
      <c r="M99">
        <v>0.41374345782549976</v>
      </c>
      <c r="N99">
        <v>0.51903755607459312</v>
      </c>
      <c r="O99">
        <f t="shared" si="5"/>
        <v>0.49962077680162759</v>
      </c>
      <c r="P99">
        <f t="shared" si="6"/>
        <v>0.10783496134595409</v>
      </c>
      <c r="Q99">
        <f t="shared" si="7"/>
        <v>6.5164014963841846E-2</v>
      </c>
    </row>
    <row r="100" spans="1:17">
      <c r="A100" s="3">
        <v>43</v>
      </c>
      <c r="B100">
        <v>0.57159833116763936</v>
      </c>
      <c r="C100">
        <v>0.36722701751412601</v>
      </c>
      <c r="D100">
        <v>0.57434747509425432</v>
      </c>
      <c r="E100">
        <v>0.34960223897859871</v>
      </c>
      <c r="F100">
        <v>0.68805137414437878</v>
      </c>
      <c r="G100">
        <v>0.53271862726297781</v>
      </c>
      <c r="H100">
        <v>0.43604807299218995</v>
      </c>
      <c r="I100">
        <v>0.46469100326352919</v>
      </c>
      <c r="J100">
        <v>0.48226736588981978</v>
      </c>
      <c r="K100">
        <v>0.69520451411909956</v>
      </c>
      <c r="L100">
        <v>0.32983794752331408</v>
      </c>
      <c r="M100">
        <v>0.43874150569070947</v>
      </c>
      <c r="N100">
        <v>0.46556432976186063</v>
      </c>
      <c r="O100">
        <f t="shared" ref="O100:O131" si="8">AVERAGE(B100:N100)</f>
        <v>0.49199229256942295</v>
      </c>
      <c r="P100">
        <f t="shared" ref="P100:P135" si="9">STDEV(B100:N100)</f>
        <v>0.116958542841558</v>
      </c>
      <c r="Q100">
        <f t="shared" si="7"/>
        <v>7.067734008291901E-2</v>
      </c>
    </row>
    <row r="101" spans="1:17">
      <c r="A101" s="3"/>
      <c r="B101">
        <v>0.58969685775980218</v>
      </c>
      <c r="C101">
        <v>0.36434371099083007</v>
      </c>
      <c r="D101">
        <v>0.55977115020251755</v>
      </c>
      <c r="E101">
        <v>0.3507296298207267</v>
      </c>
      <c r="F101">
        <v>0.67267263413841694</v>
      </c>
      <c r="G101">
        <v>0.489899228180395</v>
      </c>
      <c r="H101">
        <v>0.43517072015809888</v>
      </c>
      <c r="I101">
        <v>0.43954289786130024</v>
      </c>
      <c r="J101">
        <v>0.51807800378967273</v>
      </c>
      <c r="K101">
        <v>0.75366535279567359</v>
      </c>
      <c r="L101">
        <v>0.44470638925094796</v>
      </c>
      <c r="M101">
        <v>0.41390114238044901</v>
      </c>
      <c r="N101">
        <v>0.44535276016757497</v>
      </c>
      <c r="O101">
        <f t="shared" si="8"/>
        <v>0.49827157519203119</v>
      </c>
      <c r="P101">
        <f t="shared" si="9"/>
        <v>0.11838107808732472</v>
      </c>
      <c r="Q101">
        <f t="shared" si="7"/>
        <v>7.1536969528552527E-2</v>
      </c>
    </row>
    <row r="102" spans="1:17">
      <c r="A102" s="3">
        <v>44</v>
      </c>
      <c r="B102">
        <v>0.51324453345797505</v>
      </c>
      <c r="C102">
        <v>0.38428168338279506</v>
      </c>
      <c r="D102">
        <v>0.58003432355103612</v>
      </c>
      <c r="E102">
        <v>0.34374252850889847</v>
      </c>
      <c r="F102">
        <v>0.70566366799364966</v>
      </c>
      <c r="G102">
        <v>0.48128702720088318</v>
      </c>
      <c r="H102">
        <v>0.43936978084330425</v>
      </c>
      <c r="I102">
        <v>0.44870337207835037</v>
      </c>
      <c r="J102">
        <v>0.45829917982406992</v>
      </c>
      <c r="K102">
        <v>0.71065562652633496</v>
      </c>
      <c r="L102">
        <v>0.45912379909888418</v>
      </c>
      <c r="M102">
        <v>0.36913954313612385</v>
      </c>
      <c r="N102">
        <v>0.50863672314289599</v>
      </c>
      <c r="O102">
        <f t="shared" si="8"/>
        <v>0.4924755222111693</v>
      </c>
      <c r="P102">
        <f t="shared" si="9"/>
        <v>0.11459776044750399</v>
      </c>
      <c r="Q102">
        <f t="shared" si="7"/>
        <v>6.925073356002176E-2</v>
      </c>
    </row>
    <row r="103" spans="1:17">
      <c r="A103" s="3"/>
      <c r="B103">
        <v>0.55755296020158263</v>
      </c>
      <c r="C103">
        <v>0.35815732786020688</v>
      </c>
      <c r="D103">
        <v>0.58737405350492244</v>
      </c>
      <c r="E103">
        <v>0.32966165105498207</v>
      </c>
      <c r="F103">
        <v>0.72439173627182674</v>
      </c>
      <c r="G103">
        <v>0.47513020080296842</v>
      </c>
      <c r="H103">
        <v>0.42708733642588448</v>
      </c>
      <c r="I103">
        <v>0.46911049420893586</v>
      </c>
      <c r="J103">
        <v>0.49805448841510769</v>
      </c>
      <c r="K103">
        <v>0.67910378836268936</v>
      </c>
      <c r="L103">
        <v>0.41228657197206542</v>
      </c>
      <c r="M103">
        <v>0.31824969134825221</v>
      </c>
      <c r="N103">
        <v>0.46479195244627342</v>
      </c>
      <c r="O103">
        <f t="shared" si="8"/>
        <v>0.48468863483659214</v>
      </c>
      <c r="P103">
        <f t="shared" si="9"/>
        <v>0.12527380929906251</v>
      </c>
      <c r="Q103">
        <f t="shared" si="7"/>
        <v>7.5702205313099638E-2</v>
      </c>
    </row>
    <row r="104" spans="1:17">
      <c r="A104" s="3">
        <v>45</v>
      </c>
      <c r="B104">
        <v>0.53662226750780406</v>
      </c>
      <c r="C104">
        <v>0.37330249478189148</v>
      </c>
      <c r="D104">
        <v>0.57955320822556999</v>
      </c>
      <c r="E104">
        <v>0.35622968800153937</v>
      </c>
      <c r="F104">
        <v>0.75034276480181794</v>
      </c>
      <c r="G104">
        <v>0.44323886736208562</v>
      </c>
      <c r="H104">
        <v>0.43603742490529585</v>
      </c>
      <c r="I104">
        <v>0.45686410507615227</v>
      </c>
      <c r="J104">
        <v>0.47534529445553969</v>
      </c>
      <c r="K104">
        <v>0.67731200728474394</v>
      </c>
      <c r="L104">
        <v>0.56426898162605776</v>
      </c>
      <c r="M104">
        <v>0.43329634263920302</v>
      </c>
      <c r="N104">
        <v>0.372466602404874</v>
      </c>
      <c r="O104">
        <f t="shared" si="8"/>
        <v>0.49652923454404418</v>
      </c>
      <c r="P104">
        <f t="shared" si="9"/>
        <v>0.12005996954303555</v>
      </c>
      <c r="Q104">
        <f t="shared" si="7"/>
        <v>7.2551513481432725E-2</v>
      </c>
    </row>
    <row r="105" spans="1:17">
      <c r="A105" s="3"/>
      <c r="B105">
        <v>0.51386408196171096</v>
      </c>
      <c r="C105">
        <v>0.395034387948905</v>
      </c>
      <c r="D105">
        <v>0.57853981825269918</v>
      </c>
      <c r="E105">
        <v>0.34594647453295541</v>
      </c>
      <c r="F105">
        <v>0.719003337749481</v>
      </c>
      <c r="G105">
        <v>0.46061102300848328</v>
      </c>
      <c r="H105">
        <v>0.44866655122159438</v>
      </c>
      <c r="I105">
        <v>0.41212259989374889</v>
      </c>
      <c r="J105">
        <v>0.52359870802677744</v>
      </c>
      <c r="K105">
        <v>0.6750782797174002</v>
      </c>
      <c r="L105">
        <v>0.553482389074621</v>
      </c>
      <c r="M105">
        <v>0.40448232854422217</v>
      </c>
      <c r="N105">
        <v>0.35861478762713328</v>
      </c>
      <c r="O105">
        <f t="shared" si="8"/>
        <v>0.49146498211997941</v>
      </c>
      <c r="P105">
        <f t="shared" si="9"/>
        <v>0.11662567114648849</v>
      </c>
      <c r="Q105">
        <f t="shared" si="7"/>
        <v>7.0476187730770815E-2</v>
      </c>
    </row>
    <row r="106" spans="1:17">
      <c r="A106" s="3">
        <v>46</v>
      </c>
      <c r="B106">
        <v>0.52015652964987413</v>
      </c>
      <c r="C106">
        <v>0.38855389525735545</v>
      </c>
      <c r="D106">
        <v>0.583524858777141</v>
      </c>
      <c r="E106">
        <v>0.34875864721584898</v>
      </c>
      <c r="F106">
        <v>0.74923801779314358</v>
      </c>
      <c r="G106">
        <v>0.50066495500678276</v>
      </c>
      <c r="H106">
        <v>0.45848334444820266</v>
      </c>
      <c r="I106">
        <v>0.47219053175124631</v>
      </c>
      <c r="J106">
        <v>0.49493544647324061</v>
      </c>
      <c r="K106">
        <v>0.69933865521834748</v>
      </c>
      <c r="L106">
        <v>0.55293571249298967</v>
      </c>
      <c r="M106">
        <v>0.38211193610268623</v>
      </c>
      <c r="N106">
        <v>0.37300726652578503</v>
      </c>
      <c r="O106">
        <f t="shared" si="8"/>
        <v>0.50183844590097249</v>
      </c>
      <c r="P106">
        <f t="shared" si="9"/>
        <v>0.12241951436620652</v>
      </c>
      <c r="Q106">
        <f t="shared" si="7"/>
        <v>7.3977372147730078E-2</v>
      </c>
    </row>
    <row r="107" spans="1:17">
      <c r="A107" s="3"/>
      <c r="B107">
        <v>0.51040360567104559</v>
      </c>
      <c r="C107">
        <v>0.39674125622849543</v>
      </c>
      <c r="D107">
        <v>0.59453581432823488</v>
      </c>
      <c r="E107">
        <v>0.36960366958213853</v>
      </c>
      <c r="F107">
        <v>0.76493605173945278</v>
      </c>
      <c r="G107">
        <v>0.55499455657659913</v>
      </c>
      <c r="H107">
        <v>0.44028947839504412</v>
      </c>
      <c r="I107">
        <v>0.43551337064250806</v>
      </c>
      <c r="J107">
        <v>0.50530167410356353</v>
      </c>
      <c r="K107">
        <v>0.68244347284081763</v>
      </c>
      <c r="L107">
        <v>0.61552781110459709</v>
      </c>
      <c r="M107">
        <v>0.38565479268328534</v>
      </c>
      <c r="N107">
        <v>0.43196591653381777</v>
      </c>
      <c r="O107">
        <f t="shared" si="8"/>
        <v>0.51445472849458451</v>
      </c>
      <c r="P107">
        <f t="shared" si="9"/>
        <v>0.12223538365465007</v>
      </c>
      <c r="Q107">
        <f t="shared" si="7"/>
        <v>7.3866103072344841E-2</v>
      </c>
    </row>
    <row r="108" spans="1:17">
      <c r="A108" s="3">
        <v>47</v>
      </c>
      <c r="B108">
        <v>0.47954748114981816</v>
      </c>
      <c r="C108">
        <v>0.40046361109784562</v>
      </c>
      <c r="D108">
        <v>0.59888598943734173</v>
      </c>
      <c r="E108">
        <v>0.35131984384405973</v>
      </c>
      <c r="F108">
        <v>0.69478411544225294</v>
      </c>
      <c r="G108">
        <v>0.54442033882139995</v>
      </c>
      <c r="H108">
        <v>0.45475453299583357</v>
      </c>
      <c r="I108">
        <v>0.44331205743745467</v>
      </c>
      <c r="J108">
        <v>0.49275872214392819</v>
      </c>
      <c r="K108">
        <v>0.69332416923330831</v>
      </c>
      <c r="L108">
        <v>0.55017072978242654</v>
      </c>
      <c r="M108">
        <v>0.39544132690165368</v>
      </c>
      <c r="N108">
        <v>0.4341532890915607</v>
      </c>
      <c r="O108">
        <f t="shared" si="8"/>
        <v>0.50256432364452952</v>
      </c>
      <c r="P108">
        <f t="shared" si="9"/>
        <v>0.10897679894705772</v>
      </c>
      <c r="Q108">
        <f t="shared" si="7"/>
        <v>6.5854020520443146E-2</v>
      </c>
    </row>
    <row r="109" spans="1:17">
      <c r="A109" s="3"/>
      <c r="B109">
        <v>0.51635979934728171</v>
      </c>
      <c r="C109">
        <v>0.39836623614371414</v>
      </c>
      <c r="D109">
        <v>0.58518508762367294</v>
      </c>
      <c r="E109">
        <v>0.37459437045898958</v>
      </c>
      <c r="F109">
        <v>0.72442632227164461</v>
      </c>
      <c r="G109">
        <v>0.51468253122739316</v>
      </c>
      <c r="H109">
        <v>0.44703912733628626</v>
      </c>
      <c r="I109">
        <v>0.46968677067305864</v>
      </c>
      <c r="J109">
        <v>0.49524404815243006</v>
      </c>
      <c r="K109">
        <v>0.7334200153420436</v>
      </c>
      <c r="L109">
        <v>0.55179653961623765</v>
      </c>
      <c r="M109">
        <v>0.34918740102928914</v>
      </c>
      <c r="N109">
        <v>0.41402050198346496</v>
      </c>
      <c r="O109">
        <f t="shared" si="8"/>
        <v>0.50569298086196202</v>
      </c>
      <c r="P109">
        <f t="shared" si="9"/>
        <v>0.12068989900469972</v>
      </c>
      <c r="Q109">
        <f t="shared" si="7"/>
        <v>7.293217604535164E-2</v>
      </c>
    </row>
    <row r="110" spans="1:17">
      <c r="A110" s="3">
        <v>48</v>
      </c>
      <c r="B110">
        <v>0.51297019535559807</v>
      </c>
      <c r="C110">
        <v>0.38845257992365845</v>
      </c>
      <c r="D110">
        <v>0.58632882501786632</v>
      </c>
      <c r="E110">
        <v>0.38967835157005937</v>
      </c>
      <c r="F110">
        <v>0.67104358342235892</v>
      </c>
      <c r="G110">
        <v>0.53044017662463117</v>
      </c>
      <c r="H110">
        <v>0.4340633191211089</v>
      </c>
      <c r="I110">
        <v>0.44820056278201481</v>
      </c>
      <c r="J110">
        <v>0.50711952513650582</v>
      </c>
      <c r="K110">
        <v>0.71047413616148836</v>
      </c>
      <c r="L110">
        <v>0.51472760140830831</v>
      </c>
      <c r="M110">
        <v>0.38154427170486904</v>
      </c>
      <c r="N110">
        <v>0.38068006277882821</v>
      </c>
      <c r="O110">
        <f t="shared" si="8"/>
        <v>0.49659409161594587</v>
      </c>
      <c r="P110">
        <f t="shared" si="9"/>
        <v>0.10883208798519345</v>
      </c>
      <c r="Q110">
        <f t="shared" si="7"/>
        <v>6.5766572561389278E-2</v>
      </c>
    </row>
    <row r="111" spans="1:17">
      <c r="A111" s="3"/>
      <c r="B111">
        <v>0.54074201194229388</v>
      </c>
      <c r="C111">
        <v>0.40637998394594604</v>
      </c>
      <c r="D111">
        <v>0.59085642500944136</v>
      </c>
      <c r="E111">
        <v>0.38098625423762261</v>
      </c>
      <c r="F111">
        <v>0.73772037860742634</v>
      </c>
      <c r="G111">
        <v>0.51623806682880258</v>
      </c>
      <c r="H111">
        <v>0.42983256180514889</v>
      </c>
      <c r="I111">
        <v>0.47095834041311946</v>
      </c>
      <c r="J111">
        <v>0.53000375239092912</v>
      </c>
      <c r="K111">
        <v>0.73378343234665244</v>
      </c>
      <c r="L111">
        <v>0.52586337177633624</v>
      </c>
      <c r="M111">
        <v>0.37639303266378793</v>
      </c>
      <c r="N111">
        <v>0.51049042870030525</v>
      </c>
      <c r="O111">
        <f t="shared" si="8"/>
        <v>0.51924984928213935</v>
      </c>
      <c r="P111">
        <f t="shared" si="9"/>
        <v>0.11625426443155491</v>
      </c>
      <c r="Q111">
        <f t="shared" si="7"/>
        <v>7.0251748899175584E-2</v>
      </c>
    </row>
    <row r="112" spans="1:17">
      <c r="A112" s="3">
        <v>49</v>
      </c>
      <c r="B112">
        <v>0.45879377449937581</v>
      </c>
      <c r="C112">
        <v>0.4143600419406136</v>
      </c>
      <c r="D112">
        <v>0.59190546323323767</v>
      </c>
      <c r="E112">
        <v>0.36203375944157312</v>
      </c>
      <c r="F112">
        <v>0.74773427867062847</v>
      </c>
      <c r="G112">
        <v>0.48924353155917305</v>
      </c>
      <c r="H112">
        <v>0.42714379604941616</v>
      </c>
      <c r="I112">
        <v>0.45545118450526889</v>
      </c>
      <c r="J112">
        <v>0.52290664766179373</v>
      </c>
      <c r="K112">
        <v>0.73838002485632692</v>
      </c>
      <c r="L112">
        <v>0.46934791516748636</v>
      </c>
      <c r="M112">
        <v>0.38900779705972555</v>
      </c>
      <c r="N112">
        <v>0.41234753271790309</v>
      </c>
      <c r="O112">
        <f t="shared" si="8"/>
        <v>0.49835813441250176</v>
      </c>
      <c r="P112">
        <f t="shared" si="9"/>
        <v>0.12367650403460935</v>
      </c>
      <c r="Q112">
        <f t="shared" si="7"/>
        <v>7.4736963402169468E-2</v>
      </c>
    </row>
    <row r="113" spans="1:17">
      <c r="A113" s="3"/>
      <c r="B113">
        <v>0.52863063698114221</v>
      </c>
      <c r="C113">
        <v>0.37375103645340463</v>
      </c>
      <c r="D113">
        <v>0.57319992796332075</v>
      </c>
      <c r="E113">
        <v>0.37281592291360549</v>
      </c>
      <c r="F113">
        <v>0.73707126455287397</v>
      </c>
      <c r="G113">
        <v>0.4973687160927483</v>
      </c>
      <c r="H113">
        <v>0.41001151949661002</v>
      </c>
      <c r="I113">
        <v>0.50290539139104684</v>
      </c>
      <c r="J113">
        <v>0.5316051052184948</v>
      </c>
      <c r="K113">
        <v>0.69356848318598652</v>
      </c>
      <c r="L113">
        <v>0.4092932806891158</v>
      </c>
      <c r="M113">
        <v>0.31027085286782163</v>
      </c>
      <c r="N113">
        <v>0.44643408840939708</v>
      </c>
      <c r="O113">
        <f t="shared" si="8"/>
        <v>0.49130201740119755</v>
      </c>
      <c r="P113">
        <f t="shared" si="9"/>
        <v>0.1248955900172387</v>
      </c>
      <c r="Q113">
        <f t="shared" si="7"/>
        <v>7.5473649688534497E-2</v>
      </c>
    </row>
    <row r="114" spans="1:17">
      <c r="A114" s="3">
        <v>50</v>
      </c>
      <c r="B114">
        <v>0.52869703108540811</v>
      </c>
      <c r="C114">
        <v>0.41378141334792146</v>
      </c>
      <c r="D114">
        <v>0.58966914776678958</v>
      </c>
      <c r="E114">
        <v>0.38638504137882645</v>
      </c>
      <c r="F114">
        <v>0.70263313241540759</v>
      </c>
      <c r="G114">
        <v>0.49438256968139999</v>
      </c>
      <c r="H114">
        <v>0.39763348992707082</v>
      </c>
      <c r="I114">
        <v>0.41714099519095676</v>
      </c>
      <c r="J114">
        <v>0.54807584834821776</v>
      </c>
      <c r="K114">
        <v>0.70263122200560202</v>
      </c>
      <c r="L114">
        <v>0.43261314487000507</v>
      </c>
      <c r="M114">
        <v>0.34983895361033929</v>
      </c>
      <c r="N114">
        <v>0.42282560338115893</v>
      </c>
      <c r="O114">
        <f t="shared" si="8"/>
        <v>0.49125443023146953</v>
      </c>
      <c r="P114">
        <f t="shared" si="9"/>
        <v>0.11657041796644395</v>
      </c>
      <c r="Q114">
        <f t="shared" si="7"/>
        <v>7.0442798568236861E-2</v>
      </c>
    </row>
    <row r="115" spans="1:17">
      <c r="A115" s="3"/>
      <c r="B115">
        <v>0.52602861114709887</v>
      </c>
      <c r="C115">
        <v>0.41868045237198132</v>
      </c>
      <c r="D115">
        <v>0.599465613669945</v>
      </c>
      <c r="E115">
        <v>0.39091982243704315</v>
      </c>
      <c r="F115">
        <v>0.76118773135339679</v>
      </c>
      <c r="G115">
        <v>0.48028445818913085</v>
      </c>
      <c r="H115">
        <v>0.42005464647720059</v>
      </c>
      <c r="I115">
        <v>0.44275253148758736</v>
      </c>
      <c r="J115">
        <v>0.5556650278119466</v>
      </c>
      <c r="K115">
        <v>0.73239695066520361</v>
      </c>
      <c r="L115">
        <v>0.35169948082314634</v>
      </c>
      <c r="M115">
        <v>0.32993916277574775</v>
      </c>
      <c r="N115">
        <v>0.25138410014953227</v>
      </c>
      <c r="O115">
        <f t="shared" si="8"/>
        <v>0.48157373764299705</v>
      </c>
      <c r="P115">
        <f t="shared" si="9"/>
        <v>0.15076891804732154</v>
      </c>
      <c r="Q115">
        <f t="shared" si="7"/>
        <v>9.1108745337223823E-2</v>
      </c>
    </row>
    <row r="116" spans="1:17">
      <c r="A116" s="3">
        <v>51</v>
      </c>
      <c r="B116">
        <v>0.49525212061016688</v>
      </c>
      <c r="C116">
        <v>0.40348684098248533</v>
      </c>
      <c r="D116">
        <v>0.55940432697925491</v>
      </c>
      <c r="E116">
        <v>0.37931928489196604</v>
      </c>
      <c r="F116">
        <v>0.78708211904310665</v>
      </c>
      <c r="G116">
        <v>0.47693685425931398</v>
      </c>
      <c r="H116">
        <v>0.41029456050405172</v>
      </c>
      <c r="I116">
        <v>0.46228363110947829</v>
      </c>
      <c r="J116">
        <v>0.53996964181436069</v>
      </c>
      <c r="K116">
        <v>0.66193331651348108</v>
      </c>
      <c r="L116">
        <v>0.3460486461578155</v>
      </c>
      <c r="M116">
        <v>0.33433351595307259</v>
      </c>
      <c r="N116">
        <v>0.36183405627850074</v>
      </c>
      <c r="O116">
        <f t="shared" si="8"/>
        <v>0.47832145500746565</v>
      </c>
      <c r="P116">
        <f t="shared" si="9"/>
        <v>0.13285155089232281</v>
      </c>
      <c r="Q116">
        <f t="shared" si="7"/>
        <v>8.0281388728310893E-2</v>
      </c>
    </row>
    <row r="117" spans="1:17">
      <c r="A117" s="3"/>
      <c r="B117">
        <v>0.54937538724215285</v>
      </c>
      <c r="C117">
        <v>0.39963439919195615</v>
      </c>
      <c r="D117">
        <v>0.5789773937297068</v>
      </c>
      <c r="E117">
        <v>0.41145322620912123</v>
      </c>
      <c r="F117">
        <v>0.71273775807233475</v>
      </c>
      <c r="G117">
        <v>0.4690982991965244</v>
      </c>
      <c r="H117">
        <v>0.41313859022449662</v>
      </c>
      <c r="I117">
        <v>0.42024336675227458</v>
      </c>
      <c r="J117">
        <v>0.49118268859800829</v>
      </c>
      <c r="K117">
        <v>0.71539749858286994</v>
      </c>
      <c r="L117">
        <v>0.284231532700226</v>
      </c>
      <c r="M117">
        <v>0.30281741932448192</v>
      </c>
      <c r="N117">
        <v>0.31039372706039375</v>
      </c>
      <c r="O117">
        <f t="shared" si="8"/>
        <v>0.46605240668342673</v>
      </c>
      <c r="P117">
        <f t="shared" si="9"/>
        <v>0.14129965084836932</v>
      </c>
      <c r="Q117">
        <f t="shared" si="7"/>
        <v>8.5386524438293698E-2</v>
      </c>
    </row>
    <row r="118" spans="1:17">
      <c r="A118" s="3">
        <v>52</v>
      </c>
      <c r="B118">
        <v>0.54548578307523543</v>
      </c>
      <c r="C118">
        <v>0.39790810394304033</v>
      </c>
      <c r="D118">
        <v>0.56886172631254006</v>
      </c>
      <c r="E118">
        <v>0.36346256171779384</v>
      </c>
      <c r="F118">
        <v>0.71880985664905073</v>
      </c>
      <c r="G118">
        <v>0.53920013129151689</v>
      </c>
      <c r="H118">
        <v>0.40595385550016161</v>
      </c>
      <c r="I118">
        <v>0.45140490677222123</v>
      </c>
      <c r="J118">
        <v>0.54915173434510656</v>
      </c>
      <c r="K118">
        <v>0.6715313646544111</v>
      </c>
      <c r="L118">
        <v>0.30940472529225271</v>
      </c>
      <c r="M118">
        <v>0.30049441046097003</v>
      </c>
      <c r="N118">
        <v>0.36597863295394162</v>
      </c>
      <c r="O118">
        <f t="shared" si="8"/>
        <v>0.47597290715140328</v>
      </c>
      <c r="P118">
        <f t="shared" si="9"/>
        <v>0.13382869570825912</v>
      </c>
      <c r="Q118">
        <f t="shared" si="7"/>
        <v>8.0871871430884812E-2</v>
      </c>
    </row>
    <row r="119" spans="1:17">
      <c r="A119" s="3"/>
      <c r="B119">
        <v>0.4932164890556231</v>
      </c>
      <c r="C119">
        <v>0.40026122634145561</v>
      </c>
      <c r="D119">
        <v>0.5895627472621191</v>
      </c>
      <c r="E119">
        <v>0.37603838340519108</v>
      </c>
      <c r="F119">
        <v>0.74763152316392334</v>
      </c>
      <c r="G119">
        <v>0.50921120584257407</v>
      </c>
      <c r="H119">
        <v>0.42184104877613743</v>
      </c>
      <c r="I119">
        <v>0.45128060032432527</v>
      </c>
      <c r="J119">
        <v>0.50301670067156279</v>
      </c>
      <c r="K119">
        <v>0.66644658051429562</v>
      </c>
      <c r="L119">
        <v>0.27990156977548414</v>
      </c>
      <c r="M119">
        <v>0.31504364897702464</v>
      </c>
      <c r="N119">
        <v>0.34368318936220171</v>
      </c>
      <c r="O119">
        <f t="shared" si="8"/>
        <v>0.46901037795937839</v>
      </c>
      <c r="P119">
        <f t="shared" si="9"/>
        <v>0.13710898042502789</v>
      </c>
      <c r="Q119">
        <f t="shared" si="7"/>
        <v>8.2854127646319567E-2</v>
      </c>
    </row>
    <row r="120" spans="1:17">
      <c r="A120" s="3">
        <v>53</v>
      </c>
      <c r="B120">
        <v>0.52887849532346021</v>
      </c>
      <c r="C120">
        <v>0.37121962857700302</v>
      </c>
      <c r="D120">
        <v>0.60760566046330866</v>
      </c>
      <c r="E120">
        <v>0.37282112656386207</v>
      </c>
      <c r="F120">
        <v>0.80657358554914727</v>
      </c>
      <c r="G120">
        <v>0.54253251595739826</v>
      </c>
      <c r="H120">
        <v>0.41543090046586872</v>
      </c>
      <c r="I120">
        <v>0.42783869642678624</v>
      </c>
      <c r="J120">
        <v>0.56335401661781515</v>
      </c>
      <c r="K120">
        <v>0.68300408610723096</v>
      </c>
      <c r="L120">
        <v>0.31830717962520577</v>
      </c>
      <c r="M120">
        <v>0.31694595544793203</v>
      </c>
      <c r="N120">
        <v>0.45670670670670671</v>
      </c>
      <c r="O120">
        <f t="shared" si="8"/>
        <v>0.49317065798705578</v>
      </c>
      <c r="P120">
        <f t="shared" si="9"/>
        <v>0.1468050412701063</v>
      </c>
      <c r="Q120">
        <f t="shared" si="7"/>
        <v>8.8713398573973271E-2</v>
      </c>
    </row>
    <row r="121" spans="1:17">
      <c r="A121" s="3"/>
      <c r="B121">
        <v>0.51490399665638509</v>
      </c>
      <c r="C121">
        <v>0.36896290329220244</v>
      </c>
      <c r="D121">
        <v>0.60788975797450018</v>
      </c>
      <c r="E121">
        <v>0.39378002881461288</v>
      </c>
      <c r="F121">
        <v>0.73188787579756442</v>
      </c>
      <c r="G121">
        <v>0.51245544560482881</v>
      </c>
      <c r="H121">
        <v>0.41905347867922421</v>
      </c>
      <c r="I121">
        <v>0.43762687412541013</v>
      </c>
      <c r="J121">
        <v>0.56810780348333145</v>
      </c>
      <c r="K121">
        <v>0.70821466837413027</v>
      </c>
      <c r="L121">
        <v>0.31520802900419459</v>
      </c>
      <c r="M121">
        <v>0.36594422331463283</v>
      </c>
      <c r="N121">
        <v>0.41752246073233729</v>
      </c>
      <c r="O121">
        <f t="shared" si="8"/>
        <v>0.48935058045025809</v>
      </c>
      <c r="P121">
        <f t="shared" si="9"/>
        <v>0.13232688714298779</v>
      </c>
      <c r="Q121">
        <f t="shared" si="7"/>
        <v>7.9964337597713583E-2</v>
      </c>
    </row>
    <row r="122" spans="1:17">
      <c r="A122" s="3">
        <v>54</v>
      </c>
      <c r="B122">
        <v>0.45817870419035583</v>
      </c>
      <c r="C122">
        <v>0.37259845157709859</v>
      </c>
      <c r="D122">
        <v>0.58895155663938337</v>
      </c>
      <c r="E122">
        <v>0.37699365350806285</v>
      </c>
      <c r="F122">
        <v>0.81207576699842998</v>
      </c>
      <c r="G122">
        <v>0.53650822398292197</v>
      </c>
      <c r="H122">
        <v>0.40021602244378995</v>
      </c>
      <c r="I122">
        <v>0.43719753199686179</v>
      </c>
      <c r="J122">
        <v>0.51908710559439442</v>
      </c>
      <c r="K122">
        <v>0.6957132106705689</v>
      </c>
      <c r="L122">
        <v>0.43349477935714459</v>
      </c>
      <c r="M122">
        <v>0.32537703323195694</v>
      </c>
      <c r="N122">
        <v>0.44355157626762565</v>
      </c>
      <c r="O122">
        <f t="shared" si="8"/>
        <v>0.49230335511219958</v>
      </c>
      <c r="P122">
        <f t="shared" si="9"/>
        <v>0.13833795344959263</v>
      </c>
      <c r="Q122">
        <f t="shared" si="7"/>
        <v>8.3596788612330081E-2</v>
      </c>
    </row>
    <row r="123" spans="1:17">
      <c r="A123" s="3"/>
      <c r="B123">
        <v>0.48034401569689023</v>
      </c>
      <c r="C123">
        <v>0.38382379709312536</v>
      </c>
      <c r="D123">
        <v>0.61007056013416372</v>
      </c>
      <c r="E123">
        <v>0.39500108536135931</v>
      </c>
      <c r="F123">
        <v>0.79927142837021403</v>
      </c>
      <c r="G123">
        <v>0.51687981245808368</v>
      </c>
      <c r="H123">
        <v>0.39976310730589759</v>
      </c>
      <c r="I123">
        <v>0.45747447030612831</v>
      </c>
      <c r="J123">
        <v>0.52692654230569413</v>
      </c>
      <c r="K123">
        <v>0.73782421061398407</v>
      </c>
      <c r="L123">
        <v>0.36438522149920993</v>
      </c>
      <c r="M123">
        <v>0.29600544655067562</v>
      </c>
      <c r="N123">
        <v>0.40966892818744671</v>
      </c>
      <c r="O123">
        <f t="shared" si="8"/>
        <v>0.49057220199099016</v>
      </c>
      <c r="P123">
        <f t="shared" si="9"/>
        <v>0.14804911849333435</v>
      </c>
      <c r="Q123">
        <f t="shared" si="7"/>
        <v>8.9465186915887007E-2</v>
      </c>
    </row>
    <row r="124" spans="1:17">
      <c r="A124" s="3">
        <v>55</v>
      </c>
      <c r="B124">
        <v>0.51505002474494632</v>
      </c>
      <c r="C124">
        <v>0.38419487679834102</v>
      </c>
      <c r="D124">
        <v>0.59545477725476148</v>
      </c>
      <c r="E124">
        <v>0.38097864890263222</v>
      </c>
      <c r="F124">
        <v>0.78730968489698061</v>
      </c>
      <c r="G124">
        <v>0.53370661114679185</v>
      </c>
      <c r="H124">
        <v>0.40006373003821105</v>
      </c>
      <c r="I124">
        <v>0.47003735599773916</v>
      </c>
      <c r="J124">
        <v>0.54455646819945935</v>
      </c>
      <c r="K124">
        <v>0.73886821648676793</v>
      </c>
      <c r="L124">
        <v>0.36242524375495072</v>
      </c>
      <c r="M124">
        <v>0.32973984949829194</v>
      </c>
      <c r="N124">
        <v>0.34435206811750024</v>
      </c>
      <c r="O124">
        <f t="shared" si="8"/>
        <v>0.49128750429518259</v>
      </c>
      <c r="P124">
        <f t="shared" si="9"/>
        <v>0.14767112991774514</v>
      </c>
      <c r="Q124">
        <f t="shared" si="7"/>
        <v>8.9236770705704169E-2</v>
      </c>
    </row>
    <row r="125" spans="1:17">
      <c r="A125" s="3"/>
      <c r="B125">
        <v>0.53991023594984899</v>
      </c>
      <c r="C125">
        <v>0.39105161332619276</v>
      </c>
      <c r="D125">
        <v>0.58769733687972658</v>
      </c>
      <c r="E125">
        <v>0.38954665919048898</v>
      </c>
      <c r="F125">
        <v>0.84475953682629545</v>
      </c>
      <c r="G125">
        <v>0.52034536568340084</v>
      </c>
      <c r="H125">
        <v>0.38166135958586966</v>
      </c>
      <c r="I125">
        <v>0.49544553517393475</v>
      </c>
      <c r="J125">
        <v>0.51610970485129914</v>
      </c>
      <c r="K125">
        <v>0.71469116949468059</v>
      </c>
      <c r="L125">
        <v>0.31159222161383821</v>
      </c>
      <c r="M125">
        <v>0.32456779609595754</v>
      </c>
      <c r="N125">
        <v>0.35289919549178811</v>
      </c>
      <c r="O125">
        <f t="shared" si="8"/>
        <v>0.49002136385871703</v>
      </c>
      <c r="P125">
        <f t="shared" si="9"/>
        <v>0.15801401723577047</v>
      </c>
      <c r="Q125">
        <f t="shared" si="7"/>
        <v>9.5486914959003147E-2</v>
      </c>
    </row>
    <row r="126" spans="1:17">
      <c r="A126" s="3">
        <v>56</v>
      </c>
      <c r="B126">
        <v>0.50184558086488429</v>
      </c>
      <c r="C126">
        <v>0.37997578170067037</v>
      </c>
      <c r="D126">
        <v>0.58156474922435131</v>
      </c>
      <c r="E126">
        <v>0.38678011851753769</v>
      </c>
      <c r="F126">
        <v>0.84534048137396045</v>
      </c>
      <c r="G126">
        <v>0.54256232034927199</v>
      </c>
      <c r="H126">
        <v>0.39297804728498426</v>
      </c>
      <c r="I126">
        <v>0.48148118978961535</v>
      </c>
      <c r="J126">
        <v>0.54679997672093872</v>
      </c>
      <c r="K126">
        <v>0.74811288194614556</v>
      </c>
      <c r="L126">
        <v>0.34946616478807152</v>
      </c>
      <c r="M126">
        <v>0.37343928558047917</v>
      </c>
      <c r="N126">
        <v>0.4022031290549809</v>
      </c>
      <c r="O126">
        <f t="shared" si="8"/>
        <v>0.50250382363045332</v>
      </c>
      <c r="P126">
        <f t="shared" si="9"/>
        <v>0.15238657862406305</v>
      </c>
      <c r="Q126">
        <f t="shared" si="7"/>
        <v>9.2086287840262473E-2</v>
      </c>
    </row>
    <row r="127" spans="1:17">
      <c r="A127" s="3"/>
      <c r="B127">
        <v>0.53644080326975185</v>
      </c>
      <c r="C127">
        <v>0.40069993157280404</v>
      </c>
      <c r="D127">
        <v>0.58458178859847032</v>
      </c>
      <c r="E127">
        <v>0.38074308365832465</v>
      </c>
      <c r="F127">
        <v>0.76506136333299568</v>
      </c>
      <c r="G127">
        <v>0.46497641521398797</v>
      </c>
      <c r="H127">
        <v>0.37872867835128293</v>
      </c>
      <c r="I127">
        <v>0.45980279178764022</v>
      </c>
      <c r="J127">
        <v>0.55658239308896629</v>
      </c>
      <c r="K127">
        <v>0.74057710533076893</v>
      </c>
      <c r="L127">
        <v>0.30123143639982813</v>
      </c>
      <c r="M127">
        <v>0.35185731591368929</v>
      </c>
      <c r="N127">
        <v>0.44512104697289884</v>
      </c>
      <c r="O127">
        <f t="shared" si="8"/>
        <v>0.48972339642241608</v>
      </c>
      <c r="P127">
        <f t="shared" si="9"/>
        <v>0.14275396932259724</v>
      </c>
      <c r="Q127">
        <f t="shared" si="7"/>
        <v>8.6265360296663818E-2</v>
      </c>
    </row>
    <row r="128" spans="1:17">
      <c r="A128" s="3">
        <v>57</v>
      </c>
      <c r="B128">
        <v>0.56202687142686303</v>
      </c>
      <c r="C128">
        <v>0.40742141704839024</v>
      </c>
      <c r="E128">
        <v>0.39769417450953498</v>
      </c>
      <c r="F128">
        <v>0.7807709259459108</v>
      </c>
      <c r="G128">
        <v>0.5031279392203476</v>
      </c>
      <c r="H128">
        <v>0.3998515111901117</v>
      </c>
      <c r="I128">
        <v>0.47551330481592569</v>
      </c>
      <c r="J128">
        <v>0.56946697187776385</v>
      </c>
      <c r="K128">
        <v>0.75518184440194058</v>
      </c>
      <c r="L128">
        <v>0.42846567080416043</v>
      </c>
      <c r="M128">
        <v>0.34167089366396969</v>
      </c>
      <c r="N128">
        <v>0.39200774848922998</v>
      </c>
      <c r="O128">
        <f t="shared" si="8"/>
        <v>0.50109993944951248</v>
      </c>
      <c r="P128">
        <f t="shared" si="9"/>
        <v>0.14274342261159942</v>
      </c>
      <c r="Q128">
        <f t="shared" si="7"/>
        <v>8.625898698299353E-2</v>
      </c>
    </row>
    <row r="129" spans="1:17">
      <c r="A129" s="3"/>
      <c r="B129">
        <v>0.55670774962499014</v>
      </c>
      <c r="C129">
        <v>0.42261970074696453</v>
      </c>
      <c r="E129">
        <v>0.38225554461943967</v>
      </c>
      <c r="F129">
        <v>0.82928906873386021</v>
      </c>
      <c r="G129">
        <v>0.54543051746512006</v>
      </c>
      <c r="H129">
        <v>0.39057257016662106</v>
      </c>
      <c r="I129">
        <v>0.45484640278004468</v>
      </c>
      <c r="J129">
        <v>0.56514728226133337</v>
      </c>
      <c r="K129">
        <v>0.76729370860596324</v>
      </c>
      <c r="L129">
        <v>0.344362006704372</v>
      </c>
      <c r="M129">
        <v>0.39070069844166033</v>
      </c>
      <c r="N129">
        <v>0.49790067845623404</v>
      </c>
      <c r="O129">
        <f t="shared" si="8"/>
        <v>0.51226049405055041</v>
      </c>
      <c r="P129">
        <f t="shared" si="9"/>
        <v>0.15304065315602922</v>
      </c>
      <c r="Q129">
        <f t="shared" si="7"/>
        <v>9.2481541124137381E-2</v>
      </c>
    </row>
    <row r="130" spans="1:17">
      <c r="A130" s="3">
        <v>58</v>
      </c>
      <c r="B130">
        <v>0.55970794538051039</v>
      </c>
      <c r="C130">
        <v>0.43815070203411188</v>
      </c>
      <c r="E130">
        <v>0.3925665776028569</v>
      </c>
      <c r="F130">
        <v>0.76125640210665835</v>
      </c>
      <c r="G130">
        <v>0.516459380291865</v>
      </c>
      <c r="H130">
        <v>0.41120360996889749</v>
      </c>
      <c r="I130">
        <v>0.49511787160560383</v>
      </c>
      <c r="J130">
        <v>0.58883181898342873</v>
      </c>
      <c r="K130">
        <v>0.79702758919673367</v>
      </c>
      <c r="L130">
        <v>0.42835981146609886</v>
      </c>
      <c r="M130">
        <v>0.31613671831193263</v>
      </c>
      <c r="N130">
        <v>0.48054844968425214</v>
      </c>
      <c r="O130">
        <f t="shared" si="8"/>
        <v>0.51544723971941253</v>
      </c>
      <c r="P130">
        <f t="shared" si="9"/>
        <v>0.1439495579438175</v>
      </c>
      <c r="Q130">
        <f t="shared" si="7"/>
        <v>8.6987847269639582E-2</v>
      </c>
    </row>
    <row r="131" spans="1:17">
      <c r="A131" s="3"/>
      <c r="B131">
        <v>0.48439736602711425</v>
      </c>
      <c r="C131">
        <v>0.44556664018533038</v>
      </c>
      <c r="E131">
        <v>0.39048411679825168</v>
      </c>
      <c r="F131">
        <v>0.73606877180453056</v>
      </c>
      <c r="G131">
        <v>0.51513974328145595</v>
      </c>
      <c r="H131">
        <v>0.41329781626805312</v>
      </c>
      <c r="I131">
        <v>0.45613501690303215</v>
      </c>
      <c r="J131">
        <v>0.59763008588226951</v>
      </c>
      <c r="K131">
        <v>0.78557013736595616</v>
      </c>
      <c r="L131">
        <v>0.46810288295267283</v>
      </c>
      <c r="M131">
        <v>0.36383125027831326</v>
      </c>
      <c r="N131">
        <v>0.44782436757745397</v>
      </c>
      <c r="O131">
        <f t="shared" si="8"/>
        <v>0.50867068294370277</v>
      </c>
      <c r="P131">
        <f t="shared" si="9"/>
        <v>0.13248007156565023</v>
      </c>
      <c r="Q131">
        <f t="shared" si="7"/>
        <v>8.005690601788093E-2</v>
      </c>
    </row>
    <row r="132" spans="1:17">
      <c r="A132" s="3">
        <v>59</v>
      </c>
      <c r="B132">
        <v>0.53208215688237581</v>
      </c>
      <c r="C132">
        <v>0.43904286715705587</v>
      </c>
      <c r="E132">
        <v>0.38969356224004015</v>
      </c>
      <c r="F132">
        <v>0.77144072593707891</v>
      </c>
      <c r="G132">
        <v>0.48265866336307184</v>
      </c>
      <c r="H132">
        <v>0.41499952913169236</v>
      </c>
      <c r="I132">
        <v>0.42997512166603791</v>
      </c>
      <c r="J132">
        <v>0.57146866291222087</v>
      </c>
      <c r="K132">
        <v>0.77476186260943791</v>
      </c>
      <c r="L132">
        <v>0.41722404109807093</v>
      </c>
      <c r="M132">
        <v>0.32292787672448564</v>
      </c>
      <c r="N132">
        <v>0.43371612353093836</v>
      </c>
      <c r="O132">
        <f t="shared" ref="O132:O135" si="10">AVERAGE(B132:N132)</f>
        <v>0.4983325994377088</v>
      </c>
      <c r="P132">
        <f t="shared" si="9"/>
        <v>0.14339720329899946</v>
      </c>
      <c r="Q132">
        <f t="shared" si="7"/>
        <v>8.6654062698374279E-2</v>
      </c>
    </row>
    <row r="133" spans="1:17">
      <c r="A133" s="3"/>
      <c r="B133">
        <v>0.49031364535914362</v>
      </c>
      <c r="C133">
        <v>0.46083722171911568</v>
      </c>
      <c r="E133">
        <v>0.39264002912763246</v>
      </c>
      <c r="F133">
        <v>0.78071378385925527</v>
      </c>
      <c r="G133">
        <v>0.47352964154574967</v>
      </c>
      <c r="H133">
        <v>0.43909738792275665</v>
      </c>
      <c r="I133">
        <v>0.50376436951681469</v>
      </c>
      <c r="J133">
        <v>0.54639963851404738</v>
      </c>
      <c r="K133">
        <v>0.78243855602251988</v>
      </c>
      <c r="L133">
        <v>0.3901667102875605</v>
      </c>
      <c r="M133">
        <v>0.31296221285169495</v>
      </c>
      <c r="N133">
        <v>0.34867738108478852</v>
      </c>
      <c r="O133">
        <f t="shared" si="10"/>
        <v>0.49346171481758994</v>
      </c>
      <c r="P133">
        <f t="shared" si="9"/>
        <v>0.15007101762048902</v>
      </c>
      <c r="Q133">
        <f t="shared" ref="Q133:Q135" si="11">_xlfn.CONFIDENCE.T(0.05,P133,13)</f>
        <v>9.0687008330136806E-2</v>
      </c>
    </row>
    <row r="134" spans="1:17">
      <c r="A134" s="3">
        <v>60</v>
      </c>
      <c r="B134">
        <v>0.54472468467765423</v>
      </c>
      <c r="C134">
        <v>0.43149659617365432</v>
      </c>
      <c r="E134">
        <v>0.39087158860197252</v>
      </c>
      <c r="F134">
        <v>0.80380520182459703</v>
      </c>
      <c r="G134">
        <v>0.47932564456119314</v>
      </c>
      <c r="H134">
        <v>0.42173852998604039</v>
      </c>
      <c r="I134">
        <v>0.46285432406884924</v>
      </c>
      <c r="J134">
        <v>0.57129362961736552</v>
      </c>
      <c r="K134">
        <v>0.74408257427678592</v>
      </c>
      <c r="L134">
        <v>0.40156080904026104</v>
      </c>
      <c r="M134">
        <v>0.22925252853491246</v>
      </c>
      <c r="N134">
        <v>0.43853112371630892</v>
      </c>
      <c r="O134">
        <f t="shared" si="10"/>
        <v>0.49329476958996615</v>
      </c>
      <c r="P134">
        <f t="shared" si="9"/>
        <v>0.15658984240007914</v>
      </c>
      <c r="Q134">
        <f t="shared" si="11"/>
        <v>9.4626294719094298E-2</v>
      </c>
    </row>
    <row r="135" spans="1:17">
      <c r="A135" s="3"/>
      <c r="B135">
        <v>0.5487647951278487</v>
      </c>
      <c r="C135">
        <v>0.45993546606701108</v>
      </c>
      <c r="E135">
        <v>0.39853776627228471</v>
      </c>
      <c r="F135">
        <v>0.80346335179741191</v>
      </c>
      <c r="G135">
        <v>0.50533283008300589</v>
      </c>
      <c r="H135">
        <v>0.40986294153994768</v>
      </c>
      <c r="I135">
        <v>0.47395932728289092</v>
      </c>
      <c r="J135">
        <v>0.58932389371802207</v>
      </c>
      <c r="K135">
        <v>0.75240277319022575</v>
      </c>
      <c r="L135">
        <v>0.42234320908791351</v>
      </c>
      <c r="M135">
        <v>0.28066841599809472</v>
      </c>
      <c r="N135">
        <v>0.3806028250472695</v>
      </c>
      <c r="O135">
        <f t="shared" si="10"/>
        <v>0.50209979960099382</v>
      </c>
      <c r="P135">
        <f t="shared" si="9"/>
        <v>0.15232280978992796</v>
      </c>
      <c r="Q135">
        <f t="shared" si="11"/>
        <v>9.2047752719463624E-2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O4:P64 O66:P127" formulaRange="1"/>
    <ignoredError sqref="O128:P135" formulaRange="1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showRuler="0" workbookViewId="0">
      <selection activeCell="D18" sqref="D18"/>
    </sheetView>
  </sheetViews>
  <sheetFormatPr baseColWidth="10" defaultRowHeight="15" x14ac:dyDescent="0"/>
  <sheetData>
    <row r="1" spans="1:18">
      <c r="A1" s="7" t="s">
        <v>16</v>
      </c>
      <c r="B1" s="6" t="s">
        <v>9</v>
      </c>
      <c r="C1" s="6"/>
      <c r="D1" s="6"/>
      <c r="E1" s="6"/>
      <c r="F1" s="6"/>
      <c r="G1" s="6"/>
      <c r="H1" s="6"/>
      <c r="P1" s="1" t="s">
        <v>0</v>
      </c>
      <c r="Q1" s="1" t="s">
        <v>1</v>
      </c>
      <c r="R1" s="1" t="s">
        <v>2</v>
      </c>
    </row>
    <row r="2" spans="1:18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</row>
    <row r="3" spans="1:18">
      <c r="A3" s="5" t="s">
        <v>4</v>
      </c>
    </row>
    <row r="4" spans="1:18">
      <c r="A4">
        <v>-5</v>
      </c>
      <c r="B4">
        <v>1.0351780115416782</v>
      </c>
      <c r="C4">
        <v>1.029462770853764</v>
      </c>
      <c r="D4">
        <v>1.1075839546540189</v>
      </c>
      <c r="E4">
        <v>0.96670890345290228</v>
      </c>
      <c r="F4" s="3">
        <v>0.83047832600000004</v>
      </c>
      <c r="G4" s="3">
        <v>0.96127879699999996</v>
      </c>
      <c r="H4" s="3">
        <v>1.0648515789999999</v>
      </c>
      <c r="I4" s="3">
        <v>1.0492697959999999</v>
      </c>
      <c r="J4" s="3">
        <v>0.94237428400000001</v>
      </c>
      <c r="K4" s="3">
        <v>0.93676207199999995</v>
      </c>
      <c r="L4">
        <v>1.0660529964204311</v>
      </c>
      <c r="M4">
        <v>0.91251747670975303</v>
      </c>
      <c r="N4">
        <v>1.0192725739346389</v>
      </c>
      <c r="O4">
        <v>1.0108059584679243</v>
      </c>
      <c r="P4">
        <f t="shared" ref="P4:P35" si="0">AVERAGE(B4:O4)</f>
        <v>0.9951855357167938</v>
      </c>
      <c r="Q4">
        <f t="shared" ref="Q4:Q35" si="1">STDEV(B4:O4)</f>
        <v>7.3984387230481119E-2</v>
      </c>
      <c r="R4">
        <f>_xlfn.CONFIDENCE.T(0.05,Q4,14)</f>
        <v>4.2717313403765715E-2</v>
      </c>
    </row>
    <row r="5" spans="1:18">
      <c r="B5">
        <v>0.94995805538812095</v>
      </c>
      <c r="C5">
        <v>1.060612475831302</v>
      </c>
      <c r="D5">
        <v>0.98440469903513983</v>
      </c>
      <c r="E5">
        <v>1.05266494589685</v>
      </c>
      <c r="F5" s="3">
        <v>1.0162044050000001</v>
      </c>
      <c r="G5" s="3">
        <v>1.0661363610000001</v>
      </c>
      <c r="H5" s="3">
        <v>0.96789120500000003</v>
      </c>
      <c r="I5" s="3">
        <v>0.99106318900000001</v>
      </c>
      <c r="J5" s="3">
        <v>1.049248551</v>
      </c>
      <c r="K5" s="3">
        <v>0.99812343199999998</v>
      </c>
      <c r="L5">
        <v>1.0039812327189843</v>
      </c>
      <c r="M5">
        <v>1.0018925485853301</v>
      </c>
      <c r="N5">
        <v>0.98645377582685123</v>
      </c>
      <c r="O5">
        <v>0.98336909655316318</v>
      </c>
      <c r="P5">
        <f t="shared" si="0"/>
        <v>1.0080002837739814</v>
      </c>
      <c r="Q5">
        <f t="shared" si="1"/>
        <v>3.6113834436133585E-2</v>
      </c>
      <c r="R5">
        <f t="shared" ref="R5:R68" si="2">_xlfn.CONFIDENCE.T(0.05,Q5,14)</f>
        <v>2.0851507210759838E-2</v>
      </c>
    </row>
    <row r="6" spans="1:18">
      <c r="A6">
        <v>-4</v>
      </c>
      <c r="B6">
        <v>0.88574701404334533</v>
      </c>
      <c r="C6">
        <v>1.0909885914673094</v>
      </c>
      <c r="D6">
        <v>0.88162767357103333</v>
      </c>
      <c r="E6">
        <v>1.0656961931539903</v>
      </c>
      <c r="F6" s="3">
        <v>1.005404218</v>
      </c>
      <c r="G6" s="3">
        <v>1.03616592</v>
      </c>
      <c r="H6" s="3">
        <v>0.94696762000000001</v>
      </c>
      <c r="I6" s="3">
        <v>0.99450811400000005</v>
      </c>
      <c r="J6" s="3">
        <v>1.066920656</v>
      </c>
      <c r="K6" s="3">
        <v>0.88490611500000005</v>
      </c>
      <c r="L6">
        <v>1.0048284235013982</v>
      </c>
      <c r="M6">
        <v>1.086359344193667</v>
      </c>
      <c r="N6">
        <v>1.0503296216756774</v>
      </c>
      <c r="O6">
        <v>1.0623344677070914</v>
      </c>
      <c r="P6">
        <f t="shared" si="0"/>
        <v>1.004484569450965</v>
      </c>
      <c r="Q6">
        <f t="shared" si="1"/>
        <v>7.6048447960350846E-2</v>
      </c>
      <c r="R6">
        <f t="shared" si="2"/>
        <v>4.3909066588225756E-2</v>
      </c>
    </row>
    <row r="7" spans="1:18">
      <c r="B7">
        <v>1.0770283555826787</v>
      </c>
      <c r="C7">
        <v>0.95593278559175521</v>
      </c>
      <c r="D7">
        <v>1.0368535542978679</v>
      </c>
      <c r="E7">
        <v>0.99210020408376443</v>
      </c>
      <c r="F7" s="3">
        <v>1.030301607</v>
      </c>
      <c r="G7" s="3">
        <v>0.98476141699999997</v>
      </c>
      <c r="H7" s="3">
        <v>1.0755759519999999</v>
      </c>
      <c r="I7" s="3">
        <v>1.0349081469999999</v>
      </c>
      <c r="J7" s="3">
        <v>0.96028259800000004</v>
      </c>
      <c r="K7" s="3">
        <v>1.036119411</v>
      </c>
      <c r="L7">
        <v>0.98790967266916796</v>
      </c>
      <c r="M7">
        <v>1.0211375383391881</v>
      </c>
      <c r="N7">
        <v>1.0485389495158532</v>
      </c>
      <c r="O7">
        <v>1.010427487653607</v>
      </c>
      <c r="P7">
        <f t="shared" si="0"/>
        <v>1.0179912628381342</v>
      </c>
      <c r="Q7">
        <f t="shared" si="1"/>
        <v>3.8012956526010652E-2</v>
      </c>
      <c r="R7">
        <f t="shared" si="2"/>
        <v>2.194802765976438E-2</v>
      </c>
    </row>
    <row r="8" spans="1:18">
      <c r="A8">
        <v>-3</v>
      </c>
      <c r="B8">
        <v>1.078317903000042</v>
      </c>
      <c r="C8">
        <v>0.86730348244135236</v>
      </c>
      <c r="D8">
        <v>1.0026681627699401</v>
      </c>
      <c r="E8">
        <v>0.92906321145501025</v>
      </c>
      <c r="F8" s="3">
        <v>1.0903491839999999</v>
      </c>
      <c r="G8" s="3">
        <v>0.97178577499999996</v>
      </c>
      <c r="H8" s="3">
        <v>0.97603320599999999</v>
      </c>
      <c r="I8" s="3">
        <v>0.991870951</v>
      </c>
      <c r="J8" s="3">
        <v>1.0119825629999999</v>
      </c>
      <c r="K8" s="3">
        <v>1.0690975380000001</v>
      </c>
      <c r="L8">
        <v>1.0234797797429289</v>
      </c>
      <c r="M8">
        <v>0.96426789214162756</v>
      </c>
      <c r="N8">
        <v>0.94356688838113234</v>
      </c>
      <c r="O8">
        <v>0.97172024528024825</v>
      </c>
      <c r="P8">
        <f t="shared" si="0"/>
        <v>0.99225048444373454</v>
      </c>
      <c r="Q8">
        <f t="shared" si="1"/>
        <v>6.0935349634327236E-2</v>
      </c>
      <c r="R8">
        <f t="shared" si="2"/>
        <v>3.5183023407203119E-2</v>
      </c>
    </row>
    <row r="9" spans="1:18">
      <c r="B9">
        <v>1.0005661561620873</v>
      </c>
      <c r="C9">
        <v>1.0973770705254025</v>
      </c>
      <c r="D9">
        <v>1.1086339649797661</v>
      </c>
      <c r="E9">
        <v>0.93485420984450507</v>
      </c>
      <c r="F9" s="3">
        <v>1.0284103449999999</v>
      </c>
      <c r="G9" s="3">
        <v>0.976445919</v>
      </c>
      <c r="H9" s="3">
        <v>1.03652963</v>
      </c>
      <c r="I9" s="3">
        <v>1.0028642720000001</v>
      </c>
      <c r="J9" s="3">
        <v>0.99505233800000004</v>
      </c>
      <c r="K9" s="3">
        <v>0.98629334599999996</v>
      </c>
      <c r="L9">
        <v>0.98751678167761947</v>
      </c>
      <c r="M9">
        <v>0.93024482293595623</v>
      </c>
      <c r="N9">
        <v>0.97685421953673723</v>
      </c>
      <c r="O9">
        <v>0.98414486434580317</v>
      </c>
      <c r="P9">
        <f t="shared" si="0"/>
        <v>1.0032705671434197</v>
      </c>
      <c r="Q9">
        <f t="shared" si="1"/>
        <v>5.1218847352612257E-2</v>
      </c>
      <c r="R9">
        <f t="shared" si="2"/>
        <v>2.9572882015298479E-2</v>
      </c>
    </row>
    <row r="10" spans="1:18">
      <c r="A10">
        <v>-2</v>
      </c>
      <c r="B10">
        <v>1.0375694859217848</v>
      </c>
      <c r="C10">
        <v>0.82901319765701109</v>
      </c>
      <c r="D10">
        <v>0.82623284837837974</v>
      </c>
      <c r="E10">
        <v>1.0207754318544293</v>
      </c>
      <c r="F10" s="3">
        <v>1.004366563</v>
      </c>
      <c r="G10" s="3">
        <v>0.94461315199999996</v>
      </c>
      <c r="H10" s="3">
        <v>1.044934888</v>
      </c>
      <c r="I10" s="3">
        <v>1.0391110960000001</v>
      </c>
      <c r="J10" s="3">
        <v>0.95943866600000005</v>
      </c>
      <c r="K10" s="3">
        <v>0.95011257299999996</v>
      </c>
      <c r="L10">
        <v>0.99139932168341571</v>
      </c>
      <c r="M10">
        <v>0.92327001182471657</v>
      </c>
      <c r="N10">
        <v>1.0301802216086946</v>
      </c>
      <c r="O10">
        <v>1.0167478853348988</v>
      </c>
      <c r="P10">
        <f t="shared" si="0"/>
        <v>0.97269752444738078</v>
      </c>
      <c r="Q10">
        <f t="shared" si="1"/>
        <v>7.2727632657631797E-2</v>
      </c>
      <c r="R10">
        <f t="shared" si="2"/>
        <v>4.1991684916869193E-2</v>
      </c>
    </row>
    <row r="11" spans="1:18">
      <c r="B11">
        <v>0.9944918295410512</v>
      </c>
      <c r="C11">
        <v>1.0755128252676562</v>
      </c>
      <c r="D11">
        <v>1.28078916348015</v>
      </c>
      <c r="E11">
        <v>0.98521416307946152</v>
      </c>
      <c r="F11" s="3">
        <v>1.0098578869999999</v>
      </c>
      <c r="G11" s="3">
        <v>0.97385165600000001</v>
      </c>
      <c r="H11" s="3">
        <v>1.0103965210000001</v>
      </c>
      <c r="I11" s="3">
        <v>0.983154682</v>
      </c>
      <c r="J11" s="3">
        <v>0.94777039900000004</v>
      </c>
      <c r="K11" s="3">
        <v>1.1162256260000001</v>
      </c>
      <c r="L11">
        <v>0.93226390118196278</v>
      </c>
      <c r="M11">
        <v>1.0346273616791324</v>
      </c>
      <c r="N11">
        <v>1.0127312906779855</v>
      </c>
      <c r="O11">
        <v>1.017487299155666</v>
      </c>
      <c r="P11">
        <f t="shared" si="0"/>
        <v>1.0267410432187905</v>
      </c>
      <c r="Q11">
        <f t="shared" si="1"/>
        <v>8.7021992251400629E-2</v>
      </c>
      <c r="R11">
        <f t="shared" si="2"/>
        <v>5.0245002427912633E-2</v>
      </c>
    </row>
    <row r="12" spans="1:18">
      <c r="A12">
        <v>-1</v>
      </c>
      <c r="B12">
        <v>1.0332853330043417</v>
      </c>
      <c r="C12">
        <v>1.0475688999893831</v>
      </c>
      <c r="D12">
        <v>0.98535267883722899</v>
      </c>
      <c r="E12">
        <v>1.0560557357479663</v>
      </c>
      <c r="F12" s="3">
        <v>0.95194591399999995</v>
      </c>
      <c r="G12" s="3">
        <v>1.0775398540000001</v>
      </c>
      <c r="H12" s="3">
        <v>0.95467131000000005</v>
      </c>
      <c r="I12" s="3">
        <v>0.94643434299999996</v>
      </c>
      <c r="J12" s="3">
        <v>1.032891649</v>
      </c>
      <c r="K12" s="3">
        <v>1.0586564940000001</v>
      </c>
      <c r="L12">
        <v>1.0222879477398585</v>
      </c>
      <c r="M12">
        <v>1.0657544147605069</v>
      </c>
      <c r="N12">
        <v>0.97339765209578466</v>
      </c>
      <c r="O12">
        <v>0.98862614055717923</v>
      </c>
      <c r="P12">
        <f t="shared" si="0"/>
        <v>1.013890597623732</v>
      </c>
      <c r="Q12">
        <f t="shared" si="1"/>
        <v>4.595290678893079E-2</v>
      </c>
      <c r="R12">
        <f t="shared" si="2"/>
        <v>2.6532418454741923E-2</v>
      </c>
    </row>
    <row r="13" spans="1:18">
      <c r="B13">
        <v>0.90785785581487044</v>
      </c>
      <c r="C13">
        <v>0.94622790037506344</v>
      </c>
      <c r="D13">
        <v>0.78585329999647402</v>
      </c>
      <c r="E13">
        <v>0.99686700143111984</v>
      </c>
      <c r="F13" s="3">
        <v>1.032681551</v>
      </c>
      <c r="G13" s="3">
        <v>1.007421149</v>
      </c>
      <c r="H13" s="3">
        <v>0.92214808800000003</v>
      </c>
      <c r="I13" s="3">
        <v>0.96681541000000004</v>
      </c>
      <c r="J13" s="3">
        <v>1.034038295</v>
      </c>
      <c r="K13" s="3">
        <v>0.96370339400000005</v>
      </c>
      <c r="L13">
        <v>0.98027994266423324</v>
      </c>
      <c r="M13">
        <v>1.0599285888301233</v>
      </c>
      <c r="N13">
        <v>0.9586748067466444</v>
      </c>
      <c r="O13">
        <v>0.95433655494441938</v>
      </c>
      <c r="P13">
        <f t="shared" si="0"/>
        <v>0.96548813127163924</v>
      </c>
      <c r="Q13">
        <f t="shared" si="1"/>
        <v>6.7430792373464457E-2</v>
      </c>
      <c r="R13">
        <f t="shared" si="2"/>
        <v>3.8933380388866734E-2</v>
      </c>
    </row>
    <row r="14" spans="1:18">
      <c r="A14" s="4">
        <v>0</v>
      </c>
      <c r="B14">
        <v>0</v>
      </c>
      <c r="C14">
        <v>0</v>
      </c>
      <c r="D14">
        <v>0</v>
      </c>
      <c r="E14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>
        <v>0</v>
      </c>
      <c r="M14">
        <v>0</v>
      </c>
      <c r="N14">
        <v>0</v>
      </c>
      <c r="O14">
        <v>0</v>
      </c>
      <c r="P14">
        <f t="shared" si="0"/>
        <v>0</v>
      </c>
      <c r="Q14">
        <f t="shared" si="1"/>
        <v>0</v>
      </c>
      <c r="R14">
        <v>0</v>
      </c>
    </row>
    <row r="15" spans="1:18">
      <c r="B15">
        <v>9.7342983187193779E-3</v>
      </c>
      <c r="C15">
        <v>1.1031606854892944E-2</v>
      </c>
      <c r="D15">
        <v>7.912660838528171E-2</v>
      </c>
      <c r="E15">
        <v>4.3260186808026423E-2</v>
      </c>
      <c r="F15" s="3">
        <v>3.6614647E-2</v>
      </c>
      <c r="G15" s="3">
        <v>-2.7959418999999999E-2</v>
      </c>
      <c r="H15" s="3">
        <v>5.7125635000000001E-2</v>
      </c>
      <c r="I15" s="3">
        <v>4.6058299999999998E-4</v>
      </c>
      <c r="J15" s="3">
        <v>0.10215238</v>
      </c>
      <c r="K15" s="3">
        <v>5.793281E-3</v>
      </c>
      <c r="L15">
        <v>7.1778740336338506E-2</v>
      </c>
      <c r="M15">
        <v>-4.0603620696029012E-3</v>
      </c>
      <c r="N15">
        <v>5.3670584578024011E-2</v>
      </c>
      <c r="O15">
        <v>3.795874005962311E-2</v>
      </c>
      <c r="P15">
        <f t="shared" si="0"/>
        <v>3.4049107876521663E-2</v>
      </c>
      <c r="Q15">
        <f t="shared" si="1"/>
        <v>3.6650938398572017E-2</v>
      </c>
      <c r="R15">
        <f t="shared" si="2"/>
        <v>2.1161621805916402E-2</v>
      </c>
    </row>
    <row r="16" spans="1:18">
      <c r="A16">
        <v>1</v>
      </c>
      <c r="B16">
        <v>3.8265420525165216E-3</v>
      </c>
      <c r="C16">
        <v>9.0419223344952553E-3</v>
      </c>
      <c r="D16">
        <v>2.0664409854805396E-5</v>
      </c>
      <c r="E16">
        <v>0.17823379472009354</v>
      </c>
      <c r="F16" s="3">
        <v>8.4578453999999997E-2</v>
      </c>
      <c r="G16" s="3">
        <v>9.4203333E-2</v>
      </c>
      <c r="H16" s="3">
        <v>-6.0847890000000002E-3</v>
      </c>
      <c r="I16" s="3">
        <v>-3.0291071999999999E-2</v>
      </c>
      <c r="J16" s="3">
        <v>2.7081480000000002E-2</v>
      </c>
      <c r="K16" s="3">
        <v>2.8277494E-2</v>
      </c>
      <c r="L16">
        <v>7.358466033257878E-2</v>
      </c>
      <c r="M16">
        <v>6.2096402314396143E-2</v>
      </c>
      <c r="N16">
        <v>9.3485977599162287E-2</v>
      </c>
      <c r="O16">
        <v>3.9698537284958146E-2</v>
      </c>
      <c r="P16">
        <f t="shared" si="0"/>
        <v>4.6982385789146819E-2</v>
      </c>
      <c r="Q16">
        <f t="shared" si="1"/>
        <v>5.4816131673204781E-2</v>
      </c>
      <c r="R16">
        <f t="shared" si="2"/>
        <v>3.1649892145104538E-2</v>
      </c>
    </row>
    <row r="17" spans="1:18">
      <c r="B17">
        <v>-5.2835750464429272E-3</v>
      </c>
      <c r="C17">
        <v>-9.9707070686168957E-3</v>
      </c>
      <c r="D17">
        <v>2.9140692472123385E-2</v>
      </c>
      <c r="E17">
        <v>6.3426020926120277E-2</v>
      </c>
      <c r="F17" s="3">
        <v>3.9818052E-2</v>
      </c>
      <c r="G17" s="3">
        <v>1.3632508E-2</v>
      </c>
      <c r="H17" s="3">
        <v>3.7820950999999998E-2</v>
      </c>
      <c r="I17" s="3">
        <v>-1.224774E-2</v>
      </c>
      <c r="J17" s="3">
        <v>7.6926173E-2</v>
      </c>
      <c r="K17" s="3">
        <v>-2.3711439000000001E-2</v>
      </c>
      <c r="L17">
        <v>5.3053442887466808E-2</v>
      </c>
      <c r="M17">
        <v>-3.4499252903619708E-2</v>
      </c>
      <c r="N17">
        <v>6.7773677218411016E-2</v>
      </c>
      <c r="O17">
        <v>6.8596049855317684E-2</v>
      </c>
      <c r="P17">
        <f t="shared" si="0"/>
        <v>2.6033918095768546E-2</v>
      </c>
      <c r="Q17">
        <f t="shared" si="1"/>
        <v>3.7872093284459174E-2</v>
      </c>
      <c r="R17">
        <f t="shared" si="2"/>
        <v>2.186669564551549E-2</v>
      </c>
    </row>
    <row r="18" spans="1:18">
      <c r="A18">
        <v>2</v>
      </c>
      <c r="B18">
        <v>-9.1943174981059493E-3</v>
      </c>
      <c r="C18">
        <v>4.6006281354443512E-2</v>
      </c>
      <c r="D18">
        <v>-1.1507493237894754E-3</v>
      </c>
      <c r="E18">
        <v>3.4609110010118335E-2</v>
      </c>
      <c r="F18" s="3">
        <v>5.2937890000000001E-2</v>
      </c>
      <c r="G18" s="3">
        <v>2.5456106999999999E-2</v>
      </c>
      <c r="H18" s="3">
        <v>6.2728688000000005E-2</v>
      </c>
      <c r="I18" s="3">
        <v>-2.7045102000000001E-2</v>
      </c>
      <c r="J18" s="3">
        <v>5.3892351999999998E-2</v>
      </c>
      <c r="K18" s="3">
        <v>2.4288199999999999E-3</v>
      </c>
      <c r="L18">
        <v>4.3986245682193795E-2</v>
      </c>
      <c r="M18">
        <v>5.2845125911674173E-2</v>
      </c>
      <c r="N18">
        <v>6.7125829053527708E-2</v>
      </c>
      <c r="O18">
        <v>6.8388962051257288E-2</v>
      </c>
      <c r="P18">
        <f t="shared" si="0"/>
        <v>3.3786803017237098E-2</v>
      </c>
      <c r="Q18">
        <f t="shared" si="1"/>
        <v>3.0829461053438256E-2</v>
      </c>
      <c r="R18">
        <f t="shared" si="2"/>
        <v>1.7800400857362713E-2</v>
      </c>
    </row>
    <row r="19" spans="1:18">
      <c r="B19">
        <v>1.8907565717038704E-2</v>
      </c>
      <c r="C19">
        <v>-8.1156843965597233E-2</v>
      </c>
      <c r="D19">
        <v>4.9461556513092642E-2</v>
      </c>
      <c r="E19">
        <v>0.1082399195143678</v>
      </c>
      <c r="F19" s="3">
        <v>5.1259236E-2</v>
      </c>
      <c r="G19" s="3">
        <v>8.0224349999999996E-3</v>
      </c>
      <c r="H19" s="3">
        <v>8.553579E-2</v>
      </c>
      <c r="I19" s="3">
        <v>1.9436024999999999E-2</v>
      </c>
      <c r="J19" s="3">
        <v>4.1279247999999998E-2</v>
      </c>
      <c r="K19" s="3">
        <v>-1.1695507000000001E-2</v>
      </c>
      <c r="L19">
        <v>7.2184163735910828E-2</v>
      </c>
      <c r="M19">
        <v>3.2240196478514033E-2</v>
      </c>
      <c r="N19">
        <v>5.3780487391709569E-2</v>
      </c>
      <c r="O19">
        <v>4.8526060669325966E-2</v>
      </c>
      <c r="P19">
        <f t="shared" si="0"/>
        <v>3.5430023789597309E-2</v>
      </c>
      <c r="Q19">
        <f t="shared" si="1"/>
        <v>4.5788902284055508E-2</v>
      </c>
      <c r="R19">
        <f t="shared" si="2"/>
        <v>2.6437725072845523E-2</v>
      </c>
    </row>
    <row r="20" spans="1:18">
      <c r="A20">
        <v>3</v>
      </c>
      <c r="B20">
        <v>6.0487004126002608E-2</v>
      </c>
      <c r="C20">
        <v>2.3430524912203179E-3</v>
      </c>
      <c r="D20">
        <v>-3.9492270283764966E-2</v>
      </c>
      <c r="E20">
        <v>8.8675638411645483E-2</v>
      </c>
      <c r="F20" s="3">
        <v>4.1679168000000003E-2</v>
      </c>
      <c r="G20" s="3">
        <v>6.0414402999999998E-2</v>
      </c>
      <c r="H20" s="3">
        <v>4.5744475E-2</v>
      </c>
      <c r="I20" s="3">
        <v>-4.6866107999999997E-2</v>
      </c>
      <c r="J20" s="3">
        <v>7.7567148000000002E-2</v>
      </c>
      <c r="K20" s="3">
        <v>2.1548571999999998E-2</v>
      </c>
      <c r="L20">
        <v>3.8359194479474265E-2</v>
      </c>
      <c r="M20">
        <v>1.553792526660399E-2</v>
      </c>
      <c r="N20">
        <v>9.1434182964716809E-2</v>
      </c>
      <c r="O20">
        <v>1.5490037908104172E-2</v>
      </c>
      <c r="P20">
        <f t="shared" si="0"/>
        <v>3.3780173097428763E-2</v>
      </c>
      <c r="Q20">
        <f t="shared" si="1"/>
        <v>4.2590921859397127E-2</v>
      </c>
      <c r="R20">
        <f t="shared" si="2"/>
        <v>2.4591266148563759E-2</v>
      </c>
    </row>
    <row r="21" spans="1:18">
      <c r="B21">
        <v>1.0649520048572649E-2</v>
      </c>
      <c r="C21">
        <v>-5.0272960839984317E-2</v>
      </c>
      <c r="D21">
        <v>8.6148633159067775E-2</v>
      </c>
      <c r="E21">
        <v>0.1171035210302814</v>
      </c>
      <c r="F21" s="3">
        <v>9.0437876E-2</v>
      </c>
      <c r="G21" s="3">
        <v>1.2097894999999999E-2</v>
      </c>
      <c r="H21" s="3">
        <v>0.122699953</v>
      </c>
      <c r="I21" s="3">
        <v>1.069389E-3</v>
      </c>
      <c r="J21" s="3">
        <v>0.108324775</v>
      </c>
      <c r="K21" s="3">
        <v>-6.8758368E-2</v>
      </c>
      <c r="L21">
        <v>0.10784011780463543</v>
      </c>
      <c r="M21">
        <v>7.0659516469760444E-2</v>
      </c>
      <c r="N21">
        <v>5.8160073200231935E-2</v>
      </c>
      <c r="O21">
        <v>7.1869205679996509E-2</v>
      </c>
      <c r="P21">
        <f t="shared" si="0"/>
        <v>5.2716367610897277E-2</v>
      </c>
      <c r="Q21">
        <f t="shared" si="1"/>
        <v>6.1944878975522116E-2</v>
      </c>
      <c r="R21">
        <f t="shared" si="2"/>
        <v>3.5765908295115695E-2</v>
      </c>
    </row>
    <row r="22" spans="1:18">
      <c r="A22">
        <v>4</v>
      </c>
      <c r="B22">
        <v>2.9931411453121337E-2</v>
      </c>
      <c r="C22">
        <v>1.4789722977020098E-2</v>
      </c>
      <c r="D22">
        <v>0.11179833189134497</v>
      </c>
      <c r="E22">
        <v>9.7999109797593617E-2</v>
      </c>
      <c r="F22" s="3">
        <v>3.4966139E-2</v>
      </c>
      <c r="G22" s="3">
        <v>6.8693809999999994E-2</v>
      </c>
      <c r="H22" s="3">
        <v>0.13732027199999999</v>
      </c>
      <c r="I22" s="3">
        <v>-3.543409E-3</v>
      </c>
      <c r="J22" s="3">
        <v>3.9019209999999999E-2</v>
      </c>
      <c r="K22" s="3">
        <v>-1.869679E-3</v>
      </c>
      <c r="L22">
        <v>5.2169281501382482E-2</v>
      </c>
      <c r="M22">
        <v>1.0773016134230143E-3</v>
      </c>
      <c r="N22">
        <v>5.4304385014842249E-2</v>
      </c>
      <c r="O22">
        <v>5.9119997579864164E-2</v>
      </c>
      <c r="P22">
        <f t="shared" si="0"/>
        <v>4.9698277487756563E-2</v>
      </c>
      <c r="Q22">
        <f t="shared" si="1"/>
        <v>4.3094054027125392E-2</v>
      </c>
      <c r="R22">
        <f t="shared" si="2"/>
        <v>2.4881766013425916E-2</v>
      </c>
    </row>
    <row r="23" spans="1:18">
      <c r="B23">
        <v>6.7975348319662066E-2</v>
      </c>
      <c r="C23">
        <v>4.2932616707333164E-2</v>
      </c>
      <c r="D23">
        <v>2.6880522644254043E-2</v>
      </c>
      <c r="E23">
        <v>1.9282115516669803E-2</v>
      </c>
      <c r="F23" s="3">
        <v>4.4536690000000004E-3</v>
      </c>
      <c r="G23" s="3">
        <v>1.5953918000000001E-2</v>
      </c>
      <c r="H23" s="3">
        <v>5.6907157999999999E-2</v>
      </c>
      <c r="I23" s="3">
        <v>-4.0436840000000002E-2</v>
      </c>
      <c r="J23" s="3">
        <v>0.118542535</v>
      </c>
      <c r="K23" s="3">
        <v>-2.242974E-3</v>
      </c>
      <c r="L23">
        <v>0.1065373739905537</v>
      </c>
      <c r="M23">
        <v>2.0939794098169009E-2</v>
      </c>
      <c r="N23">
        <v>6.50880821471473E-2</v>
      </c>
      <c r="O23">
        <v>2.4073470338469762E-2</v>
      </c>
      <c r="P23">
        <f t="shared" si="0"/>
        <v>3.7634770697304198E-2</v>
      </c>
      <c r="Q23">
        <f t="shared" si="1"/>
        <v>4.2552160594821135E-2</v>
      </c>
      <c r="R23">
        <f t="shared" si="2"/>
        <v>2.4568886060699263E-2</v>
      </c>
    </row>
    <row r="24" spans="1:18">
      <c r="A24">
        <v>5</v>
      </c>
      <c r="B24">
        <v>8.2099050054757719E-2</v>
      </c>
      <c r="C24">
        <v>-4.8413003750316557E-3</v>
      </c>
      <c r="D24">
        <v>2.2803176274777754E-2</v>
      </c>
      <c r="E24">
        <v>4.4673416147532015E-2</v>
      </c>
      <c r="F24" s="3">
        <v>6.1664351999999999E-2</v>
      </c>
      <c r="G24" s="3">
        <v>8.0973606000000004E-2</v>
      </c>
      <c r="H24" s="3">
        <v>0.101513109</v>
      </c>
      <c r="I24" s="3">
        <v>-6.7147700000000001E-3</v>
      </c>
      <c r="J24" s="3">
        <v>6.3200823000000003E-2</v>
      </c>
      <c r="K24" s="3">
        <v>6.781792E-3</v>
      </c>
      <c r="L24">
        <v>0.11639160641972601</v>
      </c>
      <c r="M24">
        <v>4.6364931415722808E-2</v>
      </c>
      <c r="N24">
        <v>0.11413117983314769</v>
      </c>
      <c r="O24">
        <v>4.1366924922686142E-2</v>
      </c>
      <c r="P24">
        <f t="shared" si="0"/>
        <v>5.5029135478094182E-2</v>
      </c>
      <c r="Q24">
        <f t="shared" si="1"/>
        <v>4.1201125439108408E-2</v>
      </c>
      <c r="R24">
        <f t="shared" si="2"/>
        <v>2.3788821585929799E-2</v>
      </c>
    </row>
    <row r="25" spans="1:18">
      <c r="B25">
        <v>-9.8596836957092759E-3</v>
      </c>
      <c r="C25">
        <v>5.327579271816851E-3</v>
      </c>
      <c r="D25">
        <v>-4.0037294093685456E-5</v>
      </c>
      <c r="E25">
        <v>0.18360214508282038</v>
      </c>
      <c r="F25" s="3">
        <v>0.112955321</v>
      </c>
      <c r="G25" s="3">
        <v>8.7679419999999994E-2</v>
      </c>
      <c r="H25" s="3">
        <v>4.2330262E-2</v>
      </c>
      <c r="I25" s="3">
        <v>4.4277689999999998E-3</v>
      </c>
      <c r="J25" s="3">
        <v>6.5965386000000001E-2</v>
      </c>
      <c r="K25" s="3">
        <v>-3.8638431000000001E-2</v>
      </c>
      <c r="L25">
        <v>0.15815397629808334</v>
      </c>
      <c r="M25">
        <v>0.10853199324658871</v>
      </c>
      <c r="N25">
        <v>8.2165161452604482E-2</v>
      </c>
      <c r="O25">
        <v>5.8813585531223067E-2</v>
      </c>
      <c r="P25">
        <f t="shared" si="0"/>
        <v>6.152960334952385E-2</v>
      </c>
      <c r="Q25">
        <f t="shared" si="1"/>
        <v>6.5596249798086259E-2</v>
      </c>
      <c r="R25">
        <f t="shared" si="2"/>
        <v>3.7874147041419413E-2</v>
      </c>
    </row>
    <row r="26" spans="1:18">
      <c r="A26">
        <v>6</v>
      </c>
      <c r="B26">
        <v>4.771600010763008E-2</v>
      </c>
      <c r="C26">
        <v>3.3094820564678828E-2</v>
      </c>
      <c r="D26">
        <v>5.0086654911200505E-2</v>
      </c>
      <c r="E26">
        <v>9.0194529757843089E-2</v>
      </c>
      <c r="F26" s="3">
        <v>0.10801297</v>
      </c>
      <c r="G26" s="3">
        <v>8.0243113000000005E-2</v>
      </c>
      <c r="H26" s="3">
        <v>0.11464480000000001</v>
      </c>
      <c r="I26" s="3">
        <v>-1.8602399999999999E-4</v>
      </c>
      <c r="J26" s="3">
        <v>2.0238299999999999E-3</v>
      </c>
      <c r="K26" s="3">
        <v>8.0106199999999995E-4</v>
      </c>
      <c r="L26">
        <v>0.11484322740837635</v>
      </c>
      <c r="M26">
        <v>6.5556670519487742E-2</v>
      </c>
      <c r="N26">
        <v>0.10451757581496861</v>
      </c>
      <c r="O26">
        <v>4.2700985854799381E-2</v>
      </c>
      <c r="P26">
        <f t="shared" si="0"/>
        <v>6.1017872567070322E-2</v>
      </c>
      <c r="Q26">
        <f t="shared" si="1"/>
        <v>4.240753036091377E-2</v>
      </c>
      <c r="R26">
        <f t="shared" si="2"/>
        <v>2.4485379049818252E-2</v>
      </c>
    </row>
    <row r="27" spans="1:18">
      <c r="B27">
        <v>4.0997357388777224E-2</v>
      </c>
      <c r="C27">
        <v>4.8150365393624057E-2</v>
      </c>
      <c r="D27">
        <v>6.5383484306220194E-2</v>
      </c>
      <c r="E27">
        <v>4.4073063836781973E-2</v>
      </c>
      <c r="F27" s="3">
        <v>-2.0150189999999998E-3</v>
      </c>
      <c r="G27" s="3">
        <v>0.158931401</v>
      </c>
      <c r="H27" s="3">
        <v>8.3390373000000004E-2</v>
      </c>
      <c r="I27" s="3">
        <v>2.6275142000000001E-2</v>
      </c>
      <c r="J27" s="3">
        <v>8.3974604999999994E-2</v>
      </c>
      <c r="K27" s="3">
        <v>2.6167495999999998E-2</v>
      </c>
      <c r="L27">
        <v>9.0884396368734771E-2</v>
      </c>
      <c r="M27">
        <v>4.1085948699757374E-2</v>
      </c>
      <c r="N27">
        <v>0.12156821233818565</v>
      </c>
      <c r="O27">
        <v>3.8283329094200541E-2</v>
      </c>
      <c r="P27">
        <f t="shared" si="0"/>
        <v>6.1939296816162989E-2</v>
      </c>
      <c r="Q27">
        <f t="shared" si="1"/>
        <v>4.2374282285883871E-2</v>
      </c>
      <c r="R27">
        <f t="shared" si="2"/>
        <v>2.4466182182826576E-2</v>
      </c>
    </row>
    <row r="28" spans="1:18">
      <c r="A28">
        <v>7</v>
      </c>
      <c r="B28">
        <v>3.1096488715224552E-2</v>
      </c>
      <c r="C28">
        <v>4.7376776052093436E-2</v>
      </c>
      <c r="D28">
        <v>7.912660838528171E-2</v>
      </c>
      <c r="E28">
        <v>4.3190545939979418E-2</v>
      </c>
      <c r="F28" s="3">
        <v>6.2335495999999997E-2</v>
      </c>
      <c r="G28" s="3">
        <v>6.0469263000000002E-2</v>
      </c>
      <c r="H28" s="3">
        <v>9.8492426999999994E-2</v>
      </c>
      <c r="I28" s="3">
        <v>-1.9982159999999999E-2</v>
      </c>
      <c r="J28" s="3">
        <v>4.6810668E-2</v>
      </c>
      <c r="K28" s="3">
        <v>4.5445857999999999E-2</v>
      </c>
      <c r="L28">
        <v>5.9983237904268065E-2</v>
      </c>
      <c r="M28">
        <v>6.4833690539376862E-2</v>
      </c>
      <c r="N28">
        <v>0.11626560816209358</v>
      </c>
      <c r="O28">
        <v>3.709338569343968E-2</v>
      </c>
      <c r="P28">
        <f t="shared" si="0"/>
        <v>5.5181278099411236E-2</v>
      </c>
      <c r="Q28">
        <f t="shared" si="1"/>
        <v>3.1988252806448764E-2</v>
      </c>
      <c r="R28">
        <f t="shared" si="2"/>
        <v>1.8469467296053917E-2</v>
      </c>
    </row>
    <row r="29" spans="1:18">
      <c r="B29">
        <v>5.1105981395006592E-2</v>
      </c>
      <c r="C29">
        <v>-4.6470275784600251E-2</v>
      </c>
      <c r="D29">
        <v>4.236204020235106E-4</v>
      </c>
      <c r="E29">
        <v>7.0912414241173283E-2</v>
      </c>
      <c r="F29" s="3">
        <v>4.6499348000000003E-2</v>
      </c>
      <c r="G29" s="3">
        <v>0.14511554700000001</v>
      </c>
      <c r="H29" s="3">
        <v>0.169494745</v>
      </c>
      <c r="I29" s="3">
        <v>4.9370969999999997E-3</v>
      </c>
      <c r="J29" s="3">
        <v>0.112539845</v>
      </c>
      <c r="K29" s="3">
        <v>5.8878067999999999E-2</v>
      </c>
      <c r="L29">
        <v>8.8525170558240454E-2</v>
      </c>
      <c r="M29">
        <v>8.6709467218029371E-2</v>
      </c>
      <c r="N29">
        <v>9.1654814929032935E-2</v>
      </c>
      <c r="O29">
        <v>4.683105673076262E-2</v>
      </c>
      <c r="P29">
        <f t="shared" si="0"/>
        <v>6.6225492834976321E-2</v>
      </c>
      <c r="Q29">
        <f t="shared" si="1"/>
        <v>5.7145579381538261E-2</v>
      </c>
      <c r="R29">
        <f t="shared" si="2"/>
        <v>3.2994875208957893E-2</v>
      </c>
    </row>
    <row r="30" spans="1:18">
      <c r="A30">
        <v>8</v>
      </c>
      <c r="B30">
        <v>3.7856316411920804E-2</v>
      </c>
      <c r="C30">
        <v>5.5136545681644424E-2</v>
      </c>
      <c r="D30">
        <v>2.5325525802679938E-2</v>
      </c>
      <c r="E30">
        <v>0.12112948362617118</v>
      </c>
      <c r="F30" s="3">
        <v>3.8780396000000002E-2</v>
      </c>
      <c r="G30" s="3">
        <v>9.9777315000000005E-2</v>
      </c>
      <c r="H30" s="3">
        <v>0.12265517200000001</v>
      </c>
      <c r="I30" s="3">
        <v>2.3527558E-2</v>
      </c>
      <c r="J30" s="3">
        <v>8.8729744999999999E-2</v>
      </c>
      <c r="K30" s="3">
        <v>7.4338566999999994E-2</v>
      </c>
      <c r="L30">
        <v>0.12214147522107952</v>
      </c>
      <c r="M30">
        <v>2.9450681654403489E-2</v>
      </c>
      <c r="N30">
        <v>6.8833867518851427E-2</v>
      </c>
      <c r="O30">
        <v>6.5034658967934117E-2</v>
      </c>
      <c r="P30">
        <f t="shared" si="0"/>
        <v>6.9479807706048918E-2</v>
      </c>
      <c r="Q30">
        <f t="shared" si="1"/>
        <v>3.6598246931535593E-2</v>
      </c>
      <c r="R30">
        <f t="shared" si="2"/>
        <v>2.113119865860983E-2</v>
      </c>
    </row>
    <row r="31" spans="1:18">
      <c r="B31">
        <v>6.2811667319829911E-3</v>
      </c>
      <c r="C31">
        <v>3.4731137114253893E-2</v>
      </c>
      <c r="D31">
        <v>-5.5919184592719329E-2</v>
      </c>
      <c r="E31">
        <v>3.0299781123554546E-2</v>
      </c>
      <c r="F31" s="3">
        <v>2.5873166E-2</v>
      </c>
      <c r="G31" s="3">
        <v>8.8776603999999995E-2</v>
      </c>
      <c r="H31" s="3">
        <v>0.183545125</v>
      </c>
      <c r="I31" s="3">
        <v>1.3840384000000001E-2</v>
      </c>
      <c r="J31" s="3">
        <v>0.12636724599999999</v>
      </c>
      <c r="K31" s="3">
        <v>5.5673818999999999E-2</v>
      </c>
      <c r="L31">
        <v>0.11640351220734869</v>
      </c>
      <c r="M31">
        <v>4.6082293349843768E-2</v>
      </c>
      <c r="N31">
        <v>9.4766799863918824E-2</v>
      </c>
      <c r="O31">
        <v>2.5489327707296516E-2</v>
      </c>
      <c r="P31">
        <f t="shared" si="0"/>
        <v>5.658651267896285E-2</v>
      </c>
      <c r="Q31">
        <f t="shared" si="1"/>
        <v>6.0297599710441491E-2</v>
      </c>
      <c r="R31">
        <f t="shared" si="2"/>
        <v>3.4814797563999397E-2</v>
      </c>
    </row>
    <row r="32" spans="1:18">
      <c r="A32">
        <v>9</v>
      </c>
      <c r="B32">
        <v>0.10462631771336611</v>
      </c>
      <c r="C32">
        <v>9.4621437052032475E-3</v>
      </c>
      <c r="D32">
        <v>5.7896510310701019E-2</v>
      </c>
      <c r="E32">
        <v>0.14298951196520165</v>
      </c>
      <c r="F32" s="3">
        <v>3.5851477999999999E-2</v>
      </c>
      <c r="G32" s="3">
        <v>1.9700222999999999E-2</v>
      </c>
      <c r="H32" s="3">
        <v>0.19177533099999999</v>
      </c>
      <c r="I32" s="3">
        <v>-9.1271129999999992E-3</v>
      </c>
      <c r="J32" s="3">
        <v>3.8042266999999998E-2</v>
      </c>
      <c r="K32" s="3">
        <v>9.2468204999999998E-2</v>
      </c>
      <c r="L32">
        <v>0.14802967047599652</v>
      </c>
      <c r="M32">
        <v>4.777709769415469E-2</v>
      </c>
      <c r="N32">
        <v>0.1468260273991846</v>
      </c>
      <c r="O32">
        <v>5.2015392791033351E-2</v>
      </c>
      <c r="P32">
        <f t="shared" si="0"/>
        <v>7.7023790218202937E-2</v>
      </c>
      <c r="Q32">
        <f t="shared" si="1"/>
        <v>6.1248494604760506E-2</v>
      </c>
      <c r="R32">
        <f t="shared" si="2"/>
        <v>3.536382793020524E-2</v>
      </c>
    </row>
    <row r="33" spans="1:18">
      <c r="B33">
        <v>5.2333293734739827E-2</v>
      </c>
      <c r="C33">
        <v>1.5497254792473516E-2</v>
      </c>
      <c r="D33">
        <v>-7.0633535934956698E-3</v>
      </c>
      <c r="E33">
        <v>0.1360686505268752</v>
      </c>
      <c r="F33" s="3">
        <v>5.1014894999999998E-2</v>
      </c>
      <c r="G33" s="3">
        <v>7.0593669999999997E-2</v>
      </c>
      <c r="H33" s="3">
        <v>0.12685780099999999</v>
      </c>
      <c r="I33" s="3">
        <v>3.5488801E-2</v>
      </c>
      <c r="J33" s="3">
        <v>3.6996526000000002E-2</v>
      </c>
      <c r="K33" s="3">
        <v>3.7105200000000001E-3</v>
      </c>
      <c r="L33">
        <v>0.12886260564428326</v>
      </c>
      <c r="M33">
        <v>0.1272823663851585</v>
      </c>
      <c r="N33">
        <v>0.13053396819148144</v>
      </c>
      <c r="O33">
        <v>8.7927274398611185E-2</v>
      </c>
      <c r="P33">
        <f t="shared" si="0"/>
        <v>7.1150305220009105E-2</v>
      </c>
      <c r="Q33">
        <f t="shared" si="1"/>
        <v>5.1566187327535304E-2</v>
      </c>
      <c r="R33">
        <f t="shared" si="2"/>
        <v>2.9773430146084797E-2</v>
      </c>
    </row>
    <row r="34" spans="1:18">
      <c r="A34">
        <v>10</v>
      </c>
      <c r="B34">
        <v>8.2244570309804393E-2</v>
      </c>
      <c r="C34">
        <v>7.1893668712433759E-2</v>
      </c>
      <c r="D34">
        <v>2.7203404048235378E-2</v>
      </c>
      <c r="E34">
        <v>0.15457270944881293</v>
      </c>
      <c r="F34" s="3">
        <v>0.176053986</v>
      </c>
      <c r="G34" s="3">
        <v>9.5245656999999997E-2</v>
      </c>
      <c r="H34" s="3">
        <v>0.156449903</v>
      </c>
      <c r="I34" s="3">
        <v>1.7894114999999999E-2</v>
      </c>
      <c r="J34" s="3">
        <v>3.0723226999999999E-2</v>
      </c>
      <c r="K34" s="3">
        <v>6.7314853999999993E-2</v>
      </c>
      <c r="L34">
        <v>0.12630662102781412</v>
      </c>
      <c r="M34">
        <v>0.12488096687614995</v>
      </c>
      <c r="N34">
        <v>8.9506338872021973E-2</v>
      </c>
      <c r="O34">
        <v>7.7387219267812835E-2</v>
      </c>
      <c r="P34">
        <f t="shared" si="0"/>
        <v>9.269123146879181E-2</v>
      </c>
      <c r="Q34">
        <f t="shared" si="1"/>
        <v>4.9745366143615848E-2</v>
      </c>
      <c r="R34">
        <f t="shared" si="2"/>
        <v>2.8722119294196605E-2</v>
      </c>
    </row>
    <row r="35" spans="1:18">
      <c r="B35">
        <v>7.9915331007327825E-2</v>
      </c>
      <c r="C35">
        <v>9.9992789383298072E-2</v>
      </c>
      <c r="D35">
        <v>6.5362819896365387E-2</v>
      </c>
      <c r="E35">
        <v>0.10354276303505949</v>
      </c>
      <c r="F35" s="3">
        <v>-2.8407012999999998E-2</v>
      </c>
      <c r="G35" s="3">
        <v>5.5791794999999998E-2</v>
      </c>
      <c r="H35" s="3">
        <v>0.12287500599999999</v>
      </c>
      <c r="I35" s="3">
        <v>3.1658894999999999E-2</v>
      </c>
      <c r="J35" s="3">
        <v>4.3673444999999998E-2</v>
      </c>
      <c r="K35" s="3">
        <v>8.1894184999999994E-2</v>
      </c>
      <c r="L35">
        <v>0.17862378494387832</v>
      </c>
      <c r="M35">
        <v>0.15286623160202842</v>
      </c>
      <c r="N35">
        <v>9.1461452083901953E-2</v>
      </c>
      <c r="O35">
        <v>5.7461347613173487E-2</v>
      </c>
      <c r="P35">
        <f t="shared" si="0"/>
        <v>8.1193773754645218E-2</v>
      </c>
      <c r="Q35">
        <f t="shared" si="1"/>
        <v>5.1634978716595566E-2</v>
      </c>
      <c r="R35">
        <f t="shared" si="2"/>
        <v>2.9813149111612119E-2</v>
      </c>
    </row>
    <row r="36" spans="1:18">
      <c r="A36">
        <v>11</v>
      </c>
      <c r="B36">
        <v>4.276556577085374E-2</v>
      </c>
      <c r="C36">
        <v>-4.4723332775691078E-2</v>
      </c>
      <c r="D36">
        <v>2.3146722088613896E-2</v>
      </c>
      <c r="E36">
        <v>8.2424770152116064E-2</v>
      </c>
      <c r="F36" s="3">
        <v>0.100292432</v>
      </c>
      <c r="G36" s="3">
        <v>0.105752636</v>
      </c>
      <c r="H36" s="3">
        <v>0.193175755</v>
      </c>
      <c r="I36" s="3">
        <v>8.4655799999999997E-4</v>
      </c>
      <c r="J36" s="3">
        <v>0.10356963399999999</v>
      </c>
      <c r="K36" s="3">
        <v>5.8690618999999999E-2</v>
      </c>
      <c r="L36">
        <v>0.15557355348596763</v>
      </c>
      <c r="M36">
        <v>0.10016344877425709</v>
      </c>
      <c r="N36">
        <v>0.12899119711515855</v>
      </c>
      <c r="O36">
        <v>1.8041307719882781E-2</v>
      </c>
      <c r="P36">
        <f t="shared" ref="P36:P67" si="3">AVERAGE(B36:O36)</f>
        <v>7.6336490452225639E-2</v>
      </c>
      <c r="Q36">
        <f t="shared" ref="Q36:Q67" si="4">STDEV(B36:O36)</f>
        <v>6.4156149797974626E-2</v>
      </c>
      <c r="R36">
        <f t="shared" si="2"/>
        <v>3.7042658056508457E-2</v>
      </c>
    </row>
    <row r="37" spans="1:18">
      <c r="B37">
        <v>9.5162009804953443E-2</v>
      </c>
      <c r="C37">
        <v>-5.5666597637878366E-2</v>
      </c>
      <c r="D37">
        <v>5.101526182905082E-2</v>
      </c>
      <c r="E37">
        <v>9.746959905951208E-2</v>
      </c>
      <c r="F37" s="3">
        <v>3.9269077999999999E-2</v>
      </c>
      <c r="G37" s="3">
        <v>6.9314584999999998E-2</v>
      </c>
      <c r="H37" s="3">
        <v>0.113944588</v>
      </c>
      <c r="I37" s="3">
        <v>4.9167034999999998E-2</v>
      </c>
      <c r="J37" s="3">
        <v>0.12872818999999999</v>
      </c>
      <c r="K37" s="3">
        <v>0.10168041999999999</v>
      </c>
      <c r="L37">
        <v>0.17308258073612232</v>
      </c>
      <c r="M37">
        <v>8.8580408328033031E-2</v>
      </c>
      <c r="N37">
        <v>0.14057396207328268</v>
      </c>
      <c r="O37">
        <v>5.3692219743660355E-2</v>
      </c>
      <c r="P37">
        <f t="shared" si="3"/>
        <v>8.185809570976689E-2</v>
      </c>
      <c r="Q37">
        <f t="shared" si="4"/>
        <v>5.5158612789731915E-2</v>
      </c>
      <c r="R37">
        <f t="shared" si="2"/>
        <v>3.1847634854576277E-2</v>
      </c>
    </row>
    <row r="38" spans="1:18">
      <c r="A38">
        <v>12</v>
      </c>
      <c r="B38">
        <v>0.12588417283266801</v>
      </c>
      <c r="C38">
        <v>-0.10036844182074915</v>
      </c>
      <c r="D38">
        <v>0.16103645447288253</v>
      </c>
      <c r="E38">
        <v>9.7928268224925105E-2</v>
      </c>
      <c r="F38" s="3">
        <v>4.5583863000000002E-2</v>
      </c>
      <c r="G38" s="3">
        <v>0.12243704699999999</v>
      </c>
      <c r="H38" s="3">
        <v>3.5763739000000003E-2</v>
      </c>
      <c r="I38" s="3">
        <v>3.4059301E-2</v>
      </c>
      <c r="J38" s="3">
        <v>9.4227910999999998E-2</v>
      </c>
      <c r="K38" s="3">
        <v>0.115005288</v>
      </c>
      <c r="L38">
        <v>0.17707540593252866</v>
      </c>
      <c r="M38">
        <v>6.3261772310665529E-2</v>
      </c>
      <c r="N38">
        <v>9.4119778035980525E-2</v>
      </c>
      <c r="O38">
        <v>3.759779705317301E-2</v>
      </c>
      <c r="P38">
        <f t="shared" si="3"/>
        <v>7.8829454003005298E-2</v>
      </c>
      <c r="Q38">
        <f t="shared" si="4"/>
        <v>6.8886176312501449E-2</v>
      </c>
      <c r="R38">
        <f t="shared" si="2"/>
        <v>3.977369405738404E-2</v>
      </c>
    </row>
    <row r="39" spans="1:18">
      <c r="B39">
        <v>3.6233628284890955E-2</v>
      </c>
      <c r="C39">
        <v>-3.3647952861349389E-2</v>
      </c>
      <c r="D39">
        <v>6.3123314478350859E-2</v>
      </c>
      <c r="E39">
        <v>0.11138336421345502</v>
      </c>
      <c r="F39" s="3">
        <v>8.3724847000000005E-2</v>
      </c>
      <c r="G39" s="3">
        <v>0.22252474999999999</v>
      </c>
      <c r="H39" s="3">
        <v>0.15496127400000001</v>
      </c>
      <c r="I39" s="3">
        <v>1.8466113999999999E-2</v>
      </c>
      <c r="J39" s="3">
        <v>3.2443196000000001E-2</v>
      </c>
      <c r="K39" s="3">
        <v>9.1641508999999996E-2</v>
      </c>
      <c r="L39">
        <v>0.13199570765025181</v>
      </c>
      <c r="M39">
        <v>0.12915433154612546</v>
      </c>
      <c r="N39">
        <v>9.1089600458650055E-2</v>
      </c>
      <c r="O39">
        <v>6.0553382756558097E-2</v>
      </c>
      <c r="P39">
        <f t="shared" si="3"/>
        <v>8.5260504751923788E-2</v>
      </c>
      <c r="Q39">
        <f t="shared" si="4"/>
        <v>6.4129968273172341E-2</v>
      </c>
      <c r="R39">
        <f t="shared" si="2"/>
        <v>3.7027541294145018E-2</v>
      </c>
    </row>
    <row r="40" spans="1:18">
      <c r="A40">
        <v>13</v>
      </c>
      <c r="B40">
        <v>1.6515176115202257E-2</v>
      </c>
      <c r="C40">
        <v>1.2689411997288298E-2</v>
      </c>
      <c r="D40">
        <v>-5.4304777572812657E-2</v>
      </c>
      <c r="E40">
        <v>9.1924745117424711E-2</v>
      </c>
      <c r="F40" s="3">
        <v>0.12991956299999999</v>
      </c>
      <c r="G40" s="3">
        <v>0.178794758</v>
      </c>
      <c r="H40" s="3">
        <v>0.15785032700000001</v>
      </c>
      <c r="I40" s="3">
        <v>3.0154786999999999E-2</v>
      </c>
      <c r="J40" s="3">
        <v>9.0247904000000004E-2</v>
      </c>
      <c r="K40" s="3">
        <v>7.4631755999999994E-2</v>
      </c>
      <c r="L40">
        <v>0.1844845655562431</v>
      </c>
      <c r="M40">
        <v>6.1108193134782829E-2</v>
      </c>
      <c r="N40">
        <v>0.12480414781482217</v>
      </c>
      <c r="O40">
        <v>6.6135015795151603E-2</v>
      </c>
      <c r="P40">
        <f t="shared" si="3"/>
        <v>8.3211112354150157E-2</v>
      </c>
      <c r="Q40">
        <f t="shared" si="4"/>
        <v>6.8501348126099731E-2</v>
      </c>
      <c r="R40">
        <f t="shared" si="2"/>
        <v>3.9551500877707993E-2</v>
      </c>
    </row>
    <row r="41" spans="1:18">
      <c r="B41">
        <v>2.872514921317473E-2</v>
      </c>
      <c r="C41">
        <v>2.9027109531177799E-2</v>
      </c>
      <c r="D41">
        <v>2.3368864494553051E-2</v>
      </c>
      <c r="E41">
        <v>0.14465008645673627</v>
      </c>
      <c r="F41" s="3">
        <v>8.5585964E-2</v>
      </c>
      <c r="G41" s="3">
        <v>0.16635038399999999</v>
      </c>
      <c r="H41" s="3">
        <v>4.7495005E-2</v>
      </c>
      <c r="I41" s="3">
        <v>4.3857891000000003E-2</v>
      </c>
      <c r="J41" s="3">
        <v>6.0907531000000001E-2</v>
      </c>
      <c r="K41" s="3">
        <v>0.102749037</v>
      </c>
      <c r="L41">
        <v>0.18611816494215511</v>
      </c>
      <c r="M41">
        <v>0.1106333458233416</v>
      </c>
      <c r="N41">
        <v>0.10920042728230751</v>
      </c>
      <c r="O41">
        <v>5.7001080362142693E-2</v>
      </c>
      <c r="P41">
        <f t="shared" si="3"/>
        <v>8.5405002864684915E-2</v>
      </c>
      <c r="Q41">
        <f t="shared" si="4"/>
        <v>5.3001168322053746E-2</v>
      </c>
      <c r="R41">
        <f t="shared" si="2"/>
        <v>3.060196350516136E-2</v>
      </c>
    </row>
    <row r="42" spans="1:18">
      <c r="A42">
        <v>14</v>
      </c>
      <c r="B42">
        <v>9.4163502897683521E-2</v>
      </c>
      <c r="C42">
        <v>-8.9513518951267523E-2</v>
      </c>
      <c r="D42">
        <v>0.10406855108003182</v>
      </c>
      <c r="E42">
        <v>0.15164178946773124</v>
      </c>
      <c r="F42" s="3">
        <v>8.8819514000000002E-2</v>
      </c>
      <c r="G42" s="3">
        <v>0.15388724300000001</v>
      </c>
      <c r="H42" s="3">
        <v>0.19265059600000001</v>
      </c>
      <c r="I42" s="3">
        <v>6.1676401999999998E-2</v>
      </c>
      <c r="J42" s="3">
        <v>2.9171816E-2</v>
      </c>
      <c r="K42" s="3">
        <v>7.8209298999999996E-2</v>
      </c>
      <c r="L42">
        <v>0.14219332805927828</v>
      </c>
      <c r="M42">
        <v>0.11905514094576637</v>
      </c>
      <c r="N42">
        <v>0.1556959281668599</v>
      </c>
      <c r="O42">
        <v>2.4578530876272243E-2</v>
      </c>
      <c r="P42">
        <f t="shared" si="3"/>
        <v>9.3307008753025417E-2</v>
      </c>
      <c r="Q42">
        <f t="shared" si="4"/>
        <v>7.2064429303381347E-2</v>
      </c>
      <c r="R42">
        <f t="shared" si="2"/>
        <v>4.1608762700514432E-2</v>
      </c>
    </row>
    <row r="43" spans="1:18">
      <c r="B43">
        <v>8.2348905587007665E-2</v>
      </c>
      <c r="C43">
        <v>2.0825629938098524E-2</v>
      </c>
      <c r="D43">
        <v>5.5717706596634976E-2</v>
      </c>
      <c r="E43">
        <v>0.1703943942463195</v>
      </c>
      <c r="F43" s="3">
        <v>5.0039118E-2</v>
      </c>
      <c r="G43" s="3">
        <v>0.15803633</v>
      </c>
      <c r="H43" s="3">
        <v>0.19024327799999999</v>
      </c>
      <c r="I43" s="3">
        <v>3.1273914999999999E-2</v>
      </c>
      <c r="J43" s="3">
        <v>2.2392846000000001E-2</v>
      </c>
      <c r="K43" s="3">
        <v>8.9078110000000002E-2</v>
      </c>
      <c r="L43">
        <v>0.1529937572942531</v>
      </c>
      <c r="M43">
        <v>0.10999741017511375</v>
      </c>
      <c r="N43">
        <v>0.15262443374227921</v>
      </c>
      <c r="O43">
        <v>7.1968529924577196E-2</v>
      </c>
      <c r="P43">
        <f t="shared" si="3"/>
        <v>9.6995311750305985E-2</v>
      </c>
      <c r="Q43">
        <f t="shared" si="4"/>
        <v>5.8642993121259424E-2</v>
      </c>
      <c r="R43">
        <f t="shared" si="2"/>
        <v>3.3859456161902786E-2</v>
      </c>
    </row>
    <row r="44" spans="1:18">
      <c r="A44">
        <v>15</v>
      </c>
      <c r="B44">
        <v>0.10443869725874619</v>
      </c>
      <c r="C44">
        <v>-2.5644645846501727E-2</v>
      </c>
      <c r="D44">
        <v>8.1124598513118207E-2</v>
      </c>
      <c r="E44">
        <v>0.1305586170188113</v>
      </c>
      <c r="F44" s="3">
        <v>5.2388917E-2</v>
      </c>
      <c r="G44" s="3">
        <v>0.153540764</v>
      </c>
      <c r="H44" s="3">
        <v>0.16870632799999999</v>
      </c>
      <c r="I44" s="3">
        <v>4.9590811999999998E-2</v>
      </c>
      <c r="J44" s="3">
        <v>0.110651319</v>
      </c>
      <c r="K44" s="3">
        <v>8.7581725999999999E-2</v>
      </c>
      <c r="L44">
        <v>0.17550258872553243</v>
      </c>
      <c r="M44">
        <v>6.280299747909375E-2</v>
      </c>
      <c r="N44">
        <v>0.12867471006522194</v>
      </c>
      <c r="O44">
        <v>1.417350478385811E-2</v>
      </c>
      <c r="P44">
        <f t="shared" si="3"/>
        <v>9.243506671413429E-2</v>
      </c>
      <c r="Q44">
        <f t="shared" si="4"/>
        <v>5.8329710453694013E-2</v>
      </c>
      <c r="R44">
        <f t="shared" si="2"/>
        <v>3.3678572134943574E-2</v>
      </c>
    </row>
    <row r="45" spans="1:18">
      <c r="B45">
        <v>-9.5274582077725396E-3</v>
      </c>
      <c r="C45">
        <v>-1.4524696998903125E-2</v>
      </c>
      <c r="D45">
        <v>0.10838741273968615</v>
      </c>
      <c r="E45">
        <v>0.17300712750270367</v>
      </c>
      <c r="F45" s="3">
        <v>0.12897393200000001</v>
      </c>
      <c r="G45" s="3">
        <v>0.11141756899999999</v>
      </c>
      <c r="H45" s="3">
        <v>0.116440111</v>
      </c>
      <c r="I45" s="3">
        <v>9.6183354999999998E-2</v>
      </c>
      <c r="J45" s="3">
        <v>4.6944825000000003E-2</v>
      </c>
      <c r="K45" s="3">
        <v>0.128543238</v>
      </c>
      <c r="L45">
        <v>0.19355176276151612</v>
      </c>
      <c r="M45">
        <v>0.10353564859650233</v>
      </c>
      <c r="N45">
        <v>0.17007419100993329</v>
      </c>
      <c r="O45">
        <v>6.2492477649123669E-2</v>
      </c>
      <c r="P45">
        <f t="shared" si="3"/>
        <v>0.10110710678948497</v>
      </c>
      <c r="Q45">
        <f t="shared" si="4"/>
        <v>6.2302797423271897E-2</v>
      </c>
      <c r="R45">
        <f t="shared" si="2"/>
        <v>3.597256425426943E-2</v>
      </c>
    </row>
    <row r="46" spans="1:18">
      <c r="A46">
        <v>16</v>
      </c>
      <c r="B46">
        <v>8.3450832549750997E-2</v>
      </c>
      <c r="C46">
        <v>-4.2229064260920542E-3</v>
      </c>
      <c r="D46">
        <v>3.6284120653806422E-2</v>
      </c>
      <c r="E46">
        <v>0.17102956699109303</v>
      </c>
      <c r="F46" s="3">
        <v>0.17202712100000001</v>
      </c>
      <c r="G46" s="3">
        <v>0.14696199200000001</v>
      </c>
      <c r="H46" s="3">
        <v>3.8040785000000001E-2</v>
      </c>
      <c r="I46" s="3">
        <v>6.4574198999999999E-2</v>
      </c>
      <c r="J46" s="3">
        <v>0.110246553</v>
      </c>
      <c r="K46" s="3">
        <v>7.0413361999999993E-2</v>
      </c>
      <c r="L46">
        <v>0.14729276488419271</v>
      </c>
      <c r="M46">
        <v>9.0876330587818577E-2</v>
      </c>
      <c r="N46">
        <v>0.12636096661921012</v>
      </c>
      <c r="O46">
        <v>4.0086745770312751E-2</v>
      </c>
      <c r="P46">
        <f t="shared" si="3"/>
        <v>9.2387316687863749E-2</v>
      </c>
      <c r="Q46">
        <f t="shared" si="4"/>
        <v>5.5123521204697004E-2</v>
      </c>
      <c r="R46">
        <f t="shared" si="2"/>
        <v>3.1827373576597429E-2</v>
      </c>
    </row>
    <row r="47" spans="1:18">
      <c r="B47">
        <v>3.4923945989470927E-2</v>
      </c>
      <c r="C47">
        <v>-8.9646429877230094E-2</v>
      </c>
      <c r="D47">
        <v>5.4869174266972028E-2</v>
      </c>
      <c r="E47">
        <v>0.11583317554073431</v>
      </c>
      <c r="F47" s="3">
        <v>9.1016996000000003E-2</v>
      </c>
      <c r="G47" s="3">
        <v>0.117339474</v>
      </c>
      <c r="H47" s="3">
        <v>0.133774431</v>
      </c>
      <c r="I47" s="3">
        <v>6.1179011999999998E-2</v>
      </c>
      <c r="J47" s="3">
        <v>2.0033049000000001E-2</v>
      </c>
      <c r="K47" s="3">
        <v>3.1507375999999997E-2</v>
      </c>
      <c r="L47">
        <v>0.20464670358505196</v>
      </c>
      <c r="M47">
        <v>0.10817869566423992</v>
      </c>
      <c r="N47">
        <v>0.20779647254937589</v>
      </c>
      <c r="O47">
        <v>5.2447745385090484E-2</v>
      </c>
      <c r="P47">
        <f t="shared" si="3"/>
        <v>8.1707130078836093E-2</v>
      </c>
      <c r="Q47">
        <f t="shared" si="4"/>
        <v>7.6870290675156799E-2</v>
      </c>
      <c r="R47">
        <f t="shared" si="2"/>
        <v>4.4383584444372889E-2</v>
      </c>
    </row>
    <row r="48" spans="1:18">
      <c r="A48">
        <v>17</v>
      </c>
      <c r="B48">
        <v>9.405916762048025E-2</v>
      </c>
      <c r="C48">
        <v>-6.517331027633852E-2</v>
      </c>
      <c r="D48">
        <v>5.2871184139135531E-2</v>
      </c>
      <c r="E48">
        <v>0.1139612770358157</v>
      </c>
      <c r="F48" s="3">
        <v>9.3030428999999998E-2</v>
      </c>
      <c r="G48" s="3">
        <v>0.145664139</v>
      </c>
      <c r="H48" s="3">
        <v>4.5044263000000001E-2</v>
      </c>
      <c r="I48" s="3">
        <v>2.8949112999999999E-2</v>
      </c>
      <c r="J48" s="3">
        <v>8.1849870000000005E-2</v>
      </c>
      <c r="K48" s="3">
        <v>0.115298477</v>
      </c>
      <c r="L48">
        <v>0.22875341703937527</v>
      </c>
      <c r="M48">
        <v>0.11942584739449179</v>
      </c>
      <c r="N48">
        <v>0.14308024202748049</v>
      </c>
      <c r="O48">
        <v>4.7903498901006453E-2</v>
      </c>
      <c r="P48">
        <f t="shared" si="3"/>
        <v>8.8908401062960482E-2</v>
      </c>
      <c r="Q48">
        <f t="shared" si="4"/>
        <v>6.8107159821962346E-2</v>
      </c>
      <c r="R48">
        <f t="shared" si="2"/>
        <v>3.9323903326950703E-2</v>
      </c>
    </row>
    <row r="49" spans="1:18">
      <c r="B49">
        <v>8.8942162928870624E-2</v>
      </c>
      <c r="C49">
        <v>-1.2733980930545206E-2</v>
      </c>
      <c r="D49">
        <v>3.8345395536823262E-3</v>
      </c>
      <c r="E49">
        <v>0.16785130185798233</v>
      </c>
      <c r="F49" s="3">
        <v>7.4968240000000005E-2</v>
      </c>
      <c r="G49" s="3">
        <v>0.175670672</v>
      </c>
      <c r="H49" s="3">
        <v>0.110136845</v>
      </c>
      <c r="I49" s="3">
        <v>8.1000016999999994E-2</v>
      </c>
      <c r="J49" s="3">
        <v>0.14474683199999999</v>
      </c>
      <c r="K49" s="3">
        <v>0.105472648</v>
      </c>
      <c r="L49">
        <v>0.15623714449083176</v>
      </c>
      <c r="M49">
        <v>9.0204553155874181E-2</v>
      </c>
      <c r="N49">
        <v>0.14212995454072563</v>
      </c>
      <c r="O49">
        <v>8.6998949759719724E-2</v>
      </c>
      <c r="P49">
        <f t="shared" si="3"/>
        <v>0.10110427709693869</v>
      </c>
      <c r="Q49">
        <f t="shared" si="4"/>
        <v>5.5964892972005374E-2</v>
      </c>
      <c r="R49">
        <f t="shared" si="2"/>
        <v>3.2313167171957292E-2</v>
      </c>
    </row>
    <row r="50" spans="1:18">
      <c r="A50">
        <v>18</v>
      </c>
      <c r="B50">
        <v>9.2312009338190365E-2</v>
      </c>
      <c r="C50">
        <v>7.184989565298501E-2</v>
      </c>
      <c r="D50">
        <v>-1.832287391313276E-2</v>
      </c>
      <c r="E50">
        <v>0.16082357770834235</v>
      </c>
      <c r="F50" s="3">
        <v>8.4303966999999994E-2</v>
      </c>
      <c r="G50" s="3">
        <v>0.14869727499999999</v>
      </c>
      <c r="H50" s="3">
        <v>0.148482955</v>
      </c>
      <c r="I50" s="3">
        <v>2.4509406000000001E-2</v>
      </c>
      <c r="J50" s="3">
        <v>7.2036875E-2</v>
      </c>
      <c r="K50" s="3">
        <v>9.3243634000000006E-2</v>
      </c>
      <c r="L50">
        <v>0.1801596315472041</v>
      </c>
      <c r="M50">
        <v>0.14437377696313386</v>
      </c>
      <c r="N50">
        <v>0.17386129322888763</v>
      </c>
      <c r="O50">
        <v>8.8585540960734205E-2</v>
      </c>
      <c r="P50">
        <f t="shared" si="3"/>
        <v>0.10463692596331033</v>
      </c>
      <c r="Q50">
        <f t="shared" si="4"/>
        <v>5.7995695620146011E-2</v>
      </c>
      <c r="R50">
        <f t="shared" si="2"/>
        <v>3.3485717711729555E-2</v>
      </c>
    </row>
    <row r="51" spans="1:18">
      <c r="B51">
        <v>6.4397746577665629E-2</v>
      </c>
      <c r="C51">
        <v>6.2078157036407879E-2</v>
      </c>
      <c r="D51">
        <v>6.867300004998203E-2</v>
      </c>
      <c r="E51">
        <v>3.2313362773810181E-2</v>
      </c>
      <c r="F51" s="3">
        <v>0.114175439</v>
      </c>
      <c r="G51" s="3">
        <v>0.16934742799999999</v>
      </c>
      <c r="H51" s="3">
        <v>9.499001E-2</v>
      </c>
      <c r="I51" s="3">
        <v>8.0950278000000001E-2</v>
      </c>
      <c r="J51" s="3">
        <v>3.2241385999999997E-2</v>
      </c>
      <c r="K51" s="3">
        <v>9.7675108999999996E-2</v>
      </c>
      <c r="L51">
        <v>0.18450900375188964</v>
      </c>
      <c r="M51">
        <v>9.8927419261517949E-2</v>
      </c>
      <c r="N51">
        <v>0.1460823241486808</v>
      </c>
      <c r="O51">
        <v>4.1925867240228475E-2</v>
      </c>
      <c r="P51">
        <f t="shared" si="3"/>
        <v>9.202046648858446E-2</v>
      </c>
      <c r="Q51">
        <f t="shared" si="4"/>
        <v>4.8047068520473316E-2</v>
      </c>
      <c r="R51">
        <f t="shared" si="2"/>
        <v>2.7741551440135074E-2</v>
      </c>
    </row>
    <row r="52" spans="1:18">
      <c r="A52">
        <v>19</v>
      </c>
      <c r="B52">
        <v>9.3581421877496851E-2</v>
      </c>
      <c r="C52">
        <v>1.9653307818680209E-2</v>
      </c>
      <c r="D52">
        <v>-3.7932107339727155E-3</v>
      </c>
      <c r="E52">
        <v>0.11798723963170546</v>
      </c>
      <c r="F52" s="3">
        <v>0.12448853</v>
      </c>
      <c r="G52" s="3">
        <v>0.248932231</v>
      </c>
      <c r="H52" s="3">
        <v>0.14716937899999999</v>
      </c>
      <c r="I52" s="3">
        <v>8.0577234999999997E-2</v>
      </c>
      <c r="J52" s="3">
        <v>-6.0370900000000002E-3</v>
      </c>
      <c r="K52" s="3">
        <v>0.115032524</v>
      </c>
      <c r="L52">
        <v>0.17991336972953498</v>
      </c>
      <c r="M52">
        <v>9.3912641694091609E-2</v>
      </c>
      <c r="N52">
        <v>0.13496809223837408</v>
      </c>
      <c r="O52">
        <v>2.5687327018388748E-2</v>
      </c>
      <c r="P52">
        <f t="shared" si="3"/>
        <v>9.8005214162449963E-2</v>
      </c>
      <c r="Q52">
        <f t="shared" si="4"/>
        <v>7.2088902592246332E-2</v>
      </c>
      <c r="R52">
        <f t="shared" si="2"/>
        <v>4.1622893156812051E-2</v>
      </c>
    </row>
    <row r="53" spans="1:18">
      <c r="B53">
        <v>6.7414317399262014E-2</v>
      </c>
      <c r="C53">
        <v>3.7052701012653913E-2</v>
      </c>
      <c r="D53">
        <v>8.6653619674894572E-2</v>
      </c>
      <c r="E53">
        <v>0.12759287660370611</v>
      </c>
      <c r="F53" s="3">
        <v>0.17010412599999999</v>
      </c>
      <c r="G53" s="3">
        <v>0.20518347200000001</v>
      </c>
      <c r="H53" s="3">
        <v>0.16634243400000001</v>
      </c>
      <c r="I53" s="3">
        <v>3.0664114999999999E-2</v>
      </c>
      <c r="J53" s="3">
        <v>2.3609439999999998E-3</v>
      </c>
      <c r="K53" s="3">
        <v>0.10840934200000001</v>
      </c>
      <c r="L53">
        <v>0.19075076956818021</v>
      </c>
      <c r="M53">
        <v>9.0981807837041545E-2</v>
      </c>
      <c r="N53">
        <v>0.12598911499395823</v>
      </c>
      <c r="O53">
        <v>8.2309936566214159E-2</v>
      </c>
      <c r="P53">
        <f t="shared" si="3"/>
        <v>0.10655782690399362</v>
      </c>
      <c r="Q53">
        <f t="shared" si="4"/>
        <v>6.16803484579075E-2</v>
      </c>
      <c r="R53">
        <f t="shared" si="2"/>
        <v>3.5613172921494206E-2</v>
      </c>
    </row>
    <row r="54" spans="1:18">
      <c r="A54">
        <v>20</v>
      </c>
      <c r="B54">
        <v>6.4543266832712304E-2</v>
      </c>
      <c r="C54">
        <v>2.0427693034018989E-2</v>
      </c>
      <c r="D54">
        <v>1.0231465929360521E-2</v>
      </c>
      <c r="E54">
        <v>9.1288371668029666E-2</v>
      </c>
      <c r="F54" s="3">
        <v>0.10010996899999999</v>
      </c>
      <c r="G54" s="3">
        <v>0.155421856</v>
      </c>
      <c r="H54" s="3">
        <v>0.15680000899999999</v>
      </c>
      <c r="I54" s="3">
        <v>0.102823516</v>
      </c>
      <c r="J54" s="3">
        <v>8.5796625000000001E-2</v>
      </c>
      <c r="K54" s="3">
        <v>9.8235852999999998E-2</v>
      </c>
      <c r="L54">
        <v>0.18038020192842427</v>
      </c>
      <c r="M54">
        <v>0.1099615683913972</v>
      </c>
      <c r="N54">
        <v>0.14999420324633078</v>
      </c>
      <c r="O54">
        <v>7.6927601194851189E-2</v>
      </c>
      <c r="P54">
        <f t="shared" si="3"/>
        <v>0.10021015715893751</v>
      </c>
      <c r="Q54">
        <f t="shared" si="4"/>
        <v>4.9478213561554532E-2</v>
      </c>
      <c r="R54">
        <f t="shared" si="2"/>
        <v>2.8567869985636582E-2</v>
      </c>
    </row>
    <row r="55" spans="1:18">
      <c r="B55">
        <v>3.4965130967314323E-2</v>
      </c>
      <c r="C55">
        <v>-1.9410566307191689E-2</v>
      </c>
      <c r="D55">
        <v>5.5011242084723813E-2</v>
      </c>
      <c r="E55">
        <v>0.16997054551492996</v>
      </c>
      <c r="F55" s="3">
        <v>0.16308646399999999</v>
      </c>
      <c r="G55" s="3">
        <v>0.17422700899999999</v>
      </c>
      <c r="H55" s="3">
        <v>0.14502396200000001</v>
      </c>
      <c r="I55" s="3">
        <v>6.2099184000000002E-2</v>
      </c>
      <c r="J55" s="3">
        <v>0.140801223</v>
      </c>
      <c r="K55" s="3">
        <v>0.204296481</v>
      </c>
      <c r="L55">
        <v>0.19226155135545825</v>
      </c>
      <c r="M55">
        <v>2.4189107804814661E-2</v>
      </c>
      <c r="N55">
        <v>0.14858943043982362</v>
      </c>
      <c r="O55">
        <v>6.2149711628609904E-2</v>
      </c>
      <c r="P55">
        <f t="shared" si="3"/>
        <v>0.11123289117774877</v>
      </c>
      <c r="Q55">
        <f t="shared" si="4"/>
        <v>7.1892297206737538E-2</v>
      </c>
      <c r="R55">
        <f t="shared" si="2"/>
        <v>4.1509376586843255E-2</v>
      </c>
    </row>
    <row r="56" spans="1:18">
      <c r="A56">
        <v>21</v>
      </c>
      <c r="B56">
        <v>9.4683348840240183E-2</v>
      </c>
      <c r="C56">
        <v>5.2505386871870521E-2</v>
      </c>
      <c r="D56">
        <v>4.9703071803270681E-2</v>
      </c>
      <c r="E56">
        <v>0.2309591360594051</v>
      </c>
      <c r="F56" s="3">
        <v>0.278727948</v>
      </c>
      <c r="G56" s="3">
        <v>0.15523995500000001</v>
      </c>
      <c r="H56" s="3">
        <v>0.24110907100000001</v>
      </c>
      <c r="I56" s="3">
        <v>8.8623021999999996E-2</v>
      </c>
      <c r="J56" s="3">
        <v>4.3303078000000002E-2</v>
      </c>
      <c r="K56" s="3">
        <v>0.131294085</v>
      </c>
      <c r="L56">
        <v>0.14011733467012352</v>
      </c>
      <c r="M56">
        <v>4.3892872390244524E-2</v>
      </c>
      <c r="N56">
        <v>0.15462169013835442</v>
      </c>
      <c r="O56">
        <v>2.9050718594680093E-2</v>
      </c>
      <c r="P56">
        <f t="shared" si="3"/>
        <v>0.1238450513120135</v>
      </c>
      <c r="Q56">
        <f t="shared" si="4"/>
        <v>8.1339180131096062E-2</v>
      </c>
      <c r="R56">
        <f t="shared" si="2"/>
        <v>4.6963844396536045E-2</v>
      </c>
    </row>
    <row r="57" spans="1:18">
      <c r="B57">
        <v>7.5297122158488217E-2</v>
      </c>
      <c r="C57">
        <v>-1.7464654846242749E-2</v>
      </c>
      <c r="D57">
        <v>1.9937280933039432E-2</v>
      </c>
      <c r="E57">
        <v>0.10569682712603064</v>
      </c>
      <c r="F57" s="3">
        <v>5.7758070000000002E-2</v>
      </c>
      <c r="G57" s="3">
        <v>0.222799046</v>
      </c>
      <c r="H57" s="3">
        <v>0.11915411099999999</v>
      </c>
      <c r="I57" s="3">
        <v>0.105695448</v>
      </c>
      <c r="J57" s="3">
        <v>7.7499496000000001E-2</v>
      </c>
      <c r="K57" s="3">
        <v>0.103657441</v>
      </c>
      <c r="L57">
        <v>0.17711237653619907</v>
      </c>
      <c r="M57">
        <v>3.2169536962044269E-2</v>
      </c>
      <c r="N57">
        <v>0.14839606759469262</v>
      </c>
      <c r="O57">
        <v>3.2918521530704764E-2</v>
      </c>
      <c r="P57">
        <f t="shared" si="3"/>
        <v>9.0044763571068304E-2</v>
      </c>
      <c r="Q57">
        <f t="shared" si="4"/>
        <v>6.4828486334477894E-2</v>
      </c>
      <c r="R57">
        <f t="shared" si="2"/>
        <v>3.7430853615297646E-2</v>
      </c>
    </row>
    <row r="58" spans="1:18">
      <c r="A58">
        <v>22</v>
      </c>
      <c r="B58">
        <v>6.1631031288319198E-2</v>
      </c>
      <c r="C58">
        <v>-6.6301063462499935E-2</v>
      </c>
      <c r="D58">
        <v>-2.0765148852847571E-2</v>
      </c>
      <c r="E58">
        <v>8.108238238527897E-2</v>
      </c>
      <c r="F58" s="3">
        <v>1.5866294E-2</v>
      </c>
      <c r="G58" s="3">
        <v>0.18160990099999999</v>
      </c>
      <c r="H58" s="3">
        <v>0.13823896099999999</v>
      </c>
      <c r="I58" s="3">
        <v>8.0926402999999994E-2</v>
      </c>
      <c r="J58" s="3">
        <v>6.4717835000000001E-2</v>
      </c>
      <c r="K58" s="3">
        <v>0.11348327</v>
      </c>
      <c r="L58">
        <v>0.16281039249935381</v>
      </c>
      <c r="M58">
        <v>2.929195375508736E-2</v>
      </c>
      <c r="N58">
        <v>0.15507617545810673</v>
      </c>
      <c r="O58">
        <v>4.5387933883031355E-2</v>
      </c>
      <c r="P58">
        <f t="shared" si="3"/>
        <v>7.4504022925273555E-2</v>
      </c>
      <c r="Q58">
        <f t="shared" si="4"/>
        <v>7.1748295893581573E-2</v>
      </c>
      <c r="R58">
        <f t="shared" si="2"/>
        <v>4.1426232703993031E-2</v>
      </c>
    </row>
    <row r="59" spans="1:18">
      <c r="B59">
        <v>1.5412333930729065E-2</v>
      </c>
      <c r="C59">
        <v>3.4270326179329787E-3</v>
      </c>
      <c r="D59">
        <v>3.8443551483633591E-2</v>
      </c>
      <c r="E59">
        <v>8.3801978352976661E-2</v>
      </c>
      <c r="F59" s="3">
        <v>0.116098434</v>
      </c>
      <c r="G59" s="3">
        <v>0.20494526699999999</v>
      </c>
      <c r="H59" s="3">
        <v>0.178905541</v>
      </c>
      <c r="I59" s="3">
        <v>9.2217164000000004E-2</v>
      </c>
      <c r="J59" s="3">
        <v>8.7954612000000001E-2</v>
      </c>
      <c r="K59" s="3">
        <v>8.5553436999999996E-2</v>
      </c>
      <c r="L59">
        <v>0.15815397629808334</v>
      </c>
      <c r="M59">
        <v>0.10256382423230229</v>
      </c>
      <c r="N59">
        <v>0.16933048775942949</v>
      </c>
      <c r="O59">
        <v>6.8542168075577836E-2</v>
      </c>
      <c r="P59">
        <f t="shared" si="3"/>
        <v>0.10038212912504751</v>
      </c>
      <c r="Q59">
        <f t="shared" si="4"/>
        <v>6.0528969054530077E-2</v>
      </c>
      <c r="R59">
        <f t="shared" si="2"/>
        <v>3.4948386246063709E-2</v>
      </c>
    </row>
    <row r="60" spans="1:18">
      <c r="A60">
        <v>23</v>
      </c>
      <c r="B60">
        <v>9.6118416512650115E-2</v>
      </c>
      <c r="C60">
        <v>-4.1363153557643466E-2</v>
      </c>
      <c r="D60">
        <v>-3.2873201502147613E-2</v>
      </c>
      <c r="E60">
        <v>0.10537984110595461</v>
      </c>
      <c r="F60" s="3">
        <v>7.9910590000000004E-2</v>
      </c>
      <c r="G60" s="3">
        <v>0.18712757999999999</v>
      </c>
      <c r="H60" s="3">
        <v>0.14953327299999999</v>
      </c>
      <c r="I60" s="3">
        <v>7.8812493999999997E-2</v>
      </c>
      <c r="J60" s="3">
        <v>3.6186995E-2</v>
      </c>
      <c r="K60" s="3">
        <v>8.7902150999999998E-2</v>
      </c>
      <c r="L60">
        <v>0.18901816415887959</v>
      </c>
      <c r="M60">
        <v>0.15459687773005587</v>
      </c>
      <c r="N60">
        <v>0.17719391012808966</v>
      </c>
      <c r="O60">
        <v>3.6948618984018147E-2</v>
      </c>
      <c r="P60">
        <f t="shared" si="3"/>
        <v>9.3178039754275507E-2</v>
      </c>
      <c r="Q60">
        <f t="shared" si="4"/>
        <v>7.4928905775611079E-2</v>
      </c>
      <c r="R60">
        <f t="shared" si="2"/>
        <v>4.3262662175558513E-2</v>
      </c>
    </row>
    <row r="61" spans="1:18">
      <c r="B61">
        <v>-3.5652462486434132E-2</v>
      </c>
      <c r="C61">
        <v>3.6809163627357235E-2</v>
      </c>
      <c r="D61">
        <v>3.6330615575979738E-3</v>
      </c>
      <c r="E61">
        <v>0.1495933873834521</v>
      </c>
      <c r="F61" s="3">
        <v>8.9247904000000003E-2</v>
      </c>
      <c r="G61" s="3">
        <v>0.227678626</v>
      </c>
      <c r="H61" s="3">
        <v>6.9645317999999998E-2</v>
      </c>
      <c r="I61" s="3">
        <v>5.9898728999999998E-2</v>
      </c>
      <c r="J61" s="3">
        <v>3.9086862E-2</v>
      </c>
      <c r="K61" s="3">
        <v>5.5273287999999997E-2</v>
      </c>
      <c r="L61">
        <v>0.22143010441062436</v>
      </c>
      <c r="M61">
        <v>9.0611101388316143E-2</v>
      </c>
      <c r="N61">
        <v>0.16587309398153186</v>
      </c>
      <c r="O61">
        <v>7.5601979577636966E-2</v>
      </c>
      <c r="P61">
        <f t="shared" si="3"/>
        <v>8.9195011174291614E-2</v>
      </c>
      <c r="Q61">
        <f t="shared" si="4"/>
        <v>7.6927583730196855E-2</v>
      </c>
      <c r="R61">
        <f t="shared" si="2"/>
        <v>4.4416664469491988E-2</v>
      </c>
    </row>
    <row r="62" spans="1:18">
      <c r="A62">
        <v>24</v>
      </c>
      <c r="B62">
        <v>2.4003520308861711E-2</v>
      </c>
      <c r="C62">
        <v>3.806903186567305E-2</v>
      </c>
      <c r="D62">
        <v>-4.8371508893251654E-2</v>
      </c>
      <c r="E62">
        <v>0.15058276799156817</v>
      </c>
      <c r="F62" s="3">
        <v>5.8551384999999997E-2</v>
      </c>
      <c r="G62" s="3">
        <v>0.21450375899999999</v>
      </c>
      <c r="H62" s="3">
        <v>9.2845949999999997E-2</v>
      </c>
      <c r="I62" s="3">
        <v>9.7514371000000002E-2</v>
      </c>
      <c r="J62" s="3">
        <v>4.3066869000000001E-2</v>
      </c>
      <c r="K62" s="3">
        <v>0.100666275</v>
      </c>
      <c r="L62">
        <v>0.26235718929419044</v>
      </c>
      <c r="M62">
        <v>9.4936692657421481E-2</v>
      </c>
      <c r="N62">
        <v>0.17286968889488258</v>
      </c>
      <c r="O62">
        <v>8.3257087369111096E-2</v>
      </c>
      <c r="P62">
        <f t="shared" si="3"/>
        <v>9.8918077034889793E-2</v>
      </c>
      <c r="Q62">
        <f t="shared" si="4"/>
        <v>8.0513418044298846E-2</v>
      </c>
      <c r="R62">
        <f t="shared" si="2"/>
        <v>4.6487063562374711E-2</v>
      </c>
    </row>
    <row r="63" spans="1:18">
      <c r="B63">
        <v>9.41012678200535E-2</v>
      </c>
      <c r="C63">
        <v>6.3050714829978274E-2</v>
      </c>
      <c r="D63">
        <v>0.11595446132339271</v>
      </c>
      <c r="E63">
        <v>0.16915766848617442</v>
      </c>
      <c r="F63" s="3">
        <v>9.6600345000000004E-2</v>
      </c>
      <c r="G63" s="3">
        <v>0.189155926</v>
      </c>
      <c r="H63" s="3">
        <v>0.13565658999999999</v>
      </c>
      <c r="I63" s="3">
        <v>5.2575153999999999E-2</v>
      </c>
      <c r="J63" s="3">
        <v>5.8647492000000002E-2</v>
      </c>
      <c r="K63" s="3">
        <v>0.134924499</v>
      </c>
      <c r="L63">
        <v>0.19151211335563056</v>
      </c>
      <c r="M63">
        <v>4.1721884347985218E-2</v>
      </c>
      <c r="N63">
        <v>0.12072782766511636</v>
      </c>
      <c r="O63">
        <v>6.6125927302183432E-2</v>
      </c>
      <c r="P63">
        <f t="shared" si="3"/>
        <v>0.10927941936646531</v>
      </c>
      <c r="Q63">
        <f t="shared" si="4"/>
        <v>5.0375790123264777E-2</v>
      </c>
      <c r="R63">
        <f t="shared" si="2"/>
        <v>2.9086115263130131E-2</v>
      </c>
    </row>
    <row r="64" spans="1:18">
      <c r="A64">
        <v>25</v>
      </c>
      <c r="B64">
        <v>9.6720632410893567E-3</v>
      </c>
      <c r="C64">
        <v>-7.7597696295509846E-2</v>
      </c>
      <c r="D64">
        <v>5.5030614968962693E-2</v>
      </c>
      <c r="E64">
        <v>0.11505631965062377</v>
      </c>
      <c r="F64" s="3">
        <v>7.7744840999999995E-2</v>
      </c>
      <c r="G64" s="3">
        <v>0.19087388499999999</v>
      </c>
      <c r="H64" s="3">
        <v>0.21256728699999999</v>
      </c>
      <c r="I64" s="3">
        <v>4.7712666000000001E-2</v>
      </c>
      <c r="J64" s="3">
        <v>3.8716494999999997E-2</v>
      </c>
      <c r="K64" s="3">
        <v>9.0252468000000002E-2</v>
      </c>
      <c r="L64">
        <v>0.16582067690668839</v>
      </c>
      <c r="M64">
        <v>7.8869333042775949E-2</v>
      </c>
      <c r="N64">
        <v>0.15648094826461389</v>
      </c>
      <c r="O64">
        <v>7.5854509846538201E-2</v>
      </c>
      <c r="P64">
        <f t="shared" si="3"/>
        <v>8.8361029401841581E-2</v>
      </c>
      <c r="Q64">
        <f t="shared" si="4"/>
        <v>7.6768314264757498E-2</v>
      </c>
      <c r="R64">
        <f t="shared" si="2"/>
        <v>4.432470501797111E-2</v>
      </c>
    </row>
    <row r="65" spans="1:18">
      <c r="B65">
        <v>7.6066823633294825E-2</v>
      </c>
      <c r="C65">
        <v>1.1606227744383796E-2</v>
      </c>
      <c r="D65">
        <v>2.877648224843244E-2</v>
      </c>
      <c r="E65">
        <v>0.16626276964373773</v>
      </c>
      <c r="F65" s="3">
        <v>0.121619904</v>
      </c>
      <c r="G65" s="3">
        <v>0.23561011000000001</v>
      </c>
      <c r="H65" s="3">
        <v>0.193614066</v>
      </c>
      <c r="I65" s="3">
        <v>0.10084589200000001</v>
      </c>
      <c r="J65" s="3">
        <v>9.1023036000000002E-2</v>
      </c>
      <c r="K65" s="3">
        <v>0.142214165</v>
      </c>
      <c r="L65">
        <v>0.20044458717464694</v>
      </c>
      <c r="M65">
        <v>0.10083420215523815</v>
      </c>
      <c r="N65">
        <v>0.17759385720947168</v>
      </c>
      <c r="O65">
        <v>9.1353636247610545E-2</v>
      </c>
      <c r="P65">
        <f t="shared" si="3"/>
        <v>0.1241332685040583</v>
      </c>
      <c r="Q65">
        <f t="shared" si="4"/>
        <v>6.5260321843318828E-2</v>
      </c>
      <c r="R65">
        <f t="shared" si="2"/>
        <v>3.7680188014899633E-2</v>
      </c>
    </row>
    <row r="66" spans="1:18">
      <c r="A66">
        <v>26</v>
      </c>
      <c r="B66">
        <v>3.0638877850297917E-2</v>
      </c>
      <c r="C66">
        <v>5.5934011237419815E-3</v>
      </c>
      <c r="D66">
        <v>-1.0130726931318345E-2</v>
      </c>
      <c r="E66">
        <v>0.12882840165922971</v>
      </c>
      <c r="F66" s="3">
        <v>0.16830488800000001</v>
      </c>
      <c r="G66" s="3">
        <v>0.27511883100000001</v>
      </c>
      <c r="H66" s="3">
        <v>0.20915307499999999</v>
      </c>
      <c r="I66" s="3">
        <v>7.0368795999999997E-2</v>
      </c>
      <c r="J66" s="3">
        <v>7.3958653999999999E-2</v>
      </c>
      <c r="K66" s="3">
        <v>0.12120070199999999</v>
      </c>
      <c r="L66">
        <v>0.18733506176127329</v>
      </c>
      <c r="M66">
        <v>0.16730842233786944</v>
      </c>
      <c r="N66">
        <v>0.15049000541333332</v>
      </c>
      <c r="O66">
        <v>6.3655155570980032E-2</v>
      </c>
      <c r="P66">
        <f t="shared" si="3"/>
        <v>0.11727311034181483</v>
      </c>
      <c r="Q66">
        <f t="shared" si="4"/>
        <v>8.217551172289865E-2</v>
      </c>
      <c r="R66">
        <f t="shared" si="2"/>
        <v>4.7446727881198913E-2</v>
      </c>
    </row>
    <row r="67" spans="1:18">
      <c r="B67">
        <v>2.9661421042814624E-2</v>
      </c>
      <c r="C67">
        <v>-7.6072006205268897E-2</v>
      </c>
      <c r="D67">
        <v>2.0785813262702377E-2</v>
      </c>
      <c r="E67">
        <v>0.14217783564106759</v>
      </c>
      <c r="F67" s="3">
        <v>0.18651939400000001</v>
      </c>
      <c r="G67" s="3">
        <v>0.26090163999999999</v>
      </c>
      <c r="H67" s="3">
        <v>0.16914328200000001</v>
      </c>
      <c r="I67" s="3">
        <v>7.0878124000000001E-2</v>
      </c>
      <c r="J67" s="3">
        <v>6.0975183000000002E-2</v>
      </c>
      <c r="K67" s="3">
        <v>0.12563217800000001</v>
      </c>
      <c r="L67">
        <v>0.2276718702269149</v>
      </c>
      <c r="M67">
        <v>6.4763031022907105E-2</v>
      </c>
      <c r="N67">
        <v>0.18085788814223835</v>
      </c>
      <c r="O67">
        <v>6.6874429615918995E-2</v>
      </c>
      <c r="P67">
        <f t="shared" si="3"/>
        <v>0.10934072026780681</v>
      </c>
      <c r="Q67">
        <f t="shared" si="4"/>
        <v>9.1627193937935281E-2</v>
      </c>
      <c r="R67">
        <f t="shared" si="2"/>
        <v>5.2903966718829992E-2</v>
      </c>
    </row>
    <row r="68" spans="1:18">
      <c r="A68">
        <v>27</v>
      </c>
      <c r="B68">
        <v>8.7008299413690662E-2</v>
      </c>
      <c r="C68">
        <v>3.530575800374474E-2</v>
      </c>
      <c r="D68">
        <v>5.9733059736546849E-2</v>
      </c>
      <c r="E68">
        <v>0.13013476828742179</v>
      </c>
      <c r="F68" s="3">
        <v>0.17580964499999999</v>
      </c>
      <c r="G68" s="3">
        <v>0.247598286</v>
      </c>
      <c r="H68" s="3">
        <v>0.231828547</v>
      </c>
      <c r="I68" s="3">
        <v>7.3166119000000002E-2</v>
      </c>
      <c r="J68" s="3">
        <v>0.136146988</v>
      </c>
      <c r="K68" s="3">
        <v>0.162027636</v>
      </c>
      <c r="L68">
        <v>0.20876297300049346</v>
      </c>
      <c r="M68">
        <v>0.1108975509718807</v>
      </c>
      <c r="N68">
        <v>0.18387401799150374</v>
      </c>
      <c r="O68">
        <v>8.747674481861771E-2</v>
      </c>
      <c r="P68">
        <f t="shared" ref="P68:P99" si="5">AVERAGE(B68:O68)</f>
        <v>0.13784074237313568</v>
      </c>
      <c r="Q68">
        <f t="shared" ref="Q68:Q99" si="6">STDEV(B68:O68)</f>
        <v>6.6077920423901468E-2</v>
      </c>
      <c r="R68">
        <f t="shared" si="2"/>
        <v>3.8152255380902403E-2</v>
      </c>
    </row>
    <row r="69" spans="1:18">
      <c r="B69">
        <v>5.537091465612283E-2</v>
      </c>
      <c r="C69">
        <v>8.3611318789959824E-2</v>
      </c>
      <c r="D69">
        <v>-4.4496932045475647E-2</v>
      </c>
      <c r="E69">
        <v>0.17463168085559327</v>
      </c>
      <c r="F69" s="3">
        <v>7.9636103E-2</v>
      </c>
      <c r="G69" s="3">
        <v>0.24288328300000001</v>
      </c>
      <c r="H69" s="3">
        <v>0.226225493</v>
      </c>
      <c r="I69" s="3">
        <v>0.116476881</v>
      </c>
      <c r="J69" s="3">
        <v>5.8579840000000001E-2</v>
      </c>
      <c r="K69" s="3">
        <v>0.161173703</v>
      </c>
      <c r="L69">
        <v>0.2387542786424269</v>
      </c>
      <c r="M69">
        <v>7.9522677557380406E-2</v>
      </c>
      <c r="N69">
        <v>0.16248511250701456</v>
      </c>
      <c r="O69">
        <v>7.5304656021964039E-2</v>
      </c>
      <c r="P69">
        <f t="shared" si="5"/>
        <v>0.1221542149989276</v>
      </c>
      <c r="Q69">
        <f t="shared" si="6"/>
        <v>8.2516721344170929E-2</v>
      </c>
      <c r="R69">
        <f t="shared" ref="R69:R132" si="7">_xlfn.CONFIDENCE.T(0.05,Q69,14)</f>
        <v>4.7643736451167346E-2</v>
      </c>
    </row>
    <row r="70" spans="1:18">
      <c r="A70">
        <v>28</v>
      </c>
      <c r="B70">
        <v>3.3487963095331148E-2</v>
      </c>
      <c r="C70">
        <v>1.4878064969725754E-2</v>
      </c>
      <c r="D70">
        <v>8.3808388743011067E-2</v>
      </c>
      <c r="E70">
        <v>0.16809864701001134</v>
      </c>
      <c r="F70" s="3">
        <v>0.133916282</v>
      </c>
      <c r="G70" s="3">
        <v>0.17925239900000001</v>
      </c>
      <c r="H70" s="3">
        <v>0.23589954699999999</v>
      </c>
      <c r="I70" s="3">
        <v>0.12996909100000001</v>
      </c>
      <c r="J70" s="3">
        <v>7.1733013999999998E-2</v>
      </c>
      <c r="K70" s="3">
        <v>0.21270763300000001</v>
      </c>
      <c r="L70">
        <v>0.2554273942773892</v>
      </c>
      <c r="M70">
        <v>0.12458091994389431</v>
      </c>
      <c r="N70">
        <v>0.17182271998556223</v>
      </c>
      <c r="O70">
        <v>9.5582382190085316E-2</v>
      </c>
      <c r="P70">
        <f t="shared" si="5"/>
        <v>0.13651174615821504</v>
      </c>
      <c r="Q70">
        <f t="shared" si="6"/>
        <v>7.240150901391379E-2</v>
      </c>
      <c r="R70">
        <f t="shared" si="7"/>
        <v>4.1803386731014372E-2</v>
      </c>
    </row>
    <row r="71" spans="1:18">
      <c r="B71">
        <v>9.728349377475333E-2</v>
      </c>
      <c r="C71">
        <v>-4.6536333310677455E-2</v>
      </c>
      <c r="D71">
        <v>0.12063624168112205</v>
      </c>
      <c r="E71">
        <v>0.2412359669148243</v>
      </c>
      <c r="F71" s="3">
        <v>0.15164527899999999</v>
      </c>
      <c r="G71" s="3">
        <v>0.23632183600000001</v>
      </c>
      <c r="H71" s="3">
        <v>0.24609876</v>
      </c>
      <c r="I71" s="3">
        <v>9.4069446000000001E-2</v>
      </c>
      <c r="J71" s="3">
        <v>7.6892920000000003E-2</v>
      </c>
      <c r="K71" s="3">
        <v>0.168408897</v>
      </c>
      <c r="L71">
        <v>0.18708879994360417</v>
      </c>
      <c r="M71">
        <v>4.7565119144745413E-2</v>
      </c>
      <c r="N71">
        <v>0.17901185140709894</v>
      </c>
      <c r="O71">
        <v>4.4522579516847925E-2</v>
      </c>
      <c r="P71">
        <f t="shared" si="5"/>
        <v>0.13173177550516563</v>
      </c>
      <c r="Q71">
        <f t="shared" si="6"/>
        <v>8.5600213460411245E-2</v>
      </c>
      <c r="R71">
        <f t="shared" si="7"/>
        <v>4.9424091794209389E-2</v>
      </c>
    </row>
    <row r="72" spans="1:18">
      <c r="A72">
        <v>29</v>
      </c>
      <c r="B72">
        <v>4.9504343367763368E-2</v>
      </c>
      <c r="C72">
        <v>6.8356805508974827E-2</v>
      </c>
      <c r="D72">
        <v>6.9338135742183588E-2</v>
      </c>
      <c r="E72">
        <v>0.23124130164545761</v>
      </c>
      <c r="F72" s="3">
        <v>0.11783738000000001</v>
      </c>
      <c r="G72" s="3">
        <v>0.15125544499999999</v>
      </c>
      <c r="H72" s="3">
        <v>0.30755729700000001</v>
      </c>
      <c r="I72" s="3">
        <v>5.8567713E-2</v>
      </c>
      <c r="J72" s="3">
        <v>9.1596359000000002E-2</v>
      </c>
      <c r="K72" s="3">
        <v>0.21262752700000001</v>
      </c>
      <c r="L72">
        <v>0.18060202555044685</v>
      </c>
      <c r="M72">
        <v>4.6823706247294587E-2</v>
      </c>
      <c r="N72">
        <v>0.19816964714007673</v>
      </c>
      <c r="O72">
        <v>9.009098490310434E-2</v>
      </c>
      <c r="P72">
        <f t="shared" si="5"/>
        <v>0.13382633365037869</v>
      </c>
      <c r="Q72">
        <f t="shared" si="6"/>
        <v>8.0981409580798816E-2</v>
      </c>
      <c r="R72">
        <f t="shared" si="7"/>
        <v>4.675727383082906E-2</v>
      </c>
    </row>
    <row r="73" spans="1:18">
      <c r="B73">
        <v>7.4153094996171634E-2</v>
      </c>
      <c r="C73">
        <v>1.6293128600632593E-2</v>
      </c>
      <c r="D73">
        <v>6.1226063348556535E-2</v>
      </c>
      <c r="E73">
        <v>0.13751549959578277</v>
      </c>
      <c r="F73" s="3">
        <v>0.11820389100000001</v>
      </c>
      <c r="G73" s="3">
        <v>0.16159929000000001</v>
      </c>
      <c r="H73" s="3">
        <v>0.151458857</v>
      </c>
      <c r="I73" s="3">
        <v>0.122097392</v>
      </c>
      <c r="J73" s="3">
        <v>7.6116640999999999E-2</v>
      </c>
      <c r="K73" s="3">
        <v>0.21148040600000001</v>
      </c>
      <c r="L73">
        <v>0.16869623792776633</v>
      </c>
      <c r="M73">
        <v>0.13900672586432206</v>
      </c>
      <c r="N73">
        <v>0.22738065814597588</v>
      </c>
      <c r="O73">
        <v>0.10090174728874025</v>
      </c>
      <c r="P73">
        <f t="shared" si="5"/>
        <v>0.12615211662628201</v>
      </c>
      <c r="Q73">
        <f t="shared" si="6"/>
        <v>5.8004290592381387E-2</v>
      </c>
      <c r="R73">
        <f t="shared" si="7"/>
        <v>3.3490680300951682E-2</v>
      </c>
    </row>
    <row r="74" spans="1:18">
      <c r="A74">
        <v>30</v>
      </c>
      <c r="B74">
        <v>5.8136714723739408E-2</v>
      </c>
      <c r="C74">
        <v>1.6138729081849729E-2</v>
      </c>
      <c r="D74">
        <v>0.20813710216006365</v>
      </c>
      <c r="E74">
        <v>0.17692742809190143</v>
      </c>
      <c r="F74" s="3">
        <v>0.110605523</v>
      </c>
      <c r="G74" s="3">
        <v>0.276159712</v>
      </c>
      <c r="H74" s="3">
        <v>0.142791697</v>
      </c>
      <c r="I74" s="3">
        <v>0.10687724699999999</v>
      </c>
      <c r="J74" s="3">
        <v>0.120128346</v>
      </c>
      <c r="K74" s="3">
        <v>0.19997074500000001</v>
      </c>
      <c r="L74">
        <v>0.20517494458325827</v>
      </c>
      <c r="M74">
        <v>0.10028633488985667</v>
      </c>
      <c r="N74">
        <v>0.11866198530260581</v>
      </c>
      <c r="O74">
        <v>0.11752784681786543</v>
      </c>
      <c r="P74">
        <f t="shared" si="5"/>
        <v>0.13982316826079574</v>
      </c>
      <c r="Q74">
        <f t="shared" si="6"/>
        <v>6.7558588014253004E-2</v>
      </c>
      <c r="R74">
        <f t="shared" si="7"/>
        <v>3.9007167395065663E-2</v>
      </c>
    </row>
    <row r="75" spans="1:18">
      <c r="B75">
        <v>8.0726217459977823E-2</v>
      </c>
      <c r="C75">
        <v>6.8997483924542885E-2</v>
      </c>
      <c r="D75">
        <v>1.5074686989080537E-2</v>
      </c>
      <c r="E75">
        <v>0.13398422730395104</v>
      </c>
      <c r="F75" s="3">
        <v>0.14459588500000001</v>
      </c>
      <c r="G75" s="3">
        <v>0.23632183600000001</v>
      </c>
      <c r="H75" s="3">
        <v>0.23055975200000001</v>
      </c>
      <c r="I75" s="3">
        <v>0.10273697</v>
      </c>
      <c r="J75" s="3">
        <v>9.5070695999999996E-2</v>
      </c>
      <c r="K75" s="3">
        <v>0.23412322899999999</v>
      </c>
      <c r="L75">
        <v>0.20351628038129851</v>
      </c>
      <c r="M75">
        <v>7.3643600976903659E-2</v>
      </c>
      <c r="N75">
        <v>0.18107769376960947</v>
      </c>
      <c r="O75">
        <v>8.5411709380636094E-2</v>
      </c>
      <c r="P75">
        <f t="shared" si="5"/>
        <v>0.13470287629899999</v>
      </c>
      <c r="Q75">
        <f t="shared" si="6"/>
        <v>7.1616296791304046E-2</v>
      </c>
      <c r="R75">
        <f t="shared" si="7"/>
        <v>4.1350018691387373E-2</v>
      </c>
    </row>
    <row r="76" spans="1:18">
      <c r="A76">
        <v>31</v>
      </c>
      <c r="B76">
        <v>1.5308913875255646E-2</v>
      </c>
      <c r="C76">
        <v>3.1612107660078472E-3</v>
      </c>
      <c r="D76">
        <v>6.1246727758411341E-2</v>
      </c>
      <c r="E76">
        <v>0.11879891595583952</v>
      </c>
      <c r="F76" s="3">
        <v>0.110361182</v>
      </c>
      <c r="G76" s="3">
        <v>0.31901340099999997</v>
      </c>
      <c r="H76" s="3">
        <v>8.9386956000000004E-2</v>
      </c>
      <c r="I76" s="3">
        <v>0.109140373</v>
      </c>
      <c r="J76" s="3">
        <v>8.0602319000000006E-2</v>
      </c>
      <c r="K76" s="3">
        <v>0.15377669599999999</v>
      </c>
      <c r="L76">
        <v>0.18473020075351104</v>
      </c>
      <c r="M76">
        <v>0.1112508485542295</v>
      </c>
      <c r="N76">
        <v>0.20019417265533707</v>
      </c>
      <c r="O76">
        <v>8.7080097018364083E-2</v>
      </c>
      <c r="P76">
        <f t="shared" si="5"/>
        <v>0.117432286738354</v>
      </c>
      <c r="Q76">
        <f t="shared" si="6"/>
        <v>8.0000652189318094E-2</v>
      </c>
      <c r="R76">
        <f t="shared" si="7"/>
        <v>4.6191001372094941E-2</v>
      </c>
    </row>
    <row r="77" spans="1:18">
      <c r="B77">
        <v>0.10572824467610945</v>
      </c>
      <c r="C77">
        <v>4.8482244771626395E-2</v>
      </c>
      <c r="D77">
        <v>4.3750430239470797E-2</v>
      </c>
      <c r="E77">
        <v>8.8286610114279462E-2</v>
      </c>
      <c r="F77" s="3">
        <v>0.14725031599999999</v>
      </c>
      <c r="G77" s="3">
        <v>0.16817806099999999</v>
      </c>
      <c r="H77" s="3">
        <v>0.117753687</v>
      </c>
      <c r="I77" s="3">
        <v>0.13507928</v>
      </c>
      <c r="J77" s="3">
        <v>0.118137769</v>
      </c>
      <c r="K77" s="3">
        <v>0.14549851899999999</v>
      </c>
      <c r="L77">
        <v>0.22464968003195765</v>
      </c>
      <c r="M77">
        <v>0.10747210049954231</v>
      </c>
      <c r="N77">
        <v>0.15543397935529354</v>
      </c>
      <c r="O77">
        <v>9.6231560259240179E-2</v>
      </c>
      <c r="P77">
        <f t="shared" si="5"/>
        <v>0.12156660585339428</v>
      </c>
      <c r="Q77">
        <f t="shared" si="6"/>
        <v>4.7216878036037455E-2</v>
      </c>
      <c r="R77">
        <f t="shared" si="7"/>
        <v>2.726221372530083E-2</v>
      </c>
    </row>
    <row r="78" spans="1:18">
      <c r="A78">
        <v>32</v>
      </c>
      <c r="B78">
        <v>0.10379438116092948</v>
      </c>
      <c r="C78">
        <v>4.4016596834045824E-2</v>
      </c>
      <c r="D78">
        <v>4.7685708791195304E-2</v>
      </c>
      <c r="E78">
        <v>0.18660390663657059</v>
      </c>
      <c r="F78" s="3">
        <v>0.22661351900000001</v>
      </c>
      <c r="G78" s="3">
        <v>0.23219296</v>
      </c>
      <c r="H78" s="3">
        <v>0.19470780800000001</v>
      </c>
      <c r="I78" s="3">
        <v>0.10773474800000001</v>
      </c>
      <c r="J78" s="3">
        <v>4.2189684999999998E-2</v>
      </c>
      <c r="K78" s="3">
        <v>0.173082293</v>
      </c>
      <c r="L78">
        <v>0.21430417720824946</v>
      </c>
      <c r="M78">
        <v>0.15855176255043579</v>
      </c>
      <c r="N78">
        <v>0.19025003385915631</v>
      </c>
      <c r="O78">
        <v>7.4745713704421693E-2</v>
      </c>
      <c r="P78">
        <f t="shared" si="5"/>
        <v>0.14260523526750032</v>
      </c>
      <c r="Q78">
        <f t="shared" si="6"/>
        <v>7.0420543347908579E-2</v>
      </c>
      <c r="R78">
        <f t="shared" si="7"/>
        <v>4.0659611208035108E-2</v>
      </c>
    </row>
    <row r="79" spans="1:18">
      <c r="B79">
        <v>6.4106706067572294E-2</v>
      </c>
      <c r="C79">
        <v>9.6388276906145612E-3</v>
      </c>
      <c r="D79">
        <v>1.9614399529058097E-2</v>
      </c>
      <c r="E79">
        <v>0.16333064895803454</v>
      </c>
      <c r="F79" s="3">
        <v>0.137456052</v>
      </c>
      <c r="G79" s="3">
        <v>0.190746843</v>
      </c>
      <c r="H79" s="3">
        <v>0.22232954599999999</v>
      </c>
      <c r="I79" s="3">
        <v>7.7817713999999996E-2</v>
      </c>
      <c r="J79" s="3">
        <v>8.6099338999999997E-2</v>
      </c>
      <c r="K79" s="3">
        <v>0.154818076</v>
      </c>
      <c r="L79">
        <v>0.18502471234207207</v>
      </c>
      <c r="M79">
        <v>0.15992911109611446</v>
      </c>
      <c r="N79">
        <v>0.2181802226002989</v>
      </c>
      <c r="O79">
        <v>9.7439680645937374E-2</v>
      </c>
      <c r="P79">
        <f t="shared" si="5"/>
        <v>0.12760941992355018</v>
      </c>
      <c r="Q79">
        <f t="shared" si="6"/>
        <v>6.9249133314017941E-2</v>
      </c>
      <c r="R79">
        <f t="shared" si="7"/>
        <v>3.9983259190870521E-2</v>
      </c>
    </row>
    <row r="80" spans="1:18">
      <c r="A80">
        <v>33</v>
      </c>
      <c r="B80">
        <v>0.1138197199897422</v>
      </c>
      <c r="C80">
        <v>-7.5385167108827618E-3</v>
      </c>
      <c r="D80">
        <v>2.4599688406529898E-2</v>
      </c>
      <c r="E80">
        <v>0.19052420722576835</v>
      </c>
      <c r="F80" s="3">
        <v>0.128394812</v>
      </c>
      <c r="G80" s="3">
        <v>0.278407495</v>
      </c>
      <c r="H80" s="3">
        <v>0.195671278</v>
      </c>
      <c r="I80" s="3">
        <v>0.100895631</v>
      </c>
      <c r="J80" s="3">
        <v>0.129030904</v>
      </c>
      <c r="K80" s="3">
        <v>0.14432416200000001</v>
      </c>
      <c r="L80">
        <v>0.16746743532102545</v>
      </c>
      <c r="M80">
        <v>0.12858905541436738</v>
      </c>
      <c r="N80">
        <v>0.19224729025523149</v>
      </c>
      <c r="O80">
        <v>5.2925540443988464E-2</v>
      </c>
      <c r="P80">
        <f t="shared" si="5"/>
        <v>0.13138276445326932</v>
      </c>
      <c r="Q80">
        <f t="shared" si="6"/>
        <v>7.4698646783646572E-2</v>
      </c>
      <c r="R80">
        <f t="shared" si="7"/>
        <v>4.3129714591723815E-2</v>
      </c>
    </row>
    <row r="81" spans="1:18">
      <c r="B81">
        <v>9.1459022685967117E-2</v>
      </c>
      <c r="C81">
        <v>4.9519268343657672E-3</v>
      </c>
      <c r="D81">
        <v>8.980106760090463E-2</v>
      </c>
      <c r="E81">
        <v>0.15227816291712629</v>
      </c>
      <c r="F81" s="3">
        <v>0.103161058</v>
      </c>
      <c r="G81" s="3">
        <v>0.153540764</v>
      </c>
      <c r="H81" s="3">
        <v>0.19199380799999999</v>
      </c>
      <c r="I81" s="3">
        <v>0.13756623100000001</v>
      </c>
      <c r="J81" s="3">
        <v>8.6908870999999999E-2</v>
      </c>
      <c r="K81" s="3">
        <v>0.19313608299999999</v>
      </c>
      <c r="L81">
        <v>0.21061776938802684</v>
      </c>
      <c r="M81">
        <v>0.14391500213156208</v>
      </c>
      <c r="N81">
        <v>0.20354083728260416</v>
      </c>
      <c r="O81">
        <v>0.11904302843127289</v>
      </c>
      <c r="P81">
        <f t="shared" si="5"/>
        <v>0.13442240230513072</v>
      </c>
      <c r="Q81">
        <f t="shared" si="6"/>
        <v>5.6975055329654363E-2</v>
      </c>
      <c r="R81">
        <f t="shared" si="7"/>
        <v>3.2896417552688982E-2</v>
      </c>
    </row>
    <row r="82" spans="1:18">
      <c r="A82">
        <v>34</v>
      </c>
      <c r="B82">
        <v>2.9016189723268068E-2</v>
      </c>
      <c r="C82">
        <v>-8.1131376003736148E-3</v>
      </c>
      <c r="D82">
        <v>-2.7505621042361907E-2</v>
      </c>
      <c r="E82">
        <v>8.0800216799226457E-2</v>
      </c>
      <c r="F82" s="3">
        <v>7.2007588999999997E-2</v>
      </c>
      <c r="G82" s="3">
        <v>0.21474051999999999</v>
      </c>
      <c r="H82" s="3">
        <v>0.23055975200000001</v>
      </c>
      <c r="I82" s="3">
        <v>0.15172991899999999</v>
      </c>
      <c r="J82" s="3">
        <v>0.108088566</v>
      </c>
      <c r="K82" s="3">
        <v>0.19631309499999999</v>
      </c>
      <c r="L82">
        <v>0.1993022581832708</v>
      </c>
      <c r="M82">
        <v>0.12788246024966979</v>
      </c>
      <c r="N82">
        <v>0.2148889225483471</v>
      </c>
      <c r="O82">
        <v>8.9604101351238183E-2</v>
      </c>
      <c r="P82">
        <f t="shared" si="5"/>
        <v>0.11995105937230606</v>
      </c>
      <c r="Q82">
        <f t="shared" si="6"/>
        <v>8.5367613193811642E-2</v>
      </c>
      <c r="R82">
        <f t="shared" si="7"/>
        <v>4.9289792398646629E-2</v>
      </c>
    </row>
    <row r="83" spans="1:18">
      <c r="B83">
        <v>8.919201846112057E-2</v>
      </c>
      <c r="C83">
        <v>0.20027288921134156</v>
      </c>
      <c r="D83">
        <v>8.4049904033189099E-2</v>
      </c>
      <c r="E83">
        <v>0.11872807438317101</v>
      </c>
      <c r="F83" s="3">
        <v>0.107494143</v>
      </c>
      <c r="G83" s="3">
        <v>0.18661652300000001</v>
      </c>
      <c r="H83" s="3">
        <v>0.25910017899999999</v>
      </c>
      <c r="I83" s="3">
        <v>7.8600606000000003E-2</v>
      </c>
      <c r="J83" s="3">
        <v>7.8107218000000006E-2</v>
      </c>
      <c r="K83" s="3">
        <v>0.216900393</v>
      </c>
      <c r="L83">
        <v>0.19686909116543561</v>
      </c>
      <c r="M83">
        <v>0.11363483919686142</v>
      </c>
      <c r="N83">
        <v>0.20393995802704121</v>
      </c>
      <c r="O83">
        <v>9.3806230992877618E-2</v>
      </c>
      <c r="P83">
        <f t="shared" si="5"/>
        <v>0.14480800481935985</v>
      </c>
      <c r="Q83">
        <f t="shared" si="6"/>
        <v>6.2359872034202596E-2</v>
      </c>
      <c r="R83">
        <f t="shared" si="7"/>
        <v>3.6005518153514812E-2</v>
      </c>
    </row>
    <row r="84" spans="1:18">
      <c r="A84">
        <v>35</v>
      </c>
      <c r="B84">
        <v>6.5832814250075561E-2</v>
      </c>
      <c r="C84">
        <v>7.5563442841855247E-2</v>
      </c>
      <c r="D84">
        <v>6.3043239890163486E-2</v>
      </c>
      <c r="E84">
        <v>0.15157094789506273</v>
      </c>
      <c r="F84" s="3">
        <v>0.195490196</v>
      </c>
      <c r="G84" s="3">
        <v>0.26479375500000002</v>
      </c>
      <c r="H84" s="3">
        <v>0.20447006700000001</v>
      </c>
      <c r="I84" s="3">
        <v>0.13404669699999999</v>
      </c>
      <c r="J84" s="3">
        <v>6.1446454999999997E-2</v>
      </c>
      <c r="K84" s="3">
        <v>0.220852833</v>
      </c>
      <c r="L84">
        <v>0.1979381055698721</v>
      </c>
      <c r="M84">
        <v>0.11550578030686508</v>
      </c>
      <c r="N84">
        <v>0.20126841068384255</v>
      </c>
      <c r="O84">
        <v>9.3544612231008198E-2</v>
      </c>
      <c r="P84">
        <f t="shared" si="5"/>
        <v>0.14609766833348178</v>
      </c>
      <c r="Q84">
        <f t="shared" si="6"/>
        <v>6.8280843062693358E-2</v>
      </c>
      <c r="R84">
        <f t="shared" si="7"/>
        <v>3.942418504455384E-2</v>
      </c>
    </row>
    <row r="85" spans="1:18">
      <c r="B85">
        <v>5.3061810231703026E-2</v>
      </c>
      <c r="C85">
        <v>9.8377961426543304E-3</v>
      </c>
      <c r="D85">
        <v>8.0720350995333572E-3</v>
      </c>
      <c r="E85">
        <v>9.8352116956314642E-2</v>
      </c>
      <c r="F85" s="3">
        <v>0.21626869500000001</v>
      </c>
      <c r="G85" s="3">
        <v>0.25545614300000002</v>
      </c>
      <c r="H85" s="3">
        <v>0.29713960699999997</v>
      </c>
      <c r="I85" s="3">
        <v>0.180777515</v>
      </c>
      <c r="J85" s="3">
        <v>0.11372089000000001</v>
      </c>
      <c r="K85" s="3">
        <v>0.25783466799999999</v>
      </c>
      <c r="L85">
        <v>0.24527865025965584</v>
      </c>
      <c r="M85">
        <v>0.10261707488239544</v>
      </c>
      <c r="N85">
        <v>0.16214135633789281</v>
      </c>
      <c r="O85">
        <v>0.10925082643614094</v>
      </c>
      <c r="P85">
        <f t="shared" si="5"/>
        <v>0.15070065602473501</v>
      </c>
      <c r="Q85">
        <f t="shared" si="6"/>
        <v>9.4475088914131575E-2</v>
      </c>
      <c r="R85">
        <f t="shared" si="7"/>
        <v>5.4548292323098373E-2</v>
      </c>
    </row>
    <row r="86" spans="1:18">
      <c r="A86">
        <v>36</v>
      </c>
      <c r="B86">
        <v>5.1646877437349872E-2</v>
      </c>
      <c r="C86">
        <v>-5.0272960839984317E-2</v>
      </c>
      <c r="D86">
        <v>2.4740464698665761E-2</v>
      </c>
      <c r="E86">
        <v>0.20514398669715334</v>
      </c>
      <c r="F86" s="3">
        <v>0.111094205</v>
      </c>
      <c r="G86" s="3">
        <v>0.22656411800000001</v>
      </c>
      <c r="H86" s="3">
        <v>0.28256271100000002</v>
      </c>
      <c r="I86" s="3">
        <v>0.129421962</v>
      </c>
      <c r="J86" s="3">
        <v>8.6774714000000003E-2</v>
      </c>
      <c r="K86" s="3">
        <v>0.22795504999999999</v>
      </c>
      <c r="L86">
        <v>0.16759025291965943</v>
      </c>
      <c r="M86">
        <v>7.7915941595915847E-2</v>
      </c>
      <c r="N86">
        <v>0.17117569815762393</v>
      </c>
      <c r="O86">
        <v>0.11345295607778037</v>
      </c>
      <c r="P86">
        <f t="shared" si="5"/>
        <v>0.13041185548172601</v>
      </c>
      <c r="Q86">
        <f t="shared" si="6"/>
        <v>9.0246574653137526E-2</v>
      </c>
      <c r="R86">
        <f t="shared" si="7"/>
        <v>5.2106820876474613E-2</v>
      </c>
    </row>
    <row r="87" spans="1:18">
      <c r="B87">
        <v>-7.9075157459322523E-4</v>
      </c>
      <c r="C87">
        <v>-2.6727830099406227E-2</v>
      </c>
      <c r="D87">
        <v>-3.8138751438275211E-3</v>
      </c>
      <c r="E87">
        <v>0.12116550476481618</v>
      </c>
      <c r="F87" s="3">
        <v>0.24952762100000001</v>
      </c>
      <c r="G87" s="3">
        <v>0.249223851</v>
      </c>
      <c r="H87" s="3">
        <v>0.25030139000000001</v>
      </c>
      <c r="I87" s="3">
        <v>7.5404375999999995E-2</v>
      </c>
      <c r="J87" s="3">
        <v>9.2136429000000006E-2</v>
      </c>
      <c r="K87" s="3">
        <v>0.17313516300000001</v>
      </c>
      <c r="L87">
        <v>0.21763403802019285</v>
      </c>
      <c r="M87">
        <v>8.9587050424986284E-2</v>
      </c>
      <c r="N87">
        <v>0.18091242638060864</v>
      </c>
      <c r="O87">
        <v>7.4943713015513932E-2</v>
      </c>
      <c r="P87">
        <f t="shared" si="5"/>
        <v>0.12447422184202077</v>
      </c>
      <c r="Q87">
        <f t="shared" si="6"/>
        <v>9.743294913513327E-2</v>
      </c>
      <c r="R87">
        <f t="shared" si="7"/>
        <v>5.6256109969427481E-2</v>
      </c>
    </row>
    <row r="88" spans="1:18">
      <c r="A88">
        <v>37</v>
      </c>
      <c r="B88">
        <v>0.11302988363687884</v>
      </c>
      <c r="C88">
        <v>-3.9793690407953768E-4</v>
      </c>
      <c r="D88">
        <v>-4.056165349375114E-2</v>
      </c>
      <c r="E88">
        <v>0.1703943942463195</v>
      </c>
      <c r="F88" s="3">
        <v>0.17654266800000001</v>
      </c>
      <c r="G88" s="3">
        <v>0.24788990599999999</v>
      </c>
      <c r="H88" s="3">
        <v>0.27065639200000002</v>
      </c>
      <c r="I88" s="3">
        <v>0.16513359399999999</v>
      </c>
      <c r="J88" s="3">
        <v>0.124883486</v>
      </c>
      <c r="K88" s="3">
        <v>0.21276210600000001</v>
      </c>
      <c r="L88">
        <v>0.18873555835794123</v>
      </c>
      <c r="M88">
        <v>6.5063077955162751E-2</v>
      </c>
      <c r="N88">
        <v>0.17505948179914374</v>
      </c>
      <c r="O88">
        <v>6.7496342206169346E-2</v>
      </c>
      <c r="P88">
        <f t="shared" si="5"/>
        <v>0.13833480712884177</v>
      </c>
      <c r="Q88">
        <f t="shared" si="6"/>
        <v>8.9702218483430712E-2</v>
      </c>
      <c r="R88">
        <f t="shared" si="7"/>
        <v>5.1792518981505893E-2</v>
      </c>
    </row>
    <row r="89" spans="1:18">
      <c r="B89">
        <v>9.8365285859439891E-2</v>
      </c>
      <c r="C89">
        <v>7.6668911561388206E-2</v>
      </c>
      <c r="D89">
        <v>-4.6757101873344982E-2</v>
      </c>
      <c r="E89">
        <v>0.14581476993959133</v>
      </c>
      <c r="F89" s="3">
        <v>0.178982904</v>
      </c>
      <c r="G89" s="3">
        <v>0.20012054600000001</v>
      </c>
      <c r="H89" s="3">
        <v>0.28120571100000002</v>
      </c>
      <c r="I89" s="3">
        <v>0.158320341</v>
      </c>
      <c r="J89" s="3">
        <v>2.9272719999999999E-2</v>
      </c>
      <c r="K89" s="3">
        <v>0.16293604</v>
      </c>
      <c r="L89">
        <v>0.18224815734438274</v>
      </c>
      <c r="M89">
        <v>0.11405777224471665</v>
      </c>
      <c r="N89">
        <v>0.15831211093474326</v>
      </c>
      <c r="O89">
        <v>8.2499496562407376E-2</v>
      </c>
      <c r="P89">
        <f t="shared" si="5"/>
        <v>0.13014626175523744</v>
      </c>
      <c r="Q89">
        <f t="shared" si="6"/>
        <v>8.0188206954182051E-2</v>
      </c>
      <c r="R89">
        <f t="shared" si="7"/>
        <v>4.629929226928254E-2</v>
      </c>
    </row>
    <row r="90" spans="1:18">
      <c r="A90">
        <v>38</v>
      </c>
      <c r="B90">
        <v>6.9181610559608669E-2</v>
      </c>
      <c r="C90">
        <v>2.2903656451201872E-2</v>
      </c>
      <c r="D90">
        <v>2.6052654724445904E-2</v>
      </c>
      <c r="E90">
        <v>0.14634428067767288</v>
      </c>
      <c r="F90" s="3">
        <v>0.17696947099999999</v>
      </c>
      <c r="G90" s="3">
        <v>0.24251803699999999</v>
      </c>
      <c r="H90" s="3">
        <v>0.23375413</v>
      </c>
      <c r="I90" s="3">
        <v>0.11834209499999999</v>
      </c>
      <c r="J90" s="3">
        <v>6.5561765999999994E-2</v>
      </c>
      <c r="K90" s="3">
        <v>0.217461136</v>
      </c>
      <c r="L90">
        <v>0.20588741197941551</v>
      </c>
      <c r="M90">
        <v>4.7247663346113154E-2</v>
      </c>
      <c r="N90">
        <v>0.16906853894786317</v>
      </c>
      <c r="O90">
        <v>7.1102526380324618E-2</v>
      </c>
      <c r="P90">
        <f t="shared" si="5"/>
        <v>0.12945678414761758</v>
      </c>
      <c r="Q90">
        <f t="shared" si="6"/>
        <v>7.9133612565487219E-2</v>
      </c>
      <c r="R90">
        <f t="shared" si="7"/>
        <v>4.5690387597606491E-2</v>
      </c>
    </row>
    <row r="91" spans="1:18">
      <c r="B91">
        <v>3.7045429959270806E-2</v>
      </c>
      <c r="C91">
        <v>-7.6491431702168733E-3</v>
      </c>
      <c r="D91">
        <v>3.3923211827894907E-2</v>
      </c>
      <c r="E91">
        <v>0.23692783873288198</v>
      </c>
      <c r="F91" s="3">
        <v>0.19625336500000001</v>
      </c>
      <c r="G91" s="3">
        <v>0.272871048</v>
      </c>
      <c r="H91" s="3">
        <v>0.27967365799999999</v>
      </c>
      <c r="I91" s="3">
        <v>0.108966287</v>
      </c>
      <c r="J91" s="3">
        <v>0.11867783899999999</v>
      </c>
      <c r="K91" s="3">
        <v>0.27356272199999998</v>
      </c>
      <c r="L91">
        <v>0.21505361520807714</v>
      </c>
      <c r="M91">
        <v>8.873913622734915E-2</v>
      </c>
      <c r="N91">
        <v>0.2089533442723818</v>
      </c>
      <c r="O91">
        <v>6.5548807998704758E-2</v>
      </c>
      <c r="P91">
        <f t="shared" si="5"/>
        <v>0.15203908286116735</v>
      </c>
      <c r="Q91">
        <f t="shared" si="6"/>
        <v>9.9676758132214174E-2</v>
      </c>
      <c r="R91">
        <f t="shared" si="7"/>
        <v>5.7551646713523197E-2</v>
      </c>
    </row>
    <row r="92" spans="1:18">
      <c r="A92">
        <v>39</v>
      </c>
      <c r="B92">
        <v>3.9832280126674009E-2</v>
      </c>
      <c r="C92">
        <v>6.3294252215274946E-2</v>
      </c>
      <c r="D92">
        <v>3.4286130525969925E-2</v>
      </c>
      <c r="E92">
        <v>0.18942916461096029</v>
      </c>
      <c r="F92" s="3">
        <v>0.201624106</v>
      </c>
      <c r="G92" s="3">
        <v>0.25293406400000001</v>
      </c>
      <c r="H92" s="3">
        <v>0.19120674800000001</v>
      </c>
      <c r="I92" s="3">
        <v>9.0264410000000003E-2</v>
      </c>
      <c r="J92" s="3">
        <v>7.0046298000000007E-2</v>
      </c>
      <c r="K92" s="3">
        <v>0.214204017</v>
      </c>
      <c r="L92">
        <v>0.19261809836373747</v>
      </c>
      <c r="M92">
        <v>7.2707618396420176E-2</v>
      </c>
      <c r="N92">
        <v>0.1986514015790142</v>
      </c>
      <c r="O92">
        <v>6.379927310233241E-2</v>
      </c>
      <c r="P92">
        <f t="shared" si="5"/>
        <v>0.13392127585145597</v>
      </c>
      <c r="Q92">
        <f t="shared" si="6"/>
        <v>7.7265432758272606E-2</v>
      </c>
      <c r="R92">
        <f t="shared" si="7"/>
        <v>4.4611732690716964E-2</v>
      </c>
    </row>
    <row r="93" spans="1:18">
      <c r="B93">
        <v>3.2614841565051129E-2</v>
      </c>
      <c r="C93">
        <v>-2.9779210279888123E-2</v>
      </c>
      <c r="D93">
        <v>5.3134655364784303E-2</v>
      </c>
      <c r="E93">
        <v>0.16110694399901637</v>
      </c>
      <c r="F93" s="3">
        <v>0.23472912800000001</v>
      </c>
      <c r="G93" s="3">
        <v>0.261431464</v>
      </c>
      <c r="H93" s="3">
        <v>0.23401738799999999</v>
      </c>
      <c r="I93" s="3">
        <v>8.8797108E-2</v>
      </c>
      <c r="J93" s="3">
        <v>0.15456097299999999</v>
      </c>
      <c r="K93" s="3">
        <v>0.15116042700000001</v>
      </c>
      <c r="L93">
        <v>0.19991634617644063</v>
      </c>
      <c r="M93">
        <v>6.7340567297608372E-2</v>
      </c>
      <c r="N93">
        <v>0.20323757162378761</v>
      </c>
      <c r="O93">
        <v>7.2455413476443339E-2</v>
      </c>
      <c r="P93">
        <f t="shared" si="5"/>
        <v>0.13462311551594597</v>
      </c>
      <c r="Q93">
        <f t="shared" si="6"/>
        <v>8.8095361442327089E-2</v>
      </c>
      <c r="R93">
        <f t="shared" si="7"/>
        <v>5.0864747347660534E-2</v>
      </c>
    </row>
    <row r="94" spans="1:18">
      <c r="A94">
        <v>40</v>
      </c>
      <c r="B94">
        <v>7.0408922899341905E-2</v>
      </c>
      <c r="C94">
        <v>5.0869866196103619E-2</v>
      </c>
      <c r="D94">
        <v>3.3116008317941571E-2</v>
      </c>
      <c r="E94">
        <v>0.15298417723456834</v>
      </c>
      <c r="F94" s="3">
        <v>0.25840639900000001</v>
      </c>
      <c r="G94" s="3">
        <v>0.24935233700000001</v>
      </c>
      <c r="H94" s="3">
        <v>0.26479007999999998</v>
      </c>
      <c r="I94" s="3">
        <v>8.8087830000000006E-2</v>
      </c>
      <c r="J94" s="3">
        <v>0.101276343</v>
      </c>
      <c r="K94" s="3">
        <v>0.17073197700000001</v>
      </c>
      <c r="L94">
        <v>0.25037746046416909</v>
      </c>
      <c r="M94">
        <v>5.8777453142244064E-2</v>
      </c>
      <c r="N94">
        <v>0.19896788862895082</v>
      </c>
      <c r="O94">
        <v>8.6412741963272879E-2</v>
      </c>
      <c r="P94">
        <f t="shared" si="5"/>
        <v>0.14532567748904232</v>
      </c>
      <c r="Q94">
        <f t="shared" si="6"/>
        <v>8.5844810762872509E-2</v>
      </c>
      <c r="R94">
        <f t="shared" si="7"/>
        <v>4.9565318072051001E-2</v>
      </c>
    </row>
    <row r="95" spans="1:18">
      <c r="B95">
        <v>2.5085312393548276E-2</v>
      </c>
      <c r="C95">
        <v>-2.9469615368514245E-2</v>
      </c>
      <c r="D95">
        <v>-5.1661024637013487E-3</v>
      </c>
      <c r="E95">
        <v>0.17131293328176705</v>
      </c>
      <c r="F95" s="3">
        <v>0.21336992299999999</v>
      </c>
      <c r="G95" s="3">
        <v>0.24322976299999999</v>
      </c>
      <c r="H95" s="3">
        <v>0.23060317599999999</v>
      </c>
      <c r="I95" s="3">
        <v>0.13510414900000001</v>
      </c>
      <c r="J95" s="3">
        <v>9.0720322000000006E-2</v>
      </c>
      <c r="K95" s="3">
        <v>0.229637281</v>
      </c>
      <c r="L95">
        <v>0.19250781317312737</v>
      </c>
      <c r="M95">
        <v>7.5726520636316602E-2</v>
      </c>
      <c r="N95">
        <v>0.20966895206675545</v>
      </c>
      <c r="O95">
        <v>5.8705172793674203E-2</v>
      </c>
      <c r="P95">
        <f t="shared" si="5"/>
        <v>0.1315025428937838</v>
      </c>
      <c r="Q95">
        <f t="shared" si="6"/>
        <v>9.4484294102974958E-2</v>
      </c>
      <c r="R95">
        <f t="shared" si="7"/>
        <v>5.4553607240900401E-2</v>
      </c>
    </row>
    <row r="96" spans="1:18">
      <c r="A96">
        <v>41</v>
      </c>
      <c r="B96">
        <v>4.8901212247790066E-2</v>
      </c>
      <c r="C96">
        <v>0.20491522113433344</v>
      </c>
      <c r="D96">
        <v>-7.1841112385846881E-2</v>
      </c>
      <c r="E96">
        <v>0.13949426081201491</v>
      </c>
      <c r="F96" s="3">
        <v>0.20540663000000001</v>
      </c>
      <c r="G96" s="3">
        <v>0.28591887300000002</v>
      </c>
      <c r="H96" s="3">
        <v>0.20411996099999999</v>
      </c>
      <c r="I96" s="3">
        <v>0.13915788000000001</v>
      </c>
      <c r="J96" s="3">
        <v>6.5763576000000004E-2</v>
      </c>
      <c r="K96" s="3">
        <v>0.179944192</v>
      </c>
      <c r="L96">
        <v>0.2035776891806155</v>
      </c>
      <c r="M96">
        <v>6.0860372801657001E-2</v>
      </c>
      <c r="N96">
        <v>0.23552007705426742</v>
      </c>
      <c r="O96">
        <v>0.10181254411976454</v>
      </c>
      <c r="P96">
        <f t="shared" si="5"/>
        <v>0.14311081264032827</v>
      </c>
      <c r="Q96">
        <f t="shared" si="6"/>
        <v>9.4025768176232163E-2</v>
      </c>
      <c r="R96">
        <f t="shared" si="7"/>
        <v>5.4288862252807102E-2</v>
      </c>
    </row>
    <row r="97" spans="1:18">
      <c r="B97">
        <v>2.2942778323961771E-2</v>
      </c>
      <c r="C97">
        <v>-3.225517369707101E-2</v>
      </c>
      <c r="D97">
        <v>-2.2278816874712067E-2</v>
      </c>
      <c r="E97">
        <v>0.11957577184595007</v>
      </c>
      <c r="F97" s="3">
        <v>0.16034000800000001</v>
      </c>
      <c r="G97" s="3">
        <v>0.235481624</v>
      </c>
      <c r="H97" s="3">
        <v>0.25669286000000002</v>
      </c>
      <c r="I97" s="3">
        <v>0.13761597</v>
      </c>
      <c r="J97" s="3">
        <v>0.144680326</v>
      </c>
      <c r="K97" s="3">
        <v>0.205712759</v>
      </c>
      <c r="L97">
        <v>0.19588655037636388</v>
      </c>
      <c r="M97">
        <v>9.0293645589683877E-2</v>
      </c>
      <c r="N97">
        <v>0.19297694577767022</v>
      </c>
      <c r="O97">
        <v>6.9335463676085077E-2</v>
      </c>
      <c r="P97">
        <f t="shared" si="5"/>
        <v>0.12692862228699514</v>
      </c>
      <c r="Q97">
        <f t="shared" si="6"/>
        <v>9.1408317298295363E-2</v>
      </c>
      <c r="R97">
        <f t="shared" si="7"/>
        <v>5.2777591109566181E-2</v>
      </c>
    </row>
    <row r="98" spans="1:18">
      <c r="A98">
        <v>42</v>
      </c>
      <c r="B98">
        <v>3.0264552162787929E-2</v>
      </c>
      <c r="C98">
        <v>1.7111286875420122E-2</v>
      </c>
      <c r="D98">
        <v>7.1073946169987232E-2</v>
      </c>
      <c r="E98">
        <v>0.10326059744900697</v>
      </c>
      <c r="F98" s="3">
        <v>0.220815975</v>
      </c>
      <c r="G98" s="3">
        <v>0.26885044699999999</v>
      </c>
      <c r="H98" s="3">
        <v>0.20692080900000001</v>
      </c>
      <c r="I98" s="3">
        <v>0.138063622</v>
      </c>
      <c r="J98" s="3">
        <v>0.107447591</v>
      </c>
      <c r="K98" s="3">
        <v>0.235645247</v>
      </c>
      <c r="L98">
        <v>0.1854796387533387</v>
      </c>
      <c r="M98">
        <v>7.6362456284544453E-2</v>
      </c>
      <c r="N98">
        <v>0.2229597554902033</v>
      </c>
      <c r="O98">
        <v>8.7485833311585867E-2</v>
      </c>
      <c r="P98">
        <f t="shared" si="5"/>
        <v>0.14083869696406243</v>
      </c>
      <c r="Q98">
        <f t="shared" si="6"/>
        <v>8.1719930127411328E-2</v>
      </c>
      <c r="R98">
        <f t="shared" si="7"/>
        <v>4.7183682899359806E-2</v>
      </c>
    </row>
    <row r="99" spans="1:18">
      <c r="B99">
        <v>3.3322307962227703E-2</v>
      </c>
      <c r="C99">
        <v>-9.0862525056097154E-2</v>
      </c>
      <c r="D99">
        <v>1.9251480830983079E-2</v>
      </c>
      <c r="E99">
        <v>0.15337200482731286</v>
      </c>
      <c r="F99" s="3">
        <v>0.24485975700000001</v>
      </c>
      <c r="G99" s="3">
        <v>0.24105560600000001</v>
      </c>
      <c r="H99" s="3">
        <v>0.14533064400000001</v>
      </c>
      <c r="I99" s="3">
        <v>0.13596164999999999</v>
      </c>
      <c r="J99" s="3">
        <v>9.8746842000000001E-2</v>
      </c>
      <c r="K99" s="3">
        <v>0.24557841699999999</v>
      </c>
      <c r="L99">
        <v>0.20736184978342431</v>
      </c>
      <c r="M99">
        <v>6.7693864879957169E-2</v>
      </c>
      <c r="N99">
        <v>0.18516806164738037</v>
      </c>
      <c r="O99">
        <v>9.2102138561346095E-2</v>
      </c>
      <c r="P99">
        <f t="shared" si="5"/>
        <v>0.1270672928168953</v>
      </c>
      <c r="Q99">
        <f t="shared" si="6"/>
        <v>9.8174252578825338E-2</v>
      </c>
      <c r="R99">
        <f t="shared" si="7"/>
        <v>5.6684125834894274E-2</v>
      </c>
    </row>
    <row r="100" spans="1:18">
      <c r="A100">
        <v>43</v>
      </c>
      <c r="B100">
        <v>2.2027556594108499E-2</v>
      </c>
      <c r="C100">
        <v>1.6934602890008806E-2</v>
      </c>
      <c r="D100">
        <v>2.0119386044884904E-2</v>
      </c>
      <c r="E100">
        <v>0.15421970229009191</v>
      </c>
      <c r="F100" s="3">
        <v>0.209465228</v>
      </c>
      <c r="G100" s="3">
        <v>0.30684187899999998</v>
      </c>
      <c r="H100" s="3">
        <v>0.205082074</v>
      </c>
      <c r="I100" s="3">
        <v>0.128625142</v>
      </c>
      <c r="J100" s="3">
        <v>0.175099692</v>
      </c>
      <c r="K100" s="3">
        <v>0.27478994899999998</v>
      </c>
      <c r="L100">
        <v>0.21437749179518911</v>
      </c>
      <c r="M100">
        <v>0.10417056019376683</v>
      </c>
      <c r="N100">
        <v>0.21834548998929976</v>
      </c>
      <c r="O100">
        <v>0.10195666165111691</v>
      </c>
      <c r="P100">
        <f t="shared" ref="P100:P131" si="8">AVERAGE(B100:O100)</f>
        <v>0.15371824396060479</v>
      </c>
      <c r="Q100">
        <f t="shared" ref="Q100:Q135" si="9">STDEV(B100:O100)</f>
        <v>9.2748448989012827E-2</v>
      </c>
      <c r="R100">
        <f t="shared" si="7"/>
        <v>5.3551360111076696E-2</v>
      </c>
    </row>
    <row r="101" spans="1:18">
      <c r="B101">
        <v>-1.1877747610035736E-2</v>
      </c>
      <c r="C101">
        <v>-2.376558778543815E-2</v>
      </c>
      <c r="D101">
        <v>1.2613039165126844E-2</v>
      </c>
      <c r="E101">
        <v>0.17035837310767449</v>
      </c>
      <c r="F101" s="3">
        <v>0.15378088200000001</v>
      </c>
      <c r="G101" s="3">
        <v>0.25777611</v>
      </c>
      <c r="H101" s="3">
        <v>0.15233412199999999</v>
      </c>
      <c r="I101" s="3">
        <v>0.144665981</v>
      </c>
      <c r="J101" s="3">
        <v>0.12576066999999999</v>
      </c>
      <c r="K101" s="3">
        <v>0.22277538199999999</v>
      </c>
      <c r="L101">
        <v>0.2090086081977614</v>
      </c>
      <c r="M101">
        <v>0.16732685525520938</v>
      </c>
      <c r="N101">
        <v>0.19524937237643183</v>
      </c>
      <c r="O101">
        <v>7.5124184518738979E-2</v>
      </c>
      <c r="P101">
        <f t="shared" si="8"/>
        <v>0.13222358887324778</v>
      </c>
      <c r="Q101">
        <f t="shared" si="9"/>
        <v>8.7814634017752607E-2</v>
      </c>
      <c r="R101">
        <f t="shared" si="7"/>
        <v>5.0702660158383393E-2</v>
      </c>
    </row>
    <row r="102" spans="1:18">
      <c r="A102">
        <v>44</v>
      </c>
      <c r="B102">
        <v>8.673556333819438E-3</v>
      </c>
      <c r="C102">
        <v>2.7214108996191422E-2</v>
      </c>
      <c r="D102">
        <v>7.934745926560495E-2</v>
      </c>
      <c r="E102">
        <v>0.13921089452134089</v>
      </c>
      <c r="F102" s="3">
        <v>0.17370418800000001</v>
      </c>
      <c r="G102" s="3">
        <v>0.28685003599999997</v>
      </c>
      <c r="H102" s="3">
        <v>0.17925564699999999</v>
      </c>
      <c r="I102" s="3">
        <v>0.167036609</v>
      </c>
      <c r="J102" s="3">
        <v>0.13307856400000001</v>
      </c>
      <c r="K102" s="3">
        <v>0.17353569399999999</v>
      </c>
      <c r="L102">
        <v>0.15298122488622923</v>
      </c>
      <c r="M102">
        <v>9.5713947338588845E-2</v>
      </c>
      <c r="N102">
        <v>0.20165348370021452</v>
      </c>
      <c r="O102">
        <v>8.5015061580382467E-2</v>
      </c>
      <c r="P102">
        <f t="shared" si="8"/>
        <v>0.13594789104445512</v>
      </c>
      <c r="Q102">
        <f t="shared" si="9"/>
        <v>7.259819440744042E-2</v>
      </c>
      <c r="R102">
        <f t="shared" si="7"/>
        <v>4.1916949496237338E-2</v>
      </c>
    </row>
    <row r="103" spans="1:18">
      <c r="B103">
        <v>4.1309447998657191E-2</v>
      </c>
      <c r="C103">
        <v>-9.6455130306030978E-2</v>
      </c>
      <c r="D103">
        <v>-5.2508265441060513E-2</v>
      </c>
      <c r="E103">
        <v>0.10799257436233879</v>
      </c>
      <c r="F103" s="3">
        <v>0.21324775300000001</v>
      </c>
      <c r="G103" s="3">
        <v>0.23040137399999999</v>
      </c>
      <c r="H103" s="3">
        <v>0.18113780700000001</v>
      </c>
      <c r="I103" s="3">
        <v>0.132691806</v>
      </c>
      <c r="J103" s="3">
        <v>8.7245984999999998E-2</v>
      </c>
      <c r="K103" s="3">
        <v>0.29228034000000003</v>
      </c>
      <c r="L103">
        <v>0.21377593621004315</v>
      </c>
      <c r="M103">
        <v>1.4195394453678541E-2</v>
      </c>
      <c r="N103">
        <v>0.20878807688338094</v>
      </c>
      <c r="O103">
        <v>6.3411713795046953E-2</v>
      </c>
      <c r="P103">
        <f t="shared" si="8"/>
        <v>0.1169653437825753</v>
      </c>
      <c r="Q103">
        <f t="shared" si="9"/>
        <v>0.11416227894544276</v>
      </c>
      <c r="R103">
        <f t="shared" si="7"/>
        <v>6.5915337426643295E-2</v>
      </c>
    </row>
    <row r="104" spans="1:18">
      <c r="A104">
        <v>45</v>
      </c>
      <c r="B104">
        <v>0.12107925875093835</v>
      </c>
      <c r="C104">
        <v>-7.2756395920478195E-2</v>
      </c>
      <c r="D104">
        <v>-3.793856496780678E-2</v>
      </c>
      <c r="E104">
        <v>0.14284902952448614</v>
      </c>
      <c r="F104" s="3">
        <v>0.14545107800000001</v>
      </c>
      <c r="G104" s="3">
        <v>0.32317981200000001</v>
      </c>
      <c r="H104" s="3">
        <v>0.230078017</v>
      </c>
      <c r="I104" s="3">
        <v>9.6481788999999998E-2</v>
      </c>
      <c r="J104" s="3">
        <v>0.10242298900000001</v>
      </c>
      <c r="K104" s="3">
        <v>0.26800815700000002</v>
      </c>
      <c r="L104">
        <v>0.18345189513507587</v>
      </c>
      <c r="M104">
        <v>8.7344378815293888E-2</v>
      </c>
      <c r="N104">
        <v>0.18863867681639809</v>
      </c>
      <c r="O104">
        <v>5.7145197893495071E-2</v>
      </c>
      <c r="P104">
        <f t="shared" si="8"/>
        <v>0.13110252271767162</v>
      </c>
      <c r="Q104">
        <f t="shared" si="9"/>
        <v>0.10794125869466129</v>
      </c>
      <c r="R104">
        <f t="shared" si="7"/>
        <v>6.2323427272465252E-2</v>
      </c>
    </row>
    <row r="105" spans="1:18">
      <c r="B105">
        <v>3.5339456654824311E-2</v>
      </c>
      <c r="C105">
        <v>-5.8629635825654607E-2</v>
      </c>
      <c r="D105">
        <v>2.2863877978726247E-2</v>
      </c>
      <c r="E105">
        <v>0.13737501715506728</v>
      </c>
      <c r="F105" s="3">
        <v>0.14783102200000001</v>
      </c>
      <c r="G105" s="3">
        <v>0.32869893500000003</v>
      </c>
      <c r="H105" s="3">
        <v>0.23611802400000001</v>
      </c>
      <c r="I105" s="3">
        <v>0.131932788</v>
      </c>
      <c r="J105" s="3">
        <v>6.0097998999999999E-2</v>
      </c>
      <c r="K105" s="3">
        <v>0.17858238600000001</v>
      </c>
      <c r="L105">
        <v>0.1641864509003752</v>
      </c>
      <c r="M105">
        <v>0.11677765160332076</v>
      </c>
      <c r="N105">
        <v>0.2020393830535315</v>
      </c>
      <c r="O105">
        <v>6.7937783293194651E-2</v>
      </c>
      <c r="P105">
        <f t="shared" si="8"/>
        <v>0.12651079562952752</v>
      </c>
      <c r="Q105">
        <f t="shared" si="9"/>
        <v>9.7900777866646888E-2</v>
      </c>
      <c r="R105">
        <f t="shared" si="7"/>
        <v>5.6526226237081305E-2</v>
      </c>
    </row>
    <row r="106" spans="1:18">
      <c r="A106">
        <v>46</v>
      </c>
      <c r="B106">
        <v>8.8152326576007245E-2</v>
      </c>
      <c r="C106">
        <v>2.469437251955979E-2</v>
      </c>
      <c r="D106">
        <v>-0.109618236651663</v>
      </c>
      <c r="E106">
        <v>0.22216517541153849</v>
      </c>
      <c r="F106" s="3">
        <v>0.17214929100000001</v>
      </c>
      <c r="G106" s="3">
        <v>0.273364781</v>
      </c>
      <c r="H106" s="3">
        <v>0.26282107300000002</v>
      </c>
      <c r="I106" s="3">
        <v>0.15669089</v>
      </c>
      <c r="J106" s="3">
        <v>0.10471627999999999</v>
      </c>
      <c r="K106" s="3">
        <v>0.256019461</v>
      </c>
      <c r="L106">
        <v>0.17470427433441163</v>
      </c>
      <c r="M106">
        <v>8.3760200443639368E-2</v>
      </c>
      <c r="N106">
        <v>0.17076252968512182</v>
      </c>
      <c r="O106">
        <v>9.0190309147685027E-2</v>
      </c>
      <c r="P106">
        <f t="shared" si="8"/>
        <v>0.14075519481902146</v>
      </c>
      <c r="Q106">
        <f t="shared" si="9"/>
        <v>0.10441021339589415</v>
      </c>
      <c r="R106">
        <f t="shared" si="7"/>
        <v>6.0284662415220007E-2</v>
      </c>
    </row>
    <row r="107" spans="1:18">
      <c r="B107">
        <v>6.7788643086771988E-2</v>
      </c>
      <c r="C107">
        <v>-0.11274905478047173</v>
      </c>
      <c r="D107">
        <v>-3.8200744667839626E-2</v>
      </c>
      <c r="E107">
        <v>0.17862282301745955</v>
      </c>
      <c r="F107" s="3">
        <v>0.25437953299999999</v>
      </c>
      <c r="G107" s="3">
        <v>0.22142901000000001</v>
      </c>
      <c r="H107" s="3">
        <v>0.20692080900000001</v>
      </c>
      <c r="I107" s="3">
        <v>0.18146092899999999</v>
      </c>
      <c r="J107" s="3">
        <v>0.121038783</v>
      </c>
      <c r="K107" s="3">
        <v>0.260265091</v>
      </c>
      <c r="L107">
        <v>0.23680110285190611</v>
      </c>
      <c r="M107">
        <v>9.8184982313103797E-2</v>
      </c>
      <c r="N107">
        <v>0.24451310202674834</v>
      </c>
      <c r="O107">
        <v>9.6610031073557465E-2</v>
      </c>
      <c r="P107">
        <f t="shared" si="8"/>
        <v>0.14407607428008826</v>
      </c>
      <c r="Q107">
        <f t="shared" si="9"/>
        <v>0.11326273160065765</v>
      </c>
      <c r="R107">
        <f t="shared" si="7"/>
        <v>6.5395954252879862E-2</v>
      </c>
    </row>
    <row r="108" spans="1:18">
      <c r="A108">
        <v>47</v>
      </c>
      <c r="B108">
        <v>6.0321348992899163E-2</v>
      </c>
      <c r="C108">
        <v>9.7693509951526508E-2</v>
      </c>
      <c r="D108">
        <v>-4.4739738861269605E-2</v>
      </c>
      <c r="E108">
        <v>0.19324260248884453</v>
      </c>
      <c r="F108" s="3">
        <v>0.14600005199999999</v>
      </c>
      <c r="G108" s="3">
        <v>0.24529564400000001</v>
      </c>
      <c r="H108" s="3">
        <v>0.182758065</v>
      </c>
      <c r="I108" s="3">
        <v>0.15369361600000001</v>
      </c>
      <c r="J108" s="3">
        <v>8.2591750000000005E-2</v>
      </c>
      <c r="K108" s="3">
        <v>0.26066562199999999</v>
      </c>
      <c r="L108">
        <v>0.19005020795964564</v>
      </c>
      <c r="M108">
        <v>1.2959364940939399E-2</v>
      </c>
      <c r="N108">
        <v>0.20124031522771241</v>
      </c>
      <c r="O108">
        <v>7.6728952705689801E-2</v>
      </c>
      <c r="P108">
        <f t="shared" si="8"/>
        <v>0.13275009374328484</v>
      </c>
      <c r="Q108">
        <f t="shared" si="9"/>
        <v>8.8473813731400036E-2</v>
      </c>
      <c r="R108">
        <f t="shared" si="7"/>
        <v>5.1083259193819897E-2</v>
      </c>
    </row>
    <row r="109" spans="1:18">
      <c r="B109">
        <v>7.6566534697794703E-2</v>
      </c>
      <c r="C109">
        <v>1.8990344936483699E-2</v>
      </c>
      <c r="D109">
        <v>1.2101595021220409E-3</v>
      </c>
      <c r="E109">
        <v>0.16460219515220312</v>
      </c>
      <c r="F109" s="3">
        <v>0.215170748</v>
      </c>
      <c r="G109" s="3">
        <v>0.22488225100000001</v>
      </c>
      <c r="H109" s="3">
        <v>0.247762442</v>
      </c>
      <c r="I109" s="3">
        <v>0.16279685399999999</v>
      </c>
      <c r="J109" s="3">
        <v>0.14373548999999999</v>
      </c>
      <c r="K109" s="3">
        <v>0.27559101200000002</v>
      </c>
      <c r="L109">
        <v>0.14934432007770093</v>
      </c>
      <c r="M109">
        <v>6.3437909076358268E-2</v>
      </c>
      <c r="N109">
        <v>0.19697145856982062</v>
      </c>
      <c r="O109">
        <v>9.9495627590950833E-2</v>
      </c>
      <c r="P109">
        <f t="shared" si="8"/>
        <v>0.14575409618595958</v>
      </c>
      <c r="Q109">
        <f t="shared" si="9"/>
        <v>8.4258699792045477E-2</v>
      </c>
      <c r="R109">
        <f t="shared" si="7"/>
        <v>4.8649524862560786E-2</v>
      </c>
    </row>
    <row r="110" spans="1:18">
      <c r="A110">
        <v>48</v>
      </c>
      <c r="B110">
        <v>8.0283250142728843E-3</v>
      </c>
      <c r="C110">
        <v>3.6256827204494836E-2</v>
      </c>
      <c r="D110">
        <v>6.669567433200034E-2</v>
      </c>
      <c r="E110">
        <v>0.21591550785663058</v>
      </c>
      <c r="F110" s="3">
        <v>0.12915639400000001</v>
      </c>
      <c r="G110" s="3">
        <v>0.29450722400000001</v>
      </c>
      <c r="H110" s="3">
        <v>0.27998033999999999</v>
      </c>
      <c r="I110" s="3">
        <v>0.16118033500000001</v>
      </c>
      <c r="J110" s="3">
        <v>6.6100690000000004E-2</v>
      </c>
      <c r="K110" s="3">
        <v>0.20333520599999999</v>
      </c>
      <c r="L110">
        <v>0.17805857334200159</v>
      </c>
      <c r="M110">
        <v>9.9862377791038112E-2</v>
      </c>
      <c r="N110">
        <v>0.1812983257339256</v>
      </c>
      <c r="O110">
        <v>0.11903393993830472</v>
      </c>
      <c r="P110">
        <f t="shared" si="8"/>
        <v>0.14567212430090493</v>
      </c>
      <c r="Q110">
        <f t="shared" si="9"/>
        <v>8.6636140600607717E-2</v>
      </c>
      <c r="R110">
        <f t="shared" si="7"/>
        <v>5.002221831749034E-2</v>
      </c>
    </row>
    <row r="111" spans="1:18">
      <c r="B111">
        <v>9.9509313021756474E-2</v>
      </c>
      <c r="C111">
        <v>-1.9543477233154256E-2</v>
      </c>
      <c r="D111">
        <v>-1.4408259771263062E-2</v>
      </c>
      <c r="E111">
        <v>0.23710434231224251</v>
      </c>
      <c r="F111" s="3">
        <v>0.21831386</v>
      </c>
      <c r="G111" s="3">
        <v>0.16751975099999999</v>
      </c>
      <c r="H111" s="3">
        <v>0.23051497100000001</v>
      </c>
      <c r="I111" s="3">
        <v>0.14420639199999999</v>
      </c>
      <c r="J111" s="3">
        <v>0.10630094499999999</v>
      </c>
      <c r="K111" s="3">
        <v>0.27807430399999999</v>
      </c>
      <c r="L111">
        <v>0.17106736952588333</v>
      </c>
      <c r="M111">
        <v>0.11711251626832962</v>
      </c>
      <c r="N111">
        <v>0.2121066460545179</v>
      </c>
      <c r="O111">
        <v>0.10243445671001489</v>
      </c>
      <c r="P111">
        <f t="shared" si="8"/>
        <v>0.14645093784916624</v>
      </c>
      <c r="Q111">
        <f t="shared" si="9"/>
        <v>8.9090672941379498E-2</v>
      </c>
      <c r="R111">
        <f t="shared" si="7"/>
        <v>5.1439423097923112E-2</v>
      </c>
    </row>
    <row r="112" spans="1:18">
      <c r="A112">
        <v>49</v>
      </c>
      <c r="B112">
        <v>5.9068410444730038E-3</v>
      </c>
      <c r="C112">
        <v>5.040268827071424E-3</v>
      </c>
      <c r="D112">
        <v>7.3048688836737079E-3</v>
      </c>
      <c r="E112">
        <v>0.16078875727431885</v>
      </c>
      <c r="F112" s="3">
        <v>0.20345348899999999</v>
      </c>
      <c r="G112" s="3">
        <v>0.26923446200000001</v>
      </c>
      <c r="H112" s="3">
        <v>0.24863770800000001</v>
      </c>
      <c r="I112" s="3">
        <v>0.12447193300000001</v>
      </c>
      <c r="J112" s="3">
        <v>0.10184966600000001</v>
      </c>
      <c r="K112" s="3">
        <v>0.32354899999999998</v>
      </c>
      <c r="L112">
        <v>0.15730615889526822</v>
      </c>
      <c r="M112">
        <v>0.12292195738329993</v>
      </c>
      <c r="N112">
        <v>0.1953047369517471</v>
      </c>
      <c r="O112">
        <v>0.13832881050972554</v>
      </c>
      <c r="P112">
        <f t="shared" si="8"/>
        <v>0.14743561841211267</v>
      </c>
      <c r="Q112">
        <f t="shared" si="9"/>
        <v>9.8070090098376445E-2</v>
      </c>
      <c r="R112">
        <f t="shared" si="7"/>
        <v>5.6623984209224147E-2</v>
      </c>
    </row>
    <row r="113" spans="1:18">
      <c r="B113">
        <v>0.13857280689535373</v>
      </c>
      <c r="C113">
        <v>-7.39502066327168E-2</v>
      </c>
      <c r="D113">
        <v>-1.0693832099861792E-3</v>
      </c>
      <c r="E113">
        <v>0.20772189951951403</v>
      </c>
      <c r="F113" s="3">
        <v>0.26517972000000001</v>
      </c>
      <c r="G113" s="3">
        <v>0.33571513600000003</v>
      </c>
      <c r="H113" s="3">
        <v>0.20569543800000001</v>
      </c>
      <c r="I113" s="3">
        <v>0.138100428</v>
      </c>
      <c r="J113" s="3">
        <v>0.147107775</v>
      </c>
      <c r="K113" s="3">
        <v>0.35799467200000001</v>
      </c>
      <c r="L113">
        <v>0.18152315754020162</v>
      </c>
      <c r="M113">
        <v>0.15724507352122691</v>
      </c>
      <c r="N113">
        <v>0.21955772628762094</v>
      </c>
      <c r="O113">
        <v>8.0389667837654069E-2</v>
      </c>
      <c r="P113">
        <f t="shared" si="8"/>
        <v>0.16855599362563348</v>
      </c>
      <c r="Q113">
        <f t="shared" si="9"/>
        <v>0.11655892845142864</v>
      </c>
      <c r="R113">
        <f t="shared" si="7"/>
        <v>6.7299121653269955E-2</v>
      </c>
    </row>
    <row r="114" spans="1:18">
      <c r="A114">
        <v>50</v>
      </c>
      <c r="B114">
        <v>8.5094570776567471E-2</v>
      </c>
      <c r="C114">
        <v>-3.4222573750840243E-2</v>
      </c>
      <c r="D114">
        <v>8.782374188292294E-2</v>
      </c>
      <c r="E114">
        <v>0.2253794616832942</v>
      </c>
      <c r="F114" s="3">
        <v>0.27955140899999997</v>
      </c>
      <c r="G114" s="3">
        <v>0.22819112699999999</v>
      </c>
      <c r="H114" s="3">
        <v>0.218258545</v>
      </c>
      <c r="I114" s="3">
        <v>0.16142903</v>
      </c>
      <c r="J114" s="3">
        <v>6.9608278999999995E-2</v>
      </c>
      <c r="K114" s="3">
        <v>0.30306744299999999</v>
      </c>
      <c r="L114">
        <v>0.20355325098496893</v>
      </c>
      <c r="M114">
        <v>0.15657432014024583</v>
      </c>
      <c r="N114">
        <v>0.1973565315861926</v>
      </c>
      <c r="O114">
        <v>0.10092901276764477</v>
      </c>
      <c r="P114">
        <f t="shared" si="8"/>
        <v>0.16304243921935685</v>
      </c>
      <c r="Q114">
        <f t="shared" si="9"/>
        <v>9.2178199665259086E-2</v>
      </c>
      <c r="R114">
        <f t="shared" si="7"/>
        <v>5.3222107954061626E-2</v>
      </c>
    </row>
    <row r="115" spans="1:18">
      <c r="B115">
        <v>0.15404829112544269</v>
      </c>
      <c r="C115">
        <v>-7.5033390885621304E-2</v>
      </c>
      <c r="D115">
        <v>5.4749062384690975E-2</v>
      </c>
      <c r="E115">
        <v>0.26019989570679658</v>
      </c>
      <c r="F115" s="3">
        <v>0.28321334999999997</v>
      </c>
      <c r="G115" s="3">
        <v>0.28476683000000003</v>
      </c>
      <c r="H115" s="3">
        <v>0.19873538399999999</v>
      </c>
      <c r="I115" s="3">
        <v>0.13744188399999999</v>
      </c>
      <c r="J115" s="3">
        <v>8.2727053999999994E-2</v>
      </c>
      <c r="K115" s="3">
        <v>0.37500282400000001</v>
      </c>
      <c r="L115">
        <v>0.20124352818616892</v>
      </c>
      <c r="M115">
        <v>0.12025532867478897</v>
      </c>
      <c r="N115">
        <v>0.22820699509098008</v>
      </c>
      <c r="O115">
        <v>0.10492340542715463</v>
      </c>
      <c r="P115">
        <f t="shared" si="8"/>
        <v>0.17217717440788585</v>
      </c>
      <c r="Q115">
        <f t="shared" si="9"/>
        <v>0.1144347755443689</v>
      </c>
      <c r="R115">
        <f t="shared" si="7"/>
        <v>6.6072672278678038E-2</v>
      </c>
    </row>
    <row r="116" spans="1:18">
      <c r="A116">
        <v>51</v>
      </c>
      <c r="B116">
        <v>-6.2820819537128449E-3</v>
      </c>
      <c r="C116">
        <v>-7.8592538555708691E-2</v>
      </c>
      <c r="D116">
        <v>-7.0220247737860586E-3</v>
      </c>
      <c r="E116">
        <v>0.16068309526762684</v>
      </c>
      <c r="F116" s="3">
        <v>0.15149137600000001</v>
      </c>
      <c r="G116" s="3">
        <v>0.29777856400000002</v>
      </c>
      <c r="H116" s="3">
        <v>0.16494201</v>
      </c>
      <c r="I116" s="3">
        <v>0.136546581</v>
      </c>
      <c r="J116" s="3">
        <v>8.2525243999999998E-2</v>
      </c>
      <c r="K116" s="3">
        <v>0.23604577800000001</v>
      </c>
      <c r="L116">
        <v>0.21549600921131989</v>
      </c>
      <c r="M116">
        <v>0.15736898368778982</v>
      </c>
      <c r="N116">
        <v>0.2001388080800218</v>
      </c>
      <c r="O116">
        <v>9.256175663430774E-2</v>
      </c>
      <c r="P116">
        <f t="shared" si="8"/>
        <v>0.12883439718556131</v>
      </c>
      <c r="Q116">
        <f t="shared" si="9"/>
        <v>0.10360268416901428</v>
      </c>
      <c r="R116">
        <f t="shared" si="7"/>
        <v>5.9818408920954171E-2</v>
      </c>
    </row>
    <row r="117" spans="1:18">
      <c r="B117">
        <v>5.7402706896397086E-3</v>
      </c>
      <c r="C117">
        <v>-3.6013289819198158E-2</v>
      </c>
      <c r="D117">
        <v>-4.1651701113592128E-2</v>
      </c>
      <c r="E117">
        <v>0.24391954174387695</v>
      </c>
      <c r="F117" s="3">
        <v>0.222402604</v>
      </c>
      <c r="G117" s="3">
        <v>0.26673114999999997</v>
      </c>
      <c r="H117" s="3">
        <v>0.20188769600000001</v>
      </c>
      <c r="I117" s="3">
        <v>0.180689974</v>
      </c>
      <c r="J117" s="3">
        <v>8.7482193999999999E-2</v>
      </c>
      <c r="K117" s="3">
        <v>0.30386850500000001</v>
      </c>
      <c r="L117">
        <v>0.15881756730294747</v>
      </c>
      <c r="M117">
        <v>0.11478177627579086</v>
      </c>
      <c r="N117">
        <v>0.24543612039431806</v>
      </c>
      <c r="O117">
        <v>9.3806230992877618E-2</v>
      </c>
      <c r="P117">
        <f t="shared" si="8"/>
        <v>0.14627847424761861</v>
      </c>
      <c r="Q117">
        <f t="shared" si="9"/>
        <v>0.11246864047279685</v>
      </c>
      <c r="R117">
        <f t="shared" si="7"/>
        <v>6.4937459685988255E-2</v>
      </c>
    </row>
    <row r="118" spans="1:18">
      <c r="A118">
        <v>52</v>
      </c>
      <c r="B118">
        <v>0.12530209181248134</v>
      </c>
      <c r="C118">
        <v>-5.3944326717022132E-3</v>
      </c>
      <c r="D118">
        <v>-4.1368857003704476E-2</v>
      </c>
      <c r="E118">
        <v>0.18402599381420992</v>
      </c>
      <c r="F118" s="3">
        <v>0.23518607799999999</v>
      </c>
      <c r="G118" s="3">
        <v>0.34220295699999997</v>
      </c>
      <c r="H118" s="3">
        <v>0.20587049099999999</v>
      </c>
      <c r="I118" s="3">
        <v>0.176312939</v>
      </c>
      <c r="J118" s="3">
        <v>8.8224074E-2</v>
      </c>
      <c r="K118" s="3">
        <v>0.29380235799999999</v>
      </c>
      <c r="L118">
        <v>0.19621803256859535</v>
      </c>
      <c r="M118">
        <v>0.17461809811411799</v>
      </c>
      <c r="N118">
        <v>0.21050933673982475</v>
      </c>
      <c r="O118">
        <v>6.1825122594032472E-2</v>
      </c>
      <c r="P118">
        <f t="shared" si="8"/>
        <v>0.16052387735484677</v>
      </c>
      <c r="Q118">
        <f t="shared" si="9"/>
        <v>0.10658075759038732</v>
      </c>
      <c r="R118">
        <f t="shared" si="7"/>
        <v>6.15378973217151E-2</v>
      </c>
    </row>
    <row r="119" spans="1:18">
      <c r="B119">
        <v>2.4356795896585071E-2</v>
      </c>
      <c r="C119">
        <v>4.3773059448749145E-2</v>
      </c>
      <c r="D119">
        <v>-5.7493554318532314E-2</v>
      </c>
      <c r="E119">
        <v>0.1779168087000175</v>
      </c>
      <c r="F119" s="3">
        <v>0.25642311200000001</v>
      </c>
      <c r="G119" s="3">
        <v>0.284182147</v>
      </c>
      <c r="H119" s="3">
        <v>0.19273880099999999</v>
      </c>
      <c r="I119" s="3">
        <v>0.17381405</v>
      </c>
      <c r="J119" s="3">
        <v>9.5677270999999994E-2</v>
      </c>
      <c r="K119" s="3">
        <v>0.26175987299999998</v>
      </c>
      <c r="L119">
        <v>0.21000368139485701</v>
      </c>
      <c r="M119">
        <v>0.13738155698551757</v>
      </c>
      <c r="N119">
        <v>0.24191014064998506</v>
      </c>
      <c r="O119">
        <v>0.11582375438633392</v>
      </c>
      <c r="P119">
        <f t="shared" si="8"/>
        <v>0.15416196408167951</v>
      </c>
      <c r="Q119">
        <f t="shared" si="9"/>
        <v>0.10046109841431181</v>
      </c>
      <c r="R119">
        <f t="shared" si="7"/>
        <v>5.8004511309687048E-2</v>
      </c>
    </row>
    <row r="120" spans="1:18">
      <c r="A120">
        <v>53</v>
      </c>
      <c r="B120">
        <v>1.2263971180033818E-3</v>
      </c>
      <c r="C120">
        <v>7.264576946114408E-2</v>
      </c>
      <c r="D120">
        <v>4.4799149039602172E-2</v>
      </c>
      <c r="E120">
        <v>0.15955203151417377</v>
      </c>
      <c r="F120" s="3">
        <v>0.31500623</v>
      </c>
      <c r="G120" s="3">
        <v>0.239282788</v>
      </c>
      <c r="H120" s="3">
        <v>0.187090966</v>
      </c>
      <c r="I120" s="3">
        <v>0.155534955</v>
      </c>
      <c r="J120" s="3">
        <v>0.11867783899999999</v>
      </c>
      <c r="K120" s="3">
        <v>0.28237440600000002</v>
      </c>
      <c r="L120">
        <v>0.19540718576945068</v>
      </c>
      <c r="M120">
        <v>0.11086273323912749</v>
      </c>
      <c r="N120">
        <v>0.20192948023984594</v>
      </c>
      <c r="O120">
        <v>0.12180203522518106</v>
      </c>
      <c r="P120">
        <f t="shared" si="8"/>
        <v>0.15758514040046637</v>
      </c>
      <c r="Q120">
        <f t="shared" si="9"/>
        <v>8.799671513650173E-2</v>
      </c>
      <c r="R120">
        <f t="shared" si="7"/>
        <v>5.0807790666395639E-2</v>
      </c>
    </row>
    <row r="121" spans="1:18">
      <c r="B121">
        <v>0.12700714989519796</v>
      </c>
      <c r="C121">
        <v>5.9093630255811345E-2</v>
      </c>
      <c r="D121">
        <v>-2.3853186600525055E-2</v>
      </c>
      <c r="E121">
        <v>0.2132667534616014</v>
      </c>
      <c r="F121" s="3">
        <v>0.245438877</v>
      </c>
      <c r="G121" s="3">
        <v>0.28555362699999998</v>
      </c>
      <c r="H121" s="3">
        <v>0.21138669700000001</v>
      </c>
      <c r="I121" s="3">
        <v>0.17758128400000001</v>
      </c>
      <c r="J121" s="3">
        <v>0.119791232</v>
      </c>
      <c r="K121" s="3">
        <v>0.27695281700000002</v>
      </c>
      <c r="L121">
        <v>0.21618403841183059</v>
      </c>
      <c r="M121">
        <v>0.14029498197619103</v>
      </c>
      <c r="N121">
        <v>0.23126444178749569</v>
      </c>
      <c r="O121">
        <v>0.10328228326833114</v>
      </c>
      <c r="P121">
        <f t="shared" si="8"/>
        <v>0.17023175903256674</v>
      </c>
      <c r="Q121">
        <f t="shared" si="9"/>
        <v>8.7527002375027141E-2</v>
      </c>
      <c r="R121">
        <f t="shared" si="7"/>
        <v>5.0536586592228594E-2</v>
      </c>
    </row>
    <row r="122" spans="1:18">
      <c r="A122">
        <v>54</v>
      </c>
      <c r="B122">
        <v>6.9078190504135259E-2</v>
      </c>
      <c r="C122">
        <v>6.5460620721083954E-2</v>
      </c>
      <c r="D122">
        <v>6.1932527860467698E-2</v>
      </c>
      <c r="E122">
        <v>0.21520829283456702</v>
      </c>
      <c r="F122" s="3">
        <v>0.31143631399999999</v>
      </c>
      <c r="G122" s="3">
        <v>0.23588440599999999</v>
      </c>
      <c r="H122" s="3">
        <v>0.27739796900000002</v>
      </c>
      <c r="I122" s="3">
        <v>0.15631784700000001</v>
      </c>
      <c r="J122" s="3">
        <v>0.113214072</v>
      </c>
      <c r="K122" s="3">
        <v>0.32552441900000001</v>
      </c>
      <c r="L122">
        <v>0.18254329555334498</v>
      </c>
      <c r="M122">
        <v>0.10549465808935235</v>
      </c>
      <c r="N122">
        <v>0.25305164167947691</v>
      </c>
      <c r="O122">
        <v>0.1207198553838999</v>
      </c>
      <c r="P122">
        <f t="shared" si="8"/>
        <v>0.17809029354473771</v>
      </c>
      <c r="Q122">
        <f t="shared" si="9"/>
        <v>9.2421734257878793E-2</v>
      </c>
      <c r="R122">
        <f t="shared" si="7"/>
        <v>5.3362720641508578E-2</v>
      </c>
    </row>
    <row r="123" spans="1:18">
      <c r="B123">
        <v>8.5510081441920863E-2</v>
      </c>
      <c r="C123">
        <v>-4.4060369893494572E-2</v>
      </c>
      <c r="D123">
        <v>5.242819085287314E-2</v>
      </c>
      <c r="E123">
        <v>0.18882881230021026</v>
      </c>
      <c r="F123" s="3">
        <v>0.26457045400000001</v>
      </c>
      <c r="G123" s="3">
        <v>0.25938434999999999</v>
      </c>
      <c r="H123" s="3">
        <v>0.13232922599999999</v>
      </c>
      <c r="I123" s="3">
        <v>0.16024723099999999</v>
      </c>
      <c r="J123" s="3">
        <v>8.1479502999999995E-2</v>
      </c>
      <c r="K123" s="3">
        <v>0.34624469299999999</v>
      </c>
      <c r="L123">
        <v>0.18100682232961798</v>
      </c>
      <c r="M123">
        <v>0.14327906648333424</v>
      </c>
      <c r="N123">
        <v>0.24021614991272641</v>
      </c>
      <c r="O123">
        <v>0.12518295460933956</v>
      </c>
      <c r="P123">
        <f t="shared" si="8"/>
        <v>0.15833194035975201</v>
      </c>
      <c r="Q123">
        <f t="shared" si="9"/>
        <v>0.1001350905059365</v>
      </c>
      <c r="R123">
        <f t="shared" si="7"/>
        <v>5.7816279947429633E-2</v>
      </c>
    </row>
    <row r="124" spans="1:18">
      <c r="A124">
        <v>55</v>
      </c>
      <c r="B124">
        <v>2.0738009176745242E-2</v>
      </c>
      <c r="C124">
        <v>2.1440840391805491E-3</v>
      </c>
      <c r="D124">
        <v>-0.10007257082435883</v>
      </c>
      <c r="E124">
        <v>7.5856915872510616E-2</v>
      </c>
      <c r="F124" s="3">
        <v>0.15524534100000001</v>
      </c>
      <c r="G124" s="3">
        <v>0.28416482300000001</v>
      </c>
      <c r="H124" s="3">
        <v>0.31626923800000001</v>
      </c>
      <c r="I124" s="3">
        <v>0.155608569</v>
      </c>
      <c r="J124" s="3">
        <v>0.118542535</v>
      </c>
      <c r="K124" s="3">
        <v>0.31006391999999999</v>
      </c>
      <c r="L124">
        <v>0.25059865746579046</v>
      </c>
      <c r="M124">
        <v>0.12062603512351439</v>
      </c>
      <c r="N124">
        <v>0.29873485334709016</v>
      </c>
      <c r="O124">
        <v>7.5583802591700625E-2</v>
      </c>
      <c r="P124">
        <f t="shared" si="8"/>
        <v>0.14886458662801236</v>
      </c>
      <c r="Q124">
        <f t="shared" si="9"/>
        <v>0.12936022444114209</v>
      </c>
      <c r="R124">
        <f t="shared" si="7"/>
        <v>7.4690369904923601E-2</v>
      </c>
    </row>
    <row r="125" spans="1:18">
      <c r="B125">
        <v>3.147081440273454E-2</v>
      </c>
      <c r="C125">
        <v>6.6543804973988457E-2</v>
      </c>
      <c r="D125">
        <v>2.6819820940305553E-2</v>
      </c>
      <c r="E125">
        <v>0.14659162582970189</v>
      </c>
      <c r="F125" s="3">
        <v>0.28785106799999999</v>
      </c>
      <c r="G125" s="3">
        <v>0.33244523999999998</v>
      </c>
      <c r="H125" s="3">
        <v>0.25179001899999998</v>
      </c>
      <c r="I125" s="3">
        <v>0.17427363900000001</v>
      </c>
      <c r="J125" s="3">
        <v>0.13780045099999999</v>
      </c>
      <c r="K125" s="3">
        <v>0.24787426100000001</v>
      </c>
      <c r="L125">
        <v>0.26435986809640555</v>
      </c>
      <c r="M125">
        <v>0.18161031809173431</v>
      </c>
      <c r="N125">
        <v>0.20113041241402685</v>
      </c>
      <c r="O125">
        <v>0.10388601887264516</v>
      </c>
      <c r="P125">
        <f t="shared" si="8"/>
        <v>0.17531766868725304</v>
      </c>
      <c r="Q125">
        <f t="shared" si="9"/>
        <v>9.5680279691263553E-2</v>
      </c>
      <c r="R125">
        <f t="shared" si="7"/>
        <v>5.5244148760723422E-2</v>
      </c>
    </row>
    <row r="126" spans="1:18">
      <c r="A126">
        <v>56</v>
      </c>
      <c r="B126">
        <v>7.9332334765411294E-2</v>
      </c>
      <c r="C126">
        <v>5.0471929292024084E-2</v>
      </c>
      <c r="D126">
        <v>4.849291230114864E-2</v>
      </c>
      <c r="E126">
        <v>0.19970599546637949</v>
      </c>
      <c r="F126" s="3">
        <v>0.19488093100000001</v>
      </c>
      <c r="G126" s="3">
        <v>0.249736351</v>
      </c>
      <c r="H126" s="3">
        <v>0.26286449699999997</v>
      </c>
      <c r="I126" s="3">
        <v>0.139257358</v>
      </c>
      <c r="J126" s="3">
        <v>0.13449467100000001</v>
      </c>
      <c r="K126" s="3">
        <v>0.26106615300000002</v>
      </c>
      <c r="L126">
        <v>0.18869858775427081</v>
      </c>
      <c r="M126">
        <v>0.14539782792646375</v>
      </c>
      <c r="N126">
        <v>0.21422785299234373</v>
      </c>
      <c r="O126">
        <v>8.298638011427352E-2</v>
      </c>
      <c r="P126">
        <f t="shared" si="8"/>
        <v>0.16082955582945108</v>
      </c>
      <c r="Q126">
        <f t="shared" si="9"/>
        <v>7.5222012947667644E-2</v>
      </c>
      <c r="R126">
        <f t="shared" si="7"/>
        <v>4.3431897218225365E-2</v>
      </c>
    </row>
    <row r="127" spans="1:18">
      <c r="B127">
        <v>3.3800053705211108E-2</v>
      </c>
      <c r="C127">
        <v>7.8258271556281879E-3</v>
      </c>
      <c r="D127">
        <v>7.2224695493776706E-2</v>
      </c>
      <c r="E127">
        <v>0.10541466153997811</v>
      </c>
      <c r="F127" s="3">
        <v>0.20687108900000001</v>
      </c>
      <c r="G127" s="3">
        <v>0.33708661600000001</v>
      </c>
      <c r="H127" s="3">
        <v>0.26592860299999999</v>
      </c>
      <c r="I127" s="3">
        <v>0.18711924099999999</v>
      </c>
      <c r="J127" s="3">
        <v>0.11844163000000001</v>
      </c>
      <c r="K127" s="3">
        <v>0.26005040600000001</v>
      </c>
      <c r="L127">
        <v>0.23296743923740298</v>
      </c>
      <c r="M127">
        <v>0.12244474963438821</v>
      </c>
      <c r="N127">
        <v>0.24871337271820479</v>
      </c>
      <c r="O127">
        <v>9.5455792466600117E-2</v>
      </c>
      <c r="P127">
        <f t="shared" si="8"/>
        <v>0.16388172692508501</v>
      </c>
      <c r="Q127">
        <f t="shared" si="9"/>
        <v>9.8284224082280505E-2</v>
      </c>
      <c r="R127">
        <f t="shared" si="7"/>
        <v>5.6747621490591781E-2</v>
      </c>
    </row>
    <row r="128" spans="1:18">
      <c r="A128">
        <v>57</v>
      </c>
      <c r="B128">
        <v>5.012669414406359E-3</v>
      </c>
      <c r="C128">
        <v>-9.2878473412164096E-4</v>
      </c>
      <c r="D128">
        <v>1.0372242221496384E-2</v>
      </c>
      <c r="E128">
        <v>0.10435564006381505</v>
      </c>
      <c r="F128" s="3">
        <v>0.21931978299999999</v>
      </c>
      <c r="G128" s="3">
        <v>0.25649702400000002</v>
      </c>
      <c r="H128" s="3">
        <v>0.18525223099999999</v>
      </c>
      <c r="I128" s="3">
        <v>0.13981642499999999</v>
      </c>
      <c r="J128" s="3">
        <v>0.113045515</v>
      </c>
      <c r="K128" s="3">
        <v>0.25471052599999999</v>
      </c>
      <c r="L128">
        <v>0.24280913925855141</v>
      </c>
      <c r="M128">
        <v>0.17505946407931317</v>
      </c>
      <c r="N128">
        <v>0.22970762298310776</v>
      </c>
      <c r="O128">
        <v>0.12606648596145933</v>
      </c>
      <c r="P128">
        <f t="shared" si="8"/>
        <v>0.1472211416605734</v>
      </c>
      <c r="Q128">
        <f t="shared" si="9"/>
        <v>9.2513145280217632E-2</v>
      </c>
      <c r="R128">
        <f t="shared" si="7"/>
        <v>5.3415499794462057E-2</v>
      </c>
    </row>
    <row r="129" spans="1:18">
      <c r="B129">
        <v>5.4247022371863012E-2</v>
      </c>
      <c r="C129">
        <v>2.3699530259360946E-2</v>
      </c>
      <c r="D129">
        <v>1.3177435859286216E-2</v>
      </c>
      <c r="E129">
        <v>0.17336013466142469</v>
      </c>
      <c r="F129" s="3">
        <v>0.20250785800000001</v>
      </c>
      <c r="G129" s="3">
        <v>0.35062817400000001</v>
      </c>
      <c r="H129" s="3">
        <v>0.30922097900000001</v>
      </c>
      <c r="I129" s="3">
        <v>0.14484106199999999</v>
      </c>
      <c r="J129" s="3">
        <v>7.3823348999999996E-2</v>
      </c>
      <c r="K129" s="3">
        <v>0.258502754</v>
      </c>
      <c r="L129">
        <v>0.26290986848804332</v>
      </c>
      <c r="M129">
        <v>0.11275210726647107</v>
      </c>
      <c r="N129">
        <v>0.21816700120917884</v>
      </c>
      <c r="O129">
        <v>0.12035047306255078</v>
      </c>
      <c r="P129">
        <f t="shared" si="8"/>
        <v>0.16558483922701275</v>
      </c>
      <c r="Q129">
        <f t="shared" si="9"/>
        <v>0.10619662919740551</v>
      </c>
      <c r="R129">
        <f t="shared" si="7"/>
        <v>6.1316108190730328E-2</v>
      </c>
    </row>
    <row r="130" spans="1:18">
      <c r="A130">
        <v>58</v>
      </c>
      <c r="B130">
        <v>9.3560371777710219E-2</v>
      </c>
      <c r="C130">
        <v>3.2895852112639061E-2</v>
      </c>
      <c r="D130">
        <v>-2.9725753576137562E-2</v>
      </c>
      <c r="E130">
        <v>0.19267827131673951</v>
      </c>
      <c r="F130" s="3">
        <v>0.25602645499999999</v>
      </c>
      <c r="G130" s="3">
        <v>0.30375388399999997</v>
      </c>
      <c r="H130" s="3">
        <v>0.22784575100000001</v>
      </c>
      <c r="I130" s="3">
        <v>0.12201084600000001</v>
      </c>
      <c r="J130" s="3">
        <v>0.16747793799999999</v>
      </c>
      <c r="K130" s="3">
        <v>0.25919647400000001</v>
      </c>
      <c r="L130">
        <v>0.20293853637139792</v>
      </c>
      <c r="M130">
        <v>0.1585691714168124</v>
      </c>
      <c r="N130">
        <v>0.21506823766541303</v>
      </c>
      <c r="O130">
        <v>8.031760907197788E-2</v>
      </c>
      <c r="P130">
        <f t="shared" si="8"/>
        <v>0.16304383172546805</v>
      </c>
      <c r="Q130">
        <f t="shared" si="9"/>
        <v>9.3873733206075158E-2</v>
      </c>
      <c r="R130">
        <f t="shared" si="7"/>
        <v>5.4201079874502109E-2</v>
      </c>
    </row>
    <row r="131" spans="1:18">
      <c r="B131">
        <v>2.7206796363348155E-2</v>
      </c>
      <c r="C131">
        <v>7.5784695760523477E-2</v>
      </c>
      <c r="D131">
        <v>9.0245352412782948E-2</v>
      </c>
      <c r="E131">
        <v>0.18392033180751791</v>
      </c>
      <c r="F131" s="3">
        <v>0.24110579200000001</v>
      </c>
      <c r="G131" s="3">
        <v>0.27848112200000003</v>
      </c>
      <c r="H131" s="3">
        <v>0.29543249999999999</v>
      </c>
      <c r="I131" s="3">
        <v>0.16279685399999999</v>
      </c>
      <c r="J131" s="3">
        <v>0.18393574500000001</v>
      </c>
      <c r="K131" s="3">
        <v>0.28074504500000003</v>
      </c>
      <c r="L131">
        <v>0.2392336432493401</v>
      </c>
      <c r="M131">
        <v>0.15803973706877086</v>
      </c>
      <c r="N131">
        <v>0.29186220897549009</v>
      </c>
      <c r="O131">
        <v>0.1448387681872105</v>
      </c>
      <c r="P131">
        <f t="shared" si="8"/>
        <v>0.18954489941607031</v>
      </c>
      <c r="Q131">
        <f t="shared" si="9"/>
        <v>8.5916258131831749E-2</v>
      </c>
      <c r="R131">
        <f t="shared" si="7"/>
        <v>4.9606570554716005E-2</v>
      </c>
    </row>
    <row r="132" spans="1:18">
      <c r="A132">
        <v>59</v>
      </c>
      <c r="B132">
        <v>3.7169900114530849E-2</v>
      </c>
      <c r="C132">
        <v>3.7565243745108358E-4</v>
      </c>
      <c r="D132">
        <v>0.1356101896721604</v>
      </c>
      <c r="E132">
        <v>0.19553834972515269</v>
      </c>
      <c r="F132" s="3">
        <v>0.26020722299999999</v>
      </c>
      <c r="G132" s="3">
        <v>0.33560686200000001</v>
      </c>
      <c r="H132" s="3">
        <v>0.29994181199999997</v>
      </c>
      <c r="I132" s="3">
        <v>0.173651901</v>
      </c>
      <c r="J132" s="3">
        <v>0.19074796699999999</v>
      </c>
      <c r="K132" s="3">
        <v>0.26381539799999998</v>
      </c>
      <c r="L132">
        <v>0.27019621051312376</v>
      </c>
      <c r="M132">
        <v>0.1679269491197207</v>
      </c>
      <c r="N132">
        <v>0.26333953664477944</v>
      </c>
      <c r="O132">
        <v>0.1017495738470565</v>
      </c>
      <c r="P132">
        <f t="shared" ref="P132:P135" si="10">AVERAGE(B132:O132)</f>
        <v>0.1925626803624268</v>
      </c>
      <c r="Q132">
        <f t="shared" si="9"/>
        <v>9.8539737829335797E-2</v>
      </c>
      <c r="R132">
        <f t="shared" si="7"/>
        <v>5.6895150735889556E-2</v>
      </c>
    </row>
    <row r="133" spans="1:18">
      <c r="B133">
        <v>7.7689511760324667E-2</v>
      </c>
      <c r="C133">
        <v>3.8356342310418477E-2</v>
      </c>
      <c r="D133">
        <v>-6.5389941934299823E-3</v>
      </c>
      <c r="E133">
        <v>0.16488556144287714</v>
      </c>
      <c r="F133" s="3">
        <v>0.21630042799999999</v>
      </c>
      <c r="G133" s="3">
        <v>0.38114576300000003</v>
      </c>
      <c r="H133" s="3">
        <v>0.28694039300000002</v>
      </c>
      <c r="I133" s="3">
        <v>0.18028012400000001</v>
      </c>
      <c r="J133" s="3">
        <v>0.21631128899999999</v>
      </c>
      <c r="K133" s="3">
        <v>0.21847528099999999</v>
      </c>
      <c r="L133">
        <v>0.23130877503544323</v>
      </c>
      <c r="M133">
        <v>0.14760465775243958</v>
      </c>
      <c r="N133">
        <v>0.26295446362840752</v>
      </c>
      <c r="O133">
        <v>0.10962085793555922</v>
      </c>
      <c r="P133">
        <f t="shared" si="10"/>
        <v>0.18038103240514566</v>
      </c>
      <c r="Q133">
        <f t="shared" si="9"/>
        <v>0.10268802985111247</v>
      </c>
      <c r="R133">
        <f t="shared" ref="R133:R135" si="11">_xlfn.CONFIDENCE.T(0.05,Q133,14)</f>
        <v>5.9290303240600285E-2</v>
      </c>
    </row>
    <row r="134" spans="1:18">
      <c r="A134">
        <v>60</v>
      </c>
      <c r="B134">
        <v>4.1953764096473889E-2</v>
      </c>
      <c r="C134">
        <v>-7.3065990831852071E-2</v>
      </c>
      <c r="D134">
        <v>1.6062704085263418E-2</v>
      </c>
      <c r="E134">
        <v>0.17713875210528546</v>
      </c>
      <c r="F134" s="3">
        <v>0.105785343</v>
      </c>
      <c r="G134" s="3">
        <v>0.28697852200000001</v>
      </c>
      <c r="H134" s="3">
        <v>0.27013123300000003</v>
      </c>
      <c r="I134" s="3">
        <v>0.171736948</v>
      </c>
      <c r="J134" s="3">
        <v>0.14258884399999999</v>
      </c>
      <c r="K134" s="3">
        <v>0.26565784100000001</v>
      </c>
      <c r="L134">
        <v>0.25223288347210365</v>
      </c>
      <c r="M134">
        <v>0.13768160391777323</v>
      </c>
      <c r="N134">
        <v>0.25780307911325118</v>
      </c>
      <c r="O134">
        <v>0.12279333013678052</v>
      </c>
      <c r="P134">
        <f t="shared" si="10"/>
        <v>0.1553913469353628</v>
      </c>
      <c r="Q134">
        <f t="shared" si="9"/>
        <v>0.10803131195112055</v>
      </c>
      <c r="R134">
        <f t="shared" si="11"/>
        <v>6.2375422474739706E-2</v>
      </c>
    </row>
    <row r="135" spans="1:18">
      <c r="B135">
        <v>-3.7652221966163525E-3</v>
      </c>
      <c r="C135">
        <v>3.9793690407953766E-3</v>
      </c>
      <c r="D135">
        <v>-1.237023234933288E-2</v>
      </c>
      <c r="E135">
        <v>0.21040547434856671</v>
      </c>
      <c r="F135" s="3">
        <v>0.24586568</v>
      </c>
      <c r="G135" s="3">
        <v>0.31040628300000001</v>
      </c>
      <c r="H135" s="3">
        <v>0.27442071000000001</v>
      </c>
      <c r="I135" s="3">
        <v>0.20054878100000001</v>
      </c>
      <c r="J135" s="3">
        <v>0.150075294</v>
      </c>
      <c r="K135" s="3">
        <v>0.28830226599999997</v>
      </c>
      <c r="L135">
        <v>0.28887200495030119</v>
      </c>
      <c r="M135">
        <v>0.1047010185927717</v>
      </c>
      <c r="N135">
        <v>0.28160158312937267</v>
      </c>
      <c r="O135">
        <v>0.11393983962964652</v>
      </c>
      <c r="P135">
        <f t="shared" si="10"/>
        <v>0.17549877493896462</v>
      </c>
      <c r="Q135">
        <f t="shared" si="9"/>
        <v>0.11698665897594762</v>
      </c>
      <c r="R135">
        <f t="shared" si="11"/>
        <v>6.7546085905488662E-2</v>
      </c>
    </row>
    <row r="136" spans="1:18">
      <c r="F136" s="3"/>
      <c r="G136" s="3"/>
      <c r="H136" s="3"/>
      <c r="I136" s="3"/>
      <c r="J136" s="3"/>
      <c r="K136" s="3"/>
    </row>
    <row r="137" spans="1:18">
      <c r="F137" s="3"/>
      <c r="G137" s="3"/>
      <c r="H137" s="3"/>
      <c r="I137" s="3"/>
      <c r="J137" s="3"/>
      <c r="K137" s="3"/>
    </row>
    <row r="138" spans="1:18">
      <c r="F138" s="3"/>
      <c r="G138" s="3"/>
      <c r="H138" s="3"/>
      <c r="I138" s="3"/>
      <c r="J138" s="3"/>
      <c r="K138" s="3"/>
    </row>
    <row r="139" spans="1:18">
      <c r="F139" s="3"/>
      <c r="G139" s="3"/>
      <c r="H139" s="3"/>
      <c r="I139" s="3"/>
      <c r="J139" s="3"/>
      <c r="K139" s="3"/>
    </row>
    <row r="140" spans="1:18">
      <c r="F140" s="3"/>
      <c r="G140" s="3"/>
      <c r="H140" s="3"/>
      <c r="I140" s="3"/>
      <c r="J140" s="3"/>
      <c r="K140" s="3"/>
    </row>
    <row r="141" spans="1:18">
      <c r="F141" s="3"/>
      <c r="G141" s="3"/>
      <c r="H141" s="3"/>
      <c r="I141" s="3"/>
      <c r="J141" s="3"/>
      <c r="K141" s="3"/>
    </row>
    <row r="142" spans="1:18">
      <c r="F142" s="3"/>
      <c r="G142" s="3"/>
      <c r="H142" s="3"/>
      <c r="I142" s="3"/>
      <c r="J142" s="3"/>
      <c r="K142" s="3"/>
    </row>
    <row r="143" spans="1:18">
      <c r="F143" s="3"/>
      <c r="G143" s="3"/>
      <c r="H143" s="3"/>
      <c r="I143" s="3"/>
      <c r="J143" s="3"/>
      <c r="K143" s="3"/>
    </row>
    <row r="144" spans="1:18">
      <c r="F144" s="3"/>
      <c r="G144" s="3"/>
      <c r="H144" s="3"/>
      <c r="I144" s="3"/>
      <c r="J144" s="3"/>
      <c r="K144" s="3"/>
    </row>
    <row r="145" spans="6:11">
      <c r="F145" s="3"/>
      <c r="G145" s="3"/>
      <c r="H145" s="3"/>
      <c r="I145" s="3"/>
      <c r="J145" s="3"/>
      <c r="K145" s="3"/>
    </row>
    <row r="146" spans="6:11">
      <c r="F146" s="3"/>
      <c r="G146" s="3"/>
      <c r="H146" s="3"/>
      <c r="I146" s="3"/>
      <c r="J146" s="3"/>
      <c r="K146" s="3"/>
    </row>
    <row r="147" spans="6:11">
      <c r="F147" s="3"/>
      <c r="G147" s="3"/>
      <c r="H147" s="3"/>
      <c r="I147" s="3"/>
      <c r="J147" s="3"/>
      <c r="K147" s="3"/>
    </row>
    <row r="148" spans="6:11">
      <c r="F148" s="3"/>
      <c r="G148" s="3"/>
      <c r="H148" s="3"/>
      <c r="I148" s="3"/>
      <c r="J148" s="3"/>
      <c r="K148" s="3"/>
    </row>
    <row r="149" spans="6:11">
      <c r="F149" s="3"/>
      <c r="G149" s="3"/>
      <c r="H149" s="3"/>
      <c r="I149" s="3"/>
      <c r="J149" s="3"/>
      <c r="K149" s="3"/>
    </row>
    <row r="150" spans="6:11">
      <c r="F150" s="3"/>
      <c r="G150" s="3"/>
      <c r="H150" s="3"/>
      <c r="I150" s="3"/>
      <c r="J150" s="3"/>
      <c r="K150" s="3"/>
    </row>
    <row r="151" spans="6:11">
      <c r="F151" s="3"/>
      <c r="G151" s="3"/>
      <c r="H151" s="3"/>
      <c r="I151" s="3"/>
      <c r="J151" s="3"/>
      <c r="K151" s="3"/>
    </row>
    <row r="152" spans="6:11">
      <c r="F152" s="3"/>
      <c r="G152" s="3"/>
      <c r="H152" s="3"/>
      <c r="I152" s="3"/>
      <c r="J152" s="3"/>
      <c r="K152" s="3"/>
    </row>
    <row r="153" spans="6:11">
      <c r="F153" s="3"/>
      <c r="G153" s="3"/>
      <c r="H153" s="3"/>
      <c r="I153" s="3"/>
      <c r="J153" s="3"/>
      <c r="K153" s="3"/>
    </row>
    <row r="154" spans="6:11">
      <c r="F154" s="3"/>
      <c r="G154" s="3"/>
      <c r="H154" s="3"/>
      <c r="I154" s="3"/>
      <c r="J154" s="3"/>
      <c r="K154" s="3"/>
    </row>
    <row r="155" spans="6:11">
      <c r="F155" s="3"/>
      <c r="G155" s="3"/>
      <c r="H155" s="3"/>
      <c r="I155" s="3"/>
      <c r="J155" s="3"/>
      <c r="K155" s="3"/>
    </row>
    <row r="156" spans="6:11">
      <c r="F156" s="3"/>
      <c r="G156" s="3"/>
      <c r="H156" s="3"/>
      <c r="I156" s="3"/>
      <c r="J156" s="3"/>
      <c r="K156" s="3"/>
    </row>
    <row r="157" spans="6:11">
      <c r="F157" s="3"/>
      <c r="G157" s="3"/>
      <c r="H157" s="3"/>
      <c r="I157" s="3"/>
      <c r="J157" s="3"/>
      <c r="K157" s="3"/>
    </row>
    <row r="158" spans="6:11">
      <c r="F158" s="3"/>
      <c r="G158" s="3"/>
      <c r="H158" s="3"/>
      <c r="I158" s="3"/>
      <c r="J158" s="3"/>
      <c r="K158" s="3"/>
    </row>
    <row r="159" spans="6:11">
      <c r="F159" s="3"/>
      <c r="G159" s="3"/>
      <c r="H159" s="3"/>
      <c r="I159" s="3"/>
      <c r="J159" s="3"/>
      <c r="K159" s="3"/>
    </row>
    <row r="160" spans="6:11">
      <c r="F160" s="3"/>
      <c r="G160" s="3"/>
      <c r="H160" s="3"/>
      <c r="I160" s="3"/>
      <c r="J160" s="3"/>
      <c r="K160" s="3"/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P4:Q135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showRuler="0" workbookViewId="0"/>
  </sheetViews>
  <sheetFormatPr baseColWidth="10" defaultRowHeight="15" x14ac:dyDescent="0"/>
  <sheetData>
    <row r="1" spans="1:16">
      <c r="A1" s="7" t="s">
        <v>17</v>
      </c>
      <c r="B1" s="6" t="s">
        <v>8</v>
      </c>
      <c r="C1" s="6"/>
      <c r="D1" s="6"/>
      <c r="E1" s="6"/>
      <c r="F1" s="6"/>
      <c r="G1" s="6"/>
      <c r="H1" s="6"/>
    </row>
    <row r="2" spans="1:16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 s="1" t="s">
        <v>0</v>
      </c>
      <c r="O2" s="1" t="s">
        <v>1</v>
      </c>
      <c r="P2" s="1" t="s">
        <v>2</v>
      </c>
    </row>
    <row r="3" spans="1:16">
      <c r="A3" s="1" t="s">
        <v>4</v>
      </c>
    </row>
    <row r="4" spans="1:16">
      <c r="A4" s="3">
        <v>-5</v>
      </c>
      <c r="B4">
        <v>0.89091086735358793</v>
      </c>
      <c r="C4">
        <v>1.0124579054731528</v>
      </c>
      <c r="D4">
        <v>1.0564154244745894</v>
      </c>
      <c r="E4">
        <v>0.93129495725809885</v>
      </c>
      <c r="F4">
        <v>1.0051424054969256</v>
      </c>
      <c r="G4">
        <v>1.0643591343657752</v>
      </c>
      <c r="H4">
        <v>0.93699051124805299</v>
      </c>
      <c r="I4">
        <v>1.0389409374039524</v>
      </c>
      <c r="J4">
        <v>1.0088920477486976</v>
      </c>
      <c r="K4">
        <v>1.0118964468323546</v>
      </c>
      <c r="L4">
        <v>0.95124553065964179</v>
      </c>
      <c r="M4">
        <v>1.0235583527218015</v>
      </c>
      <c r="N4">
        <f t="shared" ref="N4:N35" si="0">AVERAGE(B4:M4)</f>
        <v>0.9943420434197191</v>
      </c>
      <c r="O4">
        <f t="shared" ref="O4:O35" si="1">STDEV(B4:M4)</f>
        <v>5.4257211191005295E-2</v>
      </c>
      <c r="P4">
        <f>_xlfn.CONFIDENCE.T(0.05,O4,12)</f>
        <v>3.4473387309861513E-2</v>
      </c>
    </row>
    <row r="5" spans="1:16">
      <c r="A5" s="3"/>
      <c r="B5">
        <v>0.98294908406393411</v>
      </c>
      <c r="C5">
        <v>1.0133568440341596</v>
      </c>
      <c r="D5">
        <v>1.0062124813026452</v>
      </c>
      <c r="E5">
        <v>1.1242987385962984</v>
      </c>
      <c r="F5">
        <v>1.1480510710695568</v>
      </c>
      <c r="G5">
        <v>1.0651765917402267</v>
      </c>
      <c r="H5">
        <v>0.8925912424121365</v>
      </c>
      <c r="I5">
        <v>1.0207140824566181</v>
      </c>
      <c r="J5">
        <v>0.94863840128892907</v>
      </c>
      <c r="K5">
        <v>0.94308855232062061</v>
      </c>
      <c r="L5">
        <v>0.99858812868868541</v>
      </c>
      <c r="M5">
        <v>1.0269822005982034</v>
      </c>
      <c r="N5">
        <f t="shared" si="0"/>
        <v>1.0142206182143345</v>
      </c>
      <c r="O5">
        <f t="shared" si="1"/>
        <v>7.2782977512695121E-2</v>
      </c>
      <c r="P5">
        <f t="shared" ref="P5:P68" si="2">_xlfn.CONFIDENCE.T(0.05,O5,12)</f>
        <v>4.6244097665234067E-2</v>
      </c>
    </row>
    <row r="6" spans="1:16">
      <c r="A6" s="3">
        <v>-4</v>
      </c>
      <c r="B6">
        <v>1.1344584138976812</v>
      </c>
      <c r="C6">
        <v>1.1239954361580748</v>
      </c>
      <c r="D6">
        <v>0.8754670867041473</v>
      </c>
      <c r="E6">
        <v>0.97686518444549453</v>
      </c>
      <c r="F6">
        <v>1.0232805938047771</v>
      </c>
      <c r="G6">
        <v>0.89733419997439312</v>
      </c>
      <c r="H6">
        <v>1.0526766066850548</v>
      </c>
      <c r="I6">
        <v>0.95277499444230607</v>
      </c>
      <c r="J6">
        <v>0.90820250002718561</v>
      </c>
      <c r="K6">
        <v>1.0435059307318129</v>
      </c>
      <c r="L6">
        <v>1.0001986619300471</v>
      </c>
      <c r="M6">
        <v>0.92661399146220369</v>
      </c>
      <c r="N6">
        <f t="shared" si="0"/>
        <v>0.9929478000219315</v>
      </c>
      <c r="O6">
        <f t="shared" si="1"/>
        <v>8.5648949713130501E-2</v>
      </c>
      <c r="P6">
        <f t="shared" si="2"/>
        <v>5.4418746399429396E-2</v>
      </c>
    </row>
    <row r="7" spans="1:16">
      <c r="A7" s="3"/>
      <c r="B7">
        <v>0.81000593911303487</v>
      </c>
      <c r="C7">
        <v>1.0301835909138055</v>
      </c>
      <c r="D7">
        <v>0.93651429727703028</v>
      </c>
      <c r="E7">
        <v>1.0359162736234573</v>
      </c>
      <c r="F7">
        <v>0.9613919464514552</v>
      </c>
      <c r="G7">
        <v>0.9542353641665311</v>
      </c>
      <c r="H7">
        <v>1.0095340356151492</v>
      </c>
      <c r="I7">
        <v>0.98673518349404876</v>
      </c>
      <c r="J7">
        <v>1.0274031088385862</v>
      </c>
      <c r="K7">
        <v>1.0631732020967881</v>
      </c>
      <c r="L7">
        <v>1.0809155792986307</v>
      </c>
      <c r="M7">
        <v>0.87497984367176163</v>
      </c>
      <c r="N7">
        <f t="shared" si="0"/>
        <v>0.98091569704669002</v>
      </c>
      <c r="O7">
        <f t="shared" si="1"/>
        <v>7.9045251278220652E-2</v>
      </c>
      <c r="P7">
        <f t="shared" si="2"/>
        <v>5.0222956589614884E-2</v>
      </c>
    </row>
    <row r="8" spans="1:16">
      <c r="A8" s="3">
        <v>-3</v>
      </c>
      <c r="B8">
        <v>0.98651537480633578</v>
      </c>
      <c r="C8">
        <v>0.99279742765273316</v>
      </c>
      <c r="D8">
        <v>1.165737320515313</v>
      </c>
      <c r="E8">
        <v>0.99189939678888406</v>
      </c>
      <c r="F8">
        <v>1.0369330171811812</v>
      </c>
      <c r="G8">
        <v>1.0006996413303586</v>
      </c>
      <c r="H8">
        <v>1.0358958165640668</v>
      </c>
      <c r="I8">
        <v>1.0220288789174514</v>
      </c>
      <c r="J8">
        <v>0.98048904925628655</v>
      </c>
      <c r="K8">
        <v>0.98719734434329942</v>
      </c>
      <c r="L8">
        <v>1.0688432168012245</v>
      </c>
      <c r="M8">
        <v>0.95071914141922376</v>
      </c>
      <c r="N8">
        <f t="shared" si="0"/>
        <v>1.0183129687980299</v>
      </c>
      <c r="O8">
        <f t="shared" si="1"/>
        <v>5.608006334833289E-2</v>
      </c>
      <c r="P8">
        <f t="shared" si="2"/>
        <v>3.5631572315112728E-2</v>
      </c>
    </row>
    <row r="9" spans="1:16">
      <c r="A9" s="3"/>
      <c r="B9">
        <v>1.1434368723410628</v>
      </c>
      <c r="C9">
        <v>0.96333990249974066</v>
      </c>
      <c r="D9">
        <v>0.98978658234176187</v>
      </c>
      <c r="E9">
        <v>1.0458228447511519</v>
      </c>
      <c r="F9">
        <v>0.99437963909982141</v>
      </c>
      <c r="G9">
        <v>1.1673291307168498</v>
      </c>
      <c r="H9">
        <v>1.0056135032858773</v>
      </c>
      <c r="I9">
        <v>0.99137354047812676</v>
      </c>
      <c r="J9">
        <v>1.0276098965009925</v>
      </c>
      <c r="K9">
        <v>0.97415771340175505</v>
      </c>
      <c r="L9">
        <v>1.0092689727673874</v>
      </c>
      <c r="M9">
        <v>0.92452137055757555</v>
      </c>
      <c r="N9">
        <f t="shared" si="0"/>
        <v>1.0197199973951754</v>
      </c>
      <c r="O9">
        <f t="shared" si="1"/>
        <v>7.0585362708821472E-2</v>
      </c>
      <c r="P9">
        <f t="shared" si="2"/>
        <v>4.4847799834423677E-2</v>
      </c>
    </row>
    <row r="10" spans="1:16">
      <c r="A10" s="3">
        <v>-2</v>
      </c>
      <c r="B10">
        <v>0.92959586899950797</v>
      </c>
      <c r="C10">
        <v>0.93143864744321125</v>
      </c>
      <c r="D10">
        <v>1.007826504417932</v>
      </c>
      <c r="E10">
        <v>0.95744037977831076</v>
      </c>
      <c r="F10">
        <v>0.88405963918751962</v>
      </c>
      <c r="G10">
        <v>0.95803041002742262</v>
      </c>
      <c r="H10">
        <v>0.97812874815427275</v>
      </c>
      <c r="I10">
        <v>0.97917722997048773</v>
      </c>
      <c r="J10">
        <v>1.048229835216973</v>
      </c>
      <c r="K10">
        <v>0.9640341484021181</v>
      </c>
      <c r="L10">
        <v>1.0127134786146406</v>
      </c>
      <c r="M10">
        <v>1.0935459740083389</v>
      </c>
      <c r="N10">
        <f t="shared" si="0"/>
        <v>0.97868507201839472</v>
      </c>
      <c r="O10">
        <f t="shared" si="1"/>
        <v>5.6186181370918555E-2</v>
      </c>
      <c r="P10">
        <f t="shared" si="2"/>
        <v>3.5698996489943124E-2</v>
      </c>
    </row>
    <row r="11" spans="1:16">
      <c r="A11" s="3"/>
      <c r="B11">
        <v>0.97400042312455681</v>
      </c>
      <c r="C11">
        <v>0.98830273484769904</v>
      </c>
      <c r="D11">
        <v>0.96204030296658083</v>
      </c>
      <c r="E11">
        <v>1.0403841372020475</v>
      </c>
      <c r="F11">
        <v>1.111825120941353</v>
      </c>
      <c r="G11">
        <v>0.84069666578551572</v>
      </c>
      <c r="H11">
        <v>0.97343778563471384</v>
      </c>
      <c r="I11">
        <v>1.0073968782003515</v>
      </c>
      <c r="J11">
        <v>1.0410100935553734</v>
      </c>
      <c r="K11">
        <v>1.015011389909166</v>
      </c>
      <c r="L11">
        <v>0.94887397621631775</v>
      </c>
      <c r="M11">
        <v>0.97858033979022874</v>
      </c>
      <c r="N11">
        <f t="shared" si="0"/>
        <v>0.99012998734782531</v>
      </c>
      <c r="O11">
        <f t="shared" si="1"/>
        <v>6.4904217614374135E-2</v>
      </c>
      <c r="P11">
        <f t="shared" si="2"/>
        <v>4.1238172452084679E-2</v>
      </c>
    </row>
    <row r="12" spans="1:16">
      <c r="A12" s="3">
        <v>-1</v>
      </c>
      <c r="B12">
        <v>1.0264612813585403</v>
      </c>
      <c r="C12">
        <v>0.92429277737440796</v>
      </c>
      <c r="D12">
        <v>0.92432104300490792</v>
      </c>
      <c r="E12">
        <v>0.9012265325713199</v>
      </c>
      <c r="F12">
        <v>0.85690168698525249</v>
      </c>
      <c r="G12">
        <v>1.0545343185465852</v>
      </c>
      <c r="H12">
        <v>1.0304116300616086</v>
      </c>
      <c r="I12">
        <v>0.95128670608107824</v>
      </c>
      <c r="J12">
        <v>0.98860011704894768</v>
      </c>
      <c r="K12">
        <v>1.0091013844484311</v>
      </c>
      <c r="L12">
        <v>0.96546600823584239</v>
      </c>
      <c r="M12">
        <v>1.0923093150728114</v>
      </c>
      <c r="N12">
        <f t="shared" si="0"/>
        <v>0.9770760667324776</v>
      </c>
      <c r="O12">
        <f t="shared" si="1"/>
        <v>6.8943042942652924E-2</v>
      </c>
      <c r="P12">
        <f t="shared" si="2"/>
        <v>4.3804319638096244E-2</v>
      </c>
    </row>
    <row r="13" spans="1:16">
      <c r="A13" s="3"/>
      <c r="B13">
        <v>1.1216658749417576</v>
      </c>
      <c r="C13">
        <v>1.0198347336030149</v>
      </c>
      <c r="D13">
        <v>0.93937097535718395</v>
      </c>
      <c r="E13">
        <v>0.99485155498493705</v>
      </c>
      <c r="F13">
        <v>0.97803487978215753</v>
      </c>
      <c r="G13">
        <v>0.99760454334634141</v>
      </c>
      <c r="H13">
        <v>1.0847201203390684</v>
      </c>
      <c r="I13">
        <v>1.0495715685555798</v>
      </c>
      <c r="J13">
        <v>1.02092495051803</v>
      </c>
      <c r="K13">
        <v>0.98883388751365486</v>
      </c>
      <c r="L13">
        <v>0.96388644678758362</v>
      </c>
      <c r="M13">
        <v>1.1081894706978515</v>
      </c>
      <c r="N13">
        <f t="shared" si="0"/>
        <v>1.0222907505355967</v>
      </c>
      <c r="O13">
        <f t="shared" si="1"/>
        <v>5.7706613785292057E-2</v>
      </c>
      <c r="P13">
        <f t="shared" si="2"/>
        <v>3.6665033157670987E-2</v>
      </c>
    </row>
    <row r="14" spans="1:16">
      <c r="A14" s="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f t="shared" si="0"/>
        <v>0</v>
      </c>
      <c r="O14">
        <f t="shared" si="1"/>
        <v>0</v>
      </c>
      <c r="P14">
        <v>0</v>
      </c>
    </row>
    <row r="15" spans="1:16">
      <c r="A15" s="3"/>
      <c r="B15">
        <v>0.10569017841333936</v>
      </c>
      <c r="C15">
        <v>0.13140683884797566</v>
      </c>
      <c r="D15">
        <v>9.0461472538198154E-2</v>
      </c>
      <c r="E15">
        <v>5.1979778707014153E-2</v>
      </c>
      <c r="F15">
        <v>0.10319451798307205</v>
      </c>
      <c r="G15">
        <v>5.2185456963270517E-2</v>
      </c>
      <c r="H15">
        <v>7.8865002851503468E-2</v>
      </c>
      <c r="I15">
        <v>-9.3745157747510445E-3</v>
      </c>
      <c r="J15">
        <v>-0.10752245384223066</v>
      </c>
      <c r="K15">
        <v>0.10263258216081685</v>
      </c>
      <c r="L15">
        <v>0.1231925193385664</v>
      </c>
      <c r="M15">
        <v>7.1318848258311376E-2</v>
      </c>
      <c r="N15">
        <f t="shared" si="0"/>
        <v>6.6169185537090516E-2</v>
      </c>
      <c r="O15">
        <f t="shared" si="1"/>
        <v>6.6619894490853496E-2</v>
      </c>
      <c r="P15">
        <f t="shared" si="2"/>
        <v>4.2328261532653781E-2</v>
      </c>
    </row>
    <row r="16" spans="1:16">
      <c r="A16" s="3">
        <v>1</v>
      </c>
      <c r="B16">
        <v>0.15975069212544496</v>
      </c>
      <c r="C16">
        <v>0.18117069460291119</v>
      </c>
      <c r="D16">
        <v>0.1402422621716308</v>
      </c>
      <c r="E16">
        <v>3.46531858046761E-2</v>
      </c>
      <c r="F16">
        <v>0.10254774346949581</v>
      </c>
      <c r="G16">
        <v>0.10416757140464619</v>
      </c>
      <c r="H16">
        <v>0.15314845338798577</v>
      </c>
      <c r="I16">
        <v>-2.3754783146180364E-2</v>
      </c>
      <c r="J16">
        <v>5.258824173263818E-2</v>
      </c>
      <c r="K16">
        <v>9.2808530918565571E-2</v>
      </c>
      <c r="L16">
        <v>5.0630032639845397E-2</v>
      </c>
      <c r="M16">
        <v>0.22940750700470294</v>
      </c>
      <c r="N16">
        <f t="shared" si="0"/>
        <v>0.10644667767636355</v>
      </c>
      <c r="O16">
        <f t="shared" si="1"/>
        <v>7.0837143260478616E-2</v>
      </c>
      <c r="P16">
        <f t="shared" si="2"/>
        <v>4.5007773564806015E-2</v>
      </c>
    </row>
    <row r="17" spans="1:16">
      <c r="A17" s="3"/>
      <c r="B17">
        <v>0.17826278356049746</v>
      </c>
      <c r="C17">
        <v>0.20050893752377</v>
      </c>
      <c r="D17">
        <v>0.13116913518038731</v>
      </c>
      <c r="E17">
        <v>8.5856289335278987E-2</v>
      </c>
      <c r="F17">
        <v>0.14026894857484881</v>
      </c>
      <c r="G17">
        <v>7.5512624964964289E-2</v>
      </c>
      <c r="H17">
        <v>0.24513812202550508</v>
      </c>
      <c r="I17">
        <v>2.993925912495108E-2</v>
      </c>
      <c r="J17">
        <v>1.3459024579031127E-2</v>
      </c>
      <c r="K17">
        <v>0.22161981352992299</v>
      </c>
      <c r="L17">
        <v>0.12025241126470664</v>
      </c>
      <c r="M17">
        <v>0.25973959842532096</v>
      </c>
      <c r="N17">
        <f t="shared" si="0"/>
        <v>0.14181057900743205</v>
      </c>
      <c r="O17">
        <f t="shared" si="1"/>
        <v>8.1365391189866174E-2</v>
      </c>
      <c r="P17">
        <f t="shared" si="2"/>
        <v>5.1697103159840441E-2</v>
      </c>
    </row>
    <row r="18" spans="1:16">
      <c r="A18" s="3">
        <v>2</v>
      </c>
      <c r="B18">
        <v>0.20750668130612809</v>
      </c>
      <c r="C18">
        <v>0.12066521453514505</v>
      </c>
      <c r="D18">
        <v>0.20475557548176684</v>
      </c>
      <c r="E18">
        <v>0.10609739546338481</v>
      </c>
      <c r="F18">
        <v>0.13393932816571461</v>
      </c>
      <c r="G18">
        <v>8.8840245633679163E-2</v>
      </c>
      <c r="H18">
        <v>0.26057559796855645</v>
      </c>
      <c r="I18">
        <v>-1.4941564696235244E-2</v>
      </c>
      <c r="J18">
        <v>0.11025704241232784</v>
      </c>
      <c r="K18">
        <v>0.1927862231339155</v>
      </c>
      <c r="L18">
        <v>0.10555629543727969</v>
      </c>
      <c r="M18">
        <v>0.23701417186891902</v>
      </c>
      <c r="N18">
        <f t="shared" si="0"/>
        <v>0.14608768389254848</v>
      </c>
      <c r="O18">
        <f t="shared" si="1"/>
        <v>7.7046326719290584E-2</v>
      </c>
      <c r="P18">
        <f t="shared" si="2"/>
        <v>4.8952900517609955E-2</v>
      </c>
    </row>
    <row r="19" spans="1:16">
      <c r="A19" s="3"/>
      <c r="B19">
        <v>0.2971140490056024</v>
      </c>
      <c r="C19">
        <v>0.12204819693669398</v>
      </c>
      <c r="D19">
        <v>0.16917882408020918</v>
      </c>
      <c r="E19">
        <v>0.16114622990575878</v>
      </c>
      <c r="F19">
        <v>0.25347860546645051</v>
      </c>
      <c r="G19">
        <v>7.7205783551797108E-2</v>
      </c>
      <c r="H19">
        <v>0.41220446518240589</v>
      </c>
      <c r="I19">
        <v>9.7685294877549594E-2</v>
      </c>
      <c r="J19">
        <v>2.2165498227241461E-2</v>
      </c>
      <c r="K19">
        <v>0.28913021444466197</v>
      </c>
      <c r="L19">
        <v>0.20431870683029804</v>
      </c>
      <c r="M19">
        <v>0.19151239750582866</v>
      </c>
      <c r="N19">
        <f t="shared" si="0"/>
        <v>0.1914323555012081</v>
      </c>
      <c r="O19">
        <f t="shared" si="1"/>
        <v>0.10878825914237623</v>
      </c>
      <c r="P19">
        <f t="shared" si="2"/>
        <v>6.9120762196536178E-2</v>
      </c>
    </row>
    <row r="20" spans="1:16">
      <c r="A20" s="3">
        <v>3</v>
      </c>
      <c r="B20">
        <v>0.30904559692477213</v>
      </c>
      <c r="C20">
        <v>0.19078242229367631</v>
      </c>
      <c r="D20">
        <v>0.25392694045810005</v>
      </c>
      <c r="E20">
        <v>0.15205596023898613</v>
      </c>
      <c r="F20">
        <v>0.31058112141930833</v>
      </c>
      <c r="G20">
        <v>0.16446935827450279</v>
      </c>
      <c r="H20">
        <v>0.47342859213836019</v>
      </c>
      <c r="I20">
        <v>0.12178791227501121</v>
      </c>
      <c r="J20">
        <v>0.16329094721049686</v>
      </c>
      <c r="K20">
        <v>0.21133690721135681</v>
      </c>
      <c r="L20">
        <v>0.28778547697225065</v>
      </c>
      <c r="M20">
        <v>0.25308346356645162</v>
      </c>
      <c r="N20">
        <f t="shared" si="0"/>
        <v>0.24096455824860608</v>
      </c>
      <c r="O20">
        <f t="shared" si="1"/>
        <v>9.6961413171946537E-2</v>
      </c>
      <c r="P20">
        <f t="shared" si="2"/>
        <v>6.1606342770196623E-2</v>
      </c>
    </row>
    <row r="21" spans="1:16">
      <c r="A21" s="3"/>
      <c r="B21">
        <v>0.27196025075697422</v>
      </c>
      <c r="C21">
        <v>0.18227708052415034</v>
      </c>
      <c r="D21">
        <v>0.27342218131177071</v>
      </c>
      <c r="E21">
        <v>0.18169840236727425</v>
      </c>
      <c r="F21">
        <v>0.31142960188288121</v>
      </c>
      <c r="G21">
        <v>6.0521478539240454E-2</v>
      </c>
      <c r="H21">
        <v>0.47175400817446195</v>
      </c>
      <c r="I21">
        <v>0.112510347856363</v>
      </c>
      <c r="J21">
        <v>5.8412166672995092E-2</v>
      </c>
      <c r="K21">
        <v>0.30105086198861325</v>
      </c>
      <c r="L21">
        <v>0.22716925332758736</v>
      </c>
      <c r="M21">
        <v>0.41716385609654671</v>
      </c>
      <c r="N21">
        <f t="shared" si="0"/>
        <v>0.23911412412490493</v>
      </c>
      <c r="O21">
        <f t="shared" si="1"/>
        <v>0.12947142983098475</v>
      </c>
      <c r="P21">
        <f t="shared" si="2"/>
        <v>8.2262221889963613E-2</v>
      </c>
    </row>
    <row r="22" spans="1:16">
      <c r="A22" s="3">
        <v>4</v>
      </c>
      <c r="B22">
        <v>0.27961664099637834</v>
      </c>
      <c r="C22">
        <v>0.26145282301282718</v>
      </c>
      <c r="D22">
        <v>0.35571038045397374</v>
      </c>
      <c r="E22">
        <v>0.22781150965246758</v>
      </c>
      <c r="F22">
        <v>0.31003300742475215</v>
      </c>
      <c r="G22">
        <v>0.15739017741175215</v>
      </c>
      <c r="H22">
        <v>0.46342971511254288</v>
      </c>
      <c r="I22">
        <v>0.15263630297604946</v>
      </c>
      <c r="J22">
        <v>7.8169301694107934E-2</v>
      </c>
      <c r="K22">
        <v>0.31422946731358448</v>
      </c>
      <c r="L22">
        <v>0.26863163520891142</v>
      </c>
      <c r="M22">
        <v>0.4303815577780391</v>
      </c>
      <c r="N22">
        <f t="shared" si="0"/>
        <v>0.27495770991961549</v>
      </c>
      <c r="O22">
        <f t="shared" si="1"/>
        <v>0.1123909614553612</v>
      </c>
      <c r="P22">
        <f t="shared" si="2"/>
        <v>7.1409810038682811E-2</v>
      </c>
    </row>
    <row r="23" spans="1:16">
      <c r="A23" s="3"/>
      <c r="B23">
        <v>0.38878214935042221</v>
      </c>
      <c r="C23">
        <v>0.18963039795318604</v>
      </c>
      <c r="D23">
        <v>0.36110632793870839</v>
      </c>
      <c r="E23">
        <v>0.32423612906677129</v>
      </c>
      <c r="F23">
        <v>0.29518569554021568</v>
      </c>
      <c r="G23">
        <v>0.22865406767300436</v>
      </c>
      <c r="H23">
        <v>0.39861632561327842</v>
      </c>
      <c r="I23">
        <v>0.11734260755264672</v>
      </c>
      <c r="J23">
        <v>0.13206601018714464</v>
      </c>
      <c r="K23">
        <v>0.2971176473266241</v>
      </c>
      <c r="L23">
        <v>0.2965062490017128</v>
      </c>
      <c r="M23">
        <v>0.42558041132246122</v>
      </c>
      <c r="N23">
        <f t="shared" si="0"/>
        <v>0.28790200154384799</v>
      </c>
      <c r="O23">
        <f t="shared" si="1"/>
        <v>0.10216913550193099</v>
      </c>
      <c r="P23">
        <f t="shared" si="2"/>
        <v>6.4915171678703643E-2</v>
      </c>
    </row>
    <row r="24" spans="1:16">
      <c r="A24" s="3">
        <v>5</v>
      </c>
      <c r="B24">
        <v>0.30677000859265918</v>
      </c>
      <c r="C24">
        <v>0.1854579400477129</v>
      </c>
      <c r="D24">
        <v>0.32947020524438486</v>
      </c>
      <c r="E24">
        <v>0.35092443168478082</v>
      </c>
      <c r="F24">
        <v>0.24017478259058406</v>
      </c>
      <c r="G24">
        <v>0.14407686224709018</v>
      </c>
      <c r="H24">
        <v>0.47428715832674728</v>
      </c>
      <c r="I24">
        <v>0.1588216294053123</v>
      </c>
      <c r="J24">
        <v>0.14873380883799775</v>
      </c>
      <c r="K24">
        <v>0.38046154351180123</v>
      </c>
      <c r="L24">
        <v>0.24799557191849467</v>
      </c>
      <c r="M24">
        <v>0.40328175333988842</v>
      </c>
      <c r="N24">
        <f t="shared" si="0"/>
        <v>0.28087130797895449</v>
      </c>
      <c r="O24">
        <f t="shared" si="1"/>
        <v>0.11002568049198884</v>
      </c>
      <c r="P24">
        <f t="shared" si="2"/>
        <v>6.9906982212535787E-2</v>
      </c>
    </row>
    <row r="25" spans="1:16">
      <c r="A25" s="3"/>
      <c r="B25">
        <v>0.33567515576645218</v>
      </c>
      <c r="C25">
        <v>0.19274210835667116</v>
      </c>
      <c r="D25">
        <v>0.43532599854785531</v>
      </c>
      <c r="E25">
        <v>0.39478676600976192</v>
      </c>
      <c r="F25">
        <v>0.31417017185566187</v>
      </c>
      <c r="G25">
        <v>0.18943144102509971</v>
      </c>
      <c r="H25">
        <v>0.59876102060877978</v>
      </c>
      <c r="I25">
        <v>0.19419186537300676</v>
      </c>
      <c r="J25">
        <v>0.21079862999608354</v>
      </c>
      <c r="K25">
        <v>0.37437182979663497</v>
      </c>
      <c r="L25">
        <v>0.27245665165714583</v>
      </c>
      <c r="M25">
        <v>0.36343708740147646</v>
      </c>
      <c r="N25">
        <f t="shared" si="0"/>
        <v>0.32301239386621911</v>
      </c>
      <c r="O25">
        <f t="shared" si="1"/>
        <v>0.12242639646345234</v>
      </c>
      <c r="P25">
        <f t="shared" si="2"/>
        <v>7.7786021242000625E-2</v>
      </c>
    </row>
    <row r="26" spans="1:16">
      <c r="A26" s="3">
        <v>6</v>
      </c>
      <c r="B26">
        <v>0.39155018064344727</v>
      </c>
      <c r="C26">
        <v>0.20869204439373509</v>
      </c>
      <c r="D26">
        <v>0.37985883249153907</v>
      </c>
      <c r="E26">
        <v>0.37644970285239904</v>
      </c>
      <c r="F26">
        <v>0.37356599676174251</v>
      </c>
      <c r="G26">
        <v>0.27113324013638052</v>
      </c>
      <c r="H26">
        <v>0.68487141033856547</v>
      </c>
      <c r="I26">
        <v>0.14090348798662142</v>
      </c>
      <c r="J26">
        <v>0.2566430982211092</v>
      </c>
      <c r="K26">
        <v>0.38776967919201255</v>
      </c>
      <c r="L26">
        <v>0.30109007438097346</v>
      </c>
      <c r="M26">
        <v>0.42263182844873259</v>
      </c>
      <c r="N26">
        <f t="shared" si="0"/>
        <v>0.34959663132060487</v>
      </c>
      <c r="O26">
        <f t="shared" si="1"/>
        <v>0.13609111183632291</v>
      </c>
      <c r="P26">
        <f t="shared" si="2"/>
        <v>8.6468167175923594E-2</v>
      </c>
    </row>
    <row r="27" spans="1:16">
      <c r="A27" s="3"/>
      <c r="B27">
        <v>0.47371601379028483</v>
      </c>
      <c r="C27">
        <v>0.26629326141824844</v>
      </c>
      <c r="D27">
        <v>0.46238508814042162</v>
      </c>
      <c r="E27">
        <v>0.3516238356063961</v>
      </c>
      <c r="F27">
        <v>0.28218004667738777</v>
      </c>
      <c r="G27">
        <v>0.30190437935417391</v>
      </c>
      <c r="H27">
        <v>0.61941827505998959</v>
      </c>
      <c r="I27">
        <v>0.15051017674572398</v>
      </c>
      <c r="J27">
        <v>0.25812804755545793</v>
      </c>
      <c r="K27">
        <v>0.36967904824591569</v>
      </c>
      <c r="L27">
        <v>0.39675530646368051</v>
      </c>
      <c r="M27">
        <v>0.32392704682208961</v>
      </c>
      <c r="N27">
        <f t="shared" si="0"/>
        <v>0.35471004382331417</v>
      </c>
      <c r="O27">
        <f t="shared" si="1"/>
        <v>0.12272215860701784</v>
      </c>
      <c r="P27">
        <f t="shared" si="2"/>
        <v>7.7973939542682072E-2</v>
      </c>
    </row>
    <row r="28" spans="1:16">
      <c r="A28" s="3">
        <v>7</v>
      </c>
      <c r="B28">
        <v>0.3331235484498789</v>
      </c>
      <c r="C28">
        <v>0.19500051861840059</v>
      </c>
      <c r="D28">
        <v>0.37525640669573601</v>
      </c>
      <c r="E28">
        <v>0.35807301341052533</v>
      </c>
      <c r="F28">
        <v>0.50860155291656939</v>
      </c>
      <c r="G28">
        <v>0.22880018817868758</v>
      </c>
      <c r="H28">
        <v>0.74631587728976956</v>
      </c>
      <c r="I28">
        <v>0.17109448045724301</v>
      </c>
      <c r="J28">
        <v>0.34016035670158712</v>
      </c>
      <c r="K28">
        <v>0.42027770436362794</v>
      </c>
      <c r="L28">
        <v>0.32709974377478024</v>
      </c>
      <c r="M28">
        <v>0.30039172990398921</v>
      </c>
      <c r="N28">
        <f t="shared" si="0"/>
        <v>0.35868292673006619</v>
      </c>
      <c r="O28">
        <f t="shared" si="1"/>
        <v>0.15405030992469868</v>
      </c>
      <c r="P28">
        <f t="shared" si="2"/>
        <v>9.7878897250043909E-2</v>
      </c>
    </row>
    <row r="29" spans="1:16">
      <c r="A29" s="3"/>
      <c r="B29">
        <v>0.32740399597075009</v>
      </c>
      <c r="C29">
        <v>0.38873284237458078</v>
      </c>
      <c r="D29">
        <v>0.31143187021159258</v>
      </c>
      <c r="E29">
        <v>0.42489481698105169</v>
      </c>
      <c r="F29">
        <v>0.41586943486158479</v>
      </c>
      <c r="G29">
        <v>0.32566888705119929</v>
      </c>
      <c r="H29">
        <v>0.6500972003296287</v>
      </c>
      <c r="I29">
        <v>0.2957441586382723</v>
      </c>
      <c r="J29">
        <v>0.22351607123407138</v>
      </c>
      <c r="K29">
        <v>0.42195498140498788</v>
      </c>
      <c r="L29">
        <v>0.44359129444839462</v>
      </c>
      <c r="M29">
        <v>0.52927547547717457</v>
      </c>
      <c r="N29">
        <f t="shared" si="0"/>
        <v>0.39651508574860744</v>
      </c>
      <c r="O29">
        <f t="shared" si="1"/>
        <v>0.11407782425691712</v>
      </c>
      <c r="P29">
        <f t="shared" si="2"/>
        <v>7.2481591529477085E-2</v>
      </c>
    </row>
    <row r="30" spans="1:16">
      <c r="A30" s="3">
        <v>8</v>
      </c>
      <c r="B30">
        <v>0.41716505605929888</v>
      </c>
      <c r="C30">
        <v>0.27539743456764515</v>
      </c>
      <c r="D30">
        <v>0.43651628108125268</v>
      </c>
      <c r="E30">
        <v>0.41933921189264051</v>
      </c>
      <c r="F30">
        <v>0.31985082529524161</v>
      </c>
      <c r="G30">
        <v>0.27359991776378811</v>
      </c>
      <c r="H30">
        <v>0.8770215624719353</v>
      </c>
      <c r="I30">
        <v>0.19459838070824498</v>
      </c>
      <c r="J30">
        <v>0.22633800976501259</v>
      </c>
      <c r="K30">
        <v>0.37201525555352422</v>
      </c>
      <c r="L30">
        <v>0.28481439710528778</v>
      </c>
      <c r="M30">
        <v>0.38644864288805936</v>
      </c>
      <c r="N30">
        <f t="shared" si="0"/>
        <v>0.37359208126266097</v>
      </c>
      <c r="O30">
        <f t="shared" si="1"/>
        <v>0.17727549354604771</v>
      </c>
      <c r="P30">
        <f t="shared" si="2"/>
        <v>0.11263547490573714</v>
      </c>
    </row>
    <row r="31" spans="1:16">
      <c r="A31" s="3"/>
      <c r="B31">
        <v>0.52184055104680982</v>
      </c>
      <c r="C31">
        <v>0.37372748331777478</v>
      </c>
      <c r="D31">
        <v>0.41157430735475575</v>
      </c>
      <c r="E31">
        <v>0.3910955776075829</v>
      </c>
      <c r="F31">
        <v>0.37815042221221001</v>
      </c>
      <c r="G31">
        <v>0.33730334913308135</v>
      </c>
      <c r="H31">
        <v>0.79923698539024279</v>
      </c>
      <c r="I31">
        <v>0.20012630890709118</v>
      </c>
      <c r="J31">
        <v>0.21077010755988956</v>
      </c>
      <c r="K31">
        <v>0.43441475371223343</v>
      </c>
      <c r="L31">
        <v>0.36236997930641768</v>
      </c>
      <c r="M31">
        <v>0.56859637998406898</v>
      </c>
      <c r="N31">
        <f t="shared" si="0"/>
        <v>0.41576718379434646</v>
      </c>
      <c r="O31">
        <f t="shared" si="1"/>
        <v>0.16049536712785761</v>
      </c>
      <c r="P31">
        <f t="shared" si="2"/>
        <v>0.10197389123004309</v>
      </c>
    </row>
    <row r="32" spans="1:16">
      <c r="A32" s="3">
        <v>9</v>
      </c>
      <c r="B32">
        <v>0.3207920866611787</v>
      </c>
      <c r="C32">
        <v>0.37969781834526156</v>
      </c>
      <c r="D32">
        <v>0.40546419034998277</v>
      </c>
      <c r="E32">
        <v>0.44362021772662025</v>
      </c>
      <c r="F32">
        <v>0.39773124655373326</v>
      </c>
      <c r="G32">
        <v>0.33867565570044189</v>
      </c>
      <c r="H32">
        <v>0.770144508086402</v>
      </c>
      <c r="I32">
        <v>0.23758440083296525</v>
      </c>
      <c r="J32">
        <v>0.1902393014570152</v>
      </c>
      <c r="K32">
        <v>0.4588143424439029</v>
      </c>
      <c r="L32">
        <v>0.35273111483854186</v>
      </c>
      <c r="M32">
        <v>0.61737893775847086</v>
      </c>
      <c r="N32">
        <f t="shared" si="0"/>
        <v>0.40940615172954303</v>
      </c>
      <c r="O32">
        <f t="shared" si="1"/>
        <v>0.15714937259668857</v>
      </c>
      <c r="P32">
        <f t="shared" si="2"/>
        <v>9.9847947730964184E-2</v>
      </c>
    </row>
    <row r="33" spans="1:16">
      <c r="A33" s="3"/>
      <c r="B33">
        <v>0.47946536377341786</v>
      </c>
      <c r="C33">
        <v>0.42699581647823531</v>
      </c>
      <c r="D33">
        <v>0.4396903678369789</v>
      </c>
      <c r="E33">
        <v>0.51086800385563746</v>
      </c>
      <c r="F33">
        <v>0.61827258585931666</v>
      </c>
      <c r="G33">
        <v>0.39394190514367677</v>
      </c>
      <c r="H33">
        <v>0.75851511509573633</v>
      </c>
      <c r="I33">
        <v>0.32407946813506583</v>
      </c>
      <c r="J33">
        <v>0.15987538547626856</v>
      </c>
      <c r="K33">
        <v>0.46738043590513417</v>
      </c>
      <c r="L33">
        <v>0.33351532948899643</v>
      </c>
      <c r="M33">
        <v>0.60349441018037031</v>
      </c>
      <c r="N33">
        <f t="shared" si="0"/>
        <v>0.45967451560240291</v>
      </c>
      <c r="O33">
        <f t="shared" si="1"/>
        <v>0.15614234798258869</v>
      </c>
      <c r="P33">
        <f t="shared" si="2"/>
        <v>9.9208114816769291E-2</v>
      </c>
    </row>
    <row r="34" spans="1:16">
      <c r="A34" s="3">
        <v>10</v>
      </c>
      <c r="B34">
        <v>0.56476934457880679</v>
      </c>
      <c r="C34">
        <v>0.33516578501538569</v>
      </c>
      <c r="D34">
        <v>0.37023182736142135</v>
      </c>
      <c r="E34">
        <v>0.46999745401122017</v>
      </c>
      <c r="F34">
        <v>0.54452713657575647</v>
      </c>
      <c r="G34">
        <v>0.39191256721160078</v>
      </c>
      <c r="H34">
        <v>0.81848406387185402</v>
      </c>
      <c r="I34">
        <v>0.26972802763351778</v>
      </c>
      <c r="J34">
        <v>0.23314239344953736</v>
      </c>
      <c r="K34">
        <v>0.46640282300102726</v>
      </c>
      <c r="L34">
        <v>0.35693442961682142</v>
      </c>
      <c r="M34">
        <v>0.49993998566930525</v>
      </c>
      <c r="N34">
        <f t="shared" si="0"/>
        <v>0.44343631983302118</v>
      </c>
      <c r="O34">
        <f t="shared" si="1"/>
        <v>0.15714621783473137</v>
      </c>
      <c r="P34">
        <f t="shared" si="2"/>
        <v>9.984594329084584E-2</v>
      </c>
    </row>
    <row r="35" spans="1:16">
      <c r="A35" s="3"/>
      <c r="B35">
        <v>0.43868983197814804</v>
      </c>
      <c r="C35">
        <v>0.37133077481589044</v>
      </c>
      <c r="D35">
        <v>0.37885423403335172</v>
      </c>
      <c r="E35">
        <v>0.47077611050185697</v>
      </c>
      <c r="F35">
        <v>0.44267659410733606</v>
      </c>
      <c r="G35">
        <v>0.22014433640496348</v>
      </c>
      <c r="H35">
        <v>0.72667066723053453</v>
      </c>
      <c r="I35">
        <v>0.32081288779479383</v>
      </c>
      <c r="J35">
        <v>0.28136313713997335</v>
      </c>
      <c r="K35">
        <v>0.47840254217692829</v>
      </c>
      <c r="L35">
        <v>0.31998950498667994</v>
      </c>
      <c r="M35">
        <v>0.62950304496952603</v>
      </c>
      <c r="N35">
        <f t="shared" si="0"/>
        <v>0.42326780551166515</v>
      </c>
      <c r="O35">
        <f t="shared" si="1"/>
        <v>0.14388354044440663</v>
      </c>
      <c r="P35">
        <f t="shared" si="2"/>
        <v>9.141924010418806E-2</v>
      </c>
    </row>
    <row r="36" spans="1:16">
      <c r="A36" s="3">
        <v>11</v>
      </c>
      <c r="B36">
        <v>0.6441059831349264</v>
      </c>
      <c r="C36">
        <v>0.33673270407634065</v>
      </c>
      <c r="D36">
        <v>0.43003638296943753</v>
      </c>
      <c r="E36">
        <v>0.53643091999354087</v>
      </c>
      <c r="F36">
        <v>0.51771997733000519</v>
      </c>
      <c r="G36">
        <v>0.32923095756037202</v>
      </c>
      <c r="H36">
        <v>0.82740403471403456</v>
      </c>
      <c r="I36">
        <v>0.31770108944408948</v>
      </c>
      <c r="J36">
        <v>0.25691049606042765</v>
      </c>
      <c r="K36">
        <v>0.55907237953616584</v>
      </c>
      <c r="L36">
        <v>0.36063113435077154</v>
      </c>
      <c r="M36">
        <v>0.44459828589372252</v>
      </c>
      <c r="N36">
        <f t="shared" ref="N36:N67" si="3">AVERAGE(B36:M36)</f>
        <v>0.46338119542198619</v>
      </c>
      <c r="O36">
        <f t="shared" ref="O36:O67" si="4">STDEV(B36:M36)</f>
        <v>0.16307585059651658</v>
      </c>
      <c r="P36">
        <f t="shared" si="2"/>
        <v>0.10361345220468683</v>
      </c>
    </row>
    <row r="37" spans="1:16">
      <c r="A37" s="3"/>
      <c r="B37">
        <v>0.36928674028322994</v>
      </c>
      <c r="C37">
        <v>0.33094768869066143</v>
      </c>
      <c r="D37">
        <v>0.49579235124444038</v>
      </c>
      <c r="E37">
        <v>0.53165199008154096</v>
      </c>
      <c r="F37">
        <v>0.5828951161946857</v>
      </c>
      <c r="G37">
        <v>0.33688031494180265</v>
      </c>
      <c r="H37">
        <v>0.66399381589210582</v>
      </c>
      <c r="I37">
        <v>0.27423116298934713</v>
      </c>
      <c r="J37">
        <v>0.34639963961901876</v>
      </c>
      <c r="K37">
        <v>0.58570873700799175</v>
      </c>
      <c r="L37">
        <v>0.36265314998621762</v>
      </c>
      <c r="M37">
        <v>0.49333234723928016</v>
      </c>
      <c r="N37">
        <f t="shared" si="3"/>
        <v>0.44781442118086029</v>
      </c>
      <c r="O37">
        <f t="shared" si="4"/>
        <v>0.1262022265463619</v>
      </c>
      <c r="P37">
        <f t="shared" si="2"/>
        <v>8.0185069221192493E-2</v>
      </c>
    </row>
    <row r="38" spans="1:16">
      <c r="A38" s="3">
        <v>12</v>
      </c>
      <c r="B38">
        <v>0.43795273582646432</v>
      </c>
      <c r="C38">
        <v>0.45071396466479963</v>
      </c>
      <c r="D38">
        <v>0.4665907530917589</v>
      </c>
      <c r="E38">
        <v>0.50519550122791945</v>
      </c>
      <c r="F38">
        <v>0.61069984291052914</v>
      </c>
      <c r="G38">
        <v>0.36476072051919167</v>
      </c>
      <c r="H38">
        <v>0.82632512853039775</v>
      </c>
      <c r="I38">
        <v>0.27674424419359178</v>
      </c>
      <c r="J38">
        <v>0.27134997938362665</v>
      </c>
      <c r="K38">
        <v>0.49499560433609663</v>
      </c>
      <c r="L38">
        <v>0.30965377517398407</v>
      </c>
      <c r="M38">
        <v>0.54011685214530014</v>
      </c>
      <c r="N38">
        <f t="shared" si="3"/>
        <v>0.46292492516697181</v>
      </c>
      <c r="O38">
        <f t="shared" si="4"/>
        <v>0.15607389746740857</v>
      </c>
      <c r="P38">
        <f t="shared" si="2"/>
        <v>9.9164623434341681E-2</v>
      </c>
    </row>
    <row r="39" spans="1:16">
      <c r="A39" s="3"/>
      <c r="B39">
        <v>0.5219942434358843</v>
      </c>
      <c r="C39">
        <v>0.358261591121253</v>
      </c>
      <c r="D39">
        <v>0.51888383239234881</v>
      </c>
      <c r="E39">
        <v>0.62310351078974191</v>
      </c>
      <c r="F39">
        <v>0.49629310505481689</v>
      </c>
      <c r="G39">
        <v>0.34337603560353847</v>
      </c>
      <c r="H39">
        <v>0.85193775349546619</v>
      </c>
      <c r="I39">
        <v>0.28938448985812276</v>
      </c>
      <c r="J39">
        <v>0.257623556965277</v>
      </c>
      <c r="K39">
        <v>0.53111696347681325</v>
      </c>
      <c r="L39">
        <v>0.45835156613296374</v>
      </c>
      <c r="M39">
        <v>0.63268683552314919</v>
      </c>
      <c r="N39">
        <f t="shared" si="3"/>
        <v>0.49025112365411466</v>
      </c>
      <c r="O39">
        <f t="shared" si="4"/>
        <v>0.16699564130685146</v>
      </c>
      <c r="P39">
        <f t="shared" si="2"/>
        <v>0.10610396840271386</v>
      </c>
    </row>
    <row r="40" spans="1:16">
      <c r="A40" s="3">
        <v>13</v>
      </c>
      <c r="B40">
        <v>0.49524078970913399</v>
      </c>
      <c r="C40">
        <v>0.26046122463091659</v>
      </c>
      <c r="D40">
        <v>0.44828738181486344</v>
      </c>
      <c r="E40">
        <v>0.51234408295366396</v>
      </c>
      <c r="F40">
        <v>0.55708333196304838</v>
      </c>
      <c r="G40">
        <v>0.37586996623798857</v>
      </c>
      <c r="H40">
        <v>0.75232736019465307</v>
      </c>
      <c r="I40">
        <v>0.23514956107399654</v>
      </c>
      <c r="J40">
        <v>0.31160761541915777</v>
      </c>
      <c r="K40">
        <v>0.63710529777537961</v>
      </c>
      <c r="L40">
        <v>0.45888693569946037</v>
      </c>
      <c r="M40">
        <v>0.54491799860087797</v>
      </c>
      <c r="N40">
        <f t="shared" si="3"/>
        <v>0.46577346217276167</v>
      </c>
      <c r="O40">
        <f t="shared" si="4"/>
        <v>0.15274746336957901</v>
      </c>
      <c r="P40">
        <f t="shared" si="2"/>
        <v>9.7051108041677728E-2</v>
      </c>
    </row>
    <row r="41" spans="1:16">
      <c r="A41" s="3"/>
      <c r="B41">
        <v>0.44317984534468102</v>
      </c>
      <c r="C41">
        <v>0.28309649759706806</v>
      </c>
      <c r="D41">
        <v>0.45175189750873868</v>
      </c>
      <c r="E41">
        <v>0.56047813074890707</v>
      </c>
      <c r="F41">
        <v>0.5435295691056643</v>
      </c>
      <c r="G41">
        <v>0.43907679225230245</v>
      </c>
      <c r="H41">
        <v>0.84295244044779782</v>
      </c>
      <c r="I41">
        <v>0.24616629674905097</v>
      </c>
      <c r="J41">
        <v>0.39245089550645068</v>
      </c>
      <c r="K41">
        <v>0.57736188761716678</v>
      </c>
      <c r="L41">
        <v>0.39969320226660437</v>
      </c>
      <c r="M41">
        <v>0.63035900693862656</v>
      </c>
      <c r="N41">
        <f t="shared" si="3"/>
        <v>0.48417470517358829</v>
      </c>
      <c r="O41">
        <f t="shared" si="4"/>
        <v>0.16110889749852159</v>
      </c>
      <c r="P41">
        <f t="shared" si="2"/>
        <v>0.10236370982981971</v>
      </c>
    </row>
    <row r="42" spans="1:16">
      <c r="A42" s="3">
        <v>14</v>
      </c>
      <c r="B42">
        <v>0.61941326205352165</v>
      </c>
      <c r="C42">
        <v>0.39380423884106075</v>
      </c>
      <c r="D42">
        <v>0.48978856614598421</v>
      </c>
      <c r="E42">
        <v>0.5009614327279428</v>
      </c>
      <c r="F42">
        <v>0.6025263670237081</v>
      </c>
      <c r="G42">
        <v>0.35914070106983709</v>
      </c>
      <c r="H42">
        <v>0.87261628215311393</v>
      </c>
      <c r="I42">
        <v>0.2793916965755931</v>
      </c>
      <c r="J42">
        <v>0.37848738033723867</v>
      </c>
      <c r="K42">
        <v>0.57426731147585763</v>
      </c>
      <c r="L42">
        <v>0.34280686741993022</v>
      </c>
      <c r="M42">
        <v>0.74912676117812371</v>
      </c>
      <c r="N42">
        <f t="shared" si="3"/>
        <v>0.51352757225015933</v>
      </c>
      <c r="O42">
        <f t="shared" si="4"/>
        <v>0.17795939570000319</v>
      </c>
      <c r="P42">
        <f t="shared" si="2"/>
        <v>0.11307000560346057</v>
      </c>
    </row>
    <row r="43" spans="1:16">
      <c r="A43" s="3"/>
      <c r="B43">
        <v>0.61157181363135438</v>
      </c>
      <c r="C43">
        <v>0.50568751512637</v>
      </c>
      <c r="D43">
        <v>0.45206930618431129</v>
      </c>
      <c r="E43">
        <v>0.51945303839489776</v>
      </c>
      <c r="F43">
        <v>0.56854329936122794</v>
      </c>
      <c r="G43">
        <v>0.51980070797939559</v>
      </c>
      <c r="H43">
        <v>0.72389590287656158</v>
      </c>
      <c r="I43">
        <v>0.27556466936100726</v>
      </c>
      <c r="J43">
        <v>0.47757254102283958</v>
      </c>
      <c r="K43">
        <v>0.57550490232137541</v>
      </c>
      <c r="L43">
        <v>0.35285721428189026</v>
      </c>
      <c r="M43">
        <v>0.59217776850957138</v>
      </c>
      <c r="N43">
        <f t="shared" si="3"/>
        <v>0.5145582232542335</v>
      </c>
      <c r="O43">
        <f t="shared" si="4"/>
        <v>0.11853486393181928</v>
      </c>
      <c r="P43">
        <f t="shared" si="2"/>
        <v>7.5313459434139918E-2</v>
      </c>
    </row>
    <row r="44" spans="1:16">
      <c r="A44" s="3">
        <v>15</v>
      </c>
      <c r="B44">
        <v>0.47586770723732752</v>
      </c>
      <c r="C44">
        <v>0.43404902672613493</v>
      </c>
      <c r="D44">
        <v>0.54927571307842771</v>
      </c>
      <c r="E44">
        <v>0.52520281227741172</v>
      </c>
      <c r="F44">
        <v>0.57831069074421826</v>
      </c>
      <c r="G44">
        <v>0.35787159849600103</v>
      </c>
      <c r="H44">
        <v>0.87131703597422738</v>
      </c>
      <c r="I44">
        <v>0.28559658336617494</v>
      </c>
      <c r="J44">
        <v>0.39943354441718776</v>
      </c>
      <c r="K44">
        <v>0.63241251622466033</v>
      </c>
      <c r="L44">
        <v>0.5010793669896435</v>
      </c>
      <c r="M44">
        <v>0.79762319002234472</v>
      </c>
      <c r="N44">
        <f t="shared" si="3"/>
        <v>0.53400331546281343</v>
      </c>
      <c r="O44">
        <f t="shared" si="4"/>
        <v>0.17070072117537913</v>
      </c>
      <c r="P44">
        <f t="shared" si="2"/>
        <v>0.10845806384031531</v>
      </c>
    </row>
    <row r="45" spans="1:16">
      <c r="A45" s="3"/>
      <c r="B45">
        <v>0.50975531073856561</v>
      </c>
      <c r="C45">
        <v>0.45901185907409331</v>
      </c>
      <c r="D45">
        <v>0.47510841490075029</v>
      </c>
      <c r="E45">
        <v>0.56793777880806118</v>
      </c>
      <c r="F45">
        <v>0.63008334621401219</v>
      </c>
      <c r="G45">
        <v>0.3918543233736711</v>
      </c>
      <c r="H45">
        <v>0.94888279264684416</v>
      </c>
      <c r="I45">
        <v>0.35774965356899208</v>
      </c>
      <c r="J45">
        <v>0.51601900236005338</v>
      </c>
      <c r="K45">
        <v>0.60288045974642934</v>
      </c>
      <c r="L45">
        <v>0.42731561717270894</v>
      </c>
      <c r="M45">
        <v>0.66102572371826973</v>
      </c>
      <c r="N45">
        <f t="shared" si="3"/>
        <v>0.54563535686020426</v>
      </c>
      <c r="O45">
        <f t="shared" si="4"/>
        <v>0.15794725373962781</v>
      </c>
      <c r="P45">
        <f t="shared" si="2"/>
        <v>0.1003548972232805</v>
      </c>
    </row>
    <row r="46" spans="1:16">
      <c r="A46" s="3">
        <v>16</v>
      </c>
      <c r="B46">
        <v>0.50225261288823597</v>
      </c>
      <c r="C46">
        <v>0.33597206375548871</v>
      </c>
      <c r="D46">
        <v>0.53081363746374599</v>
      </c>
      <c r="E46">
        <v>0.53242866525795229</v>
      </c>
      <c r="F46">
        <v>0.58977065814239782</v>
      </c>
      <c r="G46">
        <v>0.40875832005561158</v>
      </c>
      <c r="H46">
        <v>0.832512883431481</v>
      </c>
      <c r="I46">
        <v>0.4056257640234609</v>
      </c>
      <c r="J46">
        <v>0.47662238736712786</v>
      </c>
      <c r="K46">
        <v>0.67121033030137556</v>
      </c>
      <c r="L46">
        <v>0.39334177240953033</v>
      </c>
      <c r="M46">
        <v>0.63554085036063157</v>
      </c>
      <c r="N46">
        <f t="shared" si="3"/>
        <v>0.52623749545475329</v>
      </c>
      <c r="O46">
        <f t="shared" si="4"/>
        <v>0.14016625893908591</v>
      </c>
      <c r="P46">
        <f t="shared" si="2"/>
        <v>8.9057392116432474E-2</v>
      </c>
    </row>
    <row r="47" spans="1:16">
      <c r="A47" s="3"/>
      <c r="B47">
        <v>0.44118184428671281</v>
      </c>
      <c r="C47">
        <v>0.3912000829789441</v>
      </c>
      <c r="D47">
        <v>0.44484825881503404</v>
      </c>
      <c r="E47">
        <v>0.52069730372853618</v>
      </c>
      <c r="F47">
        <v>0.49350210859453708</v>
      </c>
      <c r="G47">
        <v>0.45627302994560942</v>
      </c>
      <c r="H47">
        <v>0.92520764005379952</v>
      </c>
      <c r="I47">
        <v>0.37348298767340049</v>
      </c>
      <c r="J47">
        <v>0.50630354753148132</v>
      </c>
      <c r="K47">
        <v>0.62454608690068203</v>
      </c>
      <c r="L47">
        <v>0.54086927204339952</v>
      </c>
      <c r="M47">
        <v>0.8674677468437918</v>
      </c>
      <c r="N47">
        <f t="shared" si="3"/>
        <v>0.54879832578299392</v>
      </c>
      <c r="O47">
        <f t="shared" si="4"/>
        <v>0.17612197169332225</v>
      </c>
      <c r="P47">
        <f t="shared" si="2"/>
        <v>0.11190256208684191</v>
      </c>
    </row>
    <row r="48" spans="1:16">
      <c r="A48" s="3">
        <v>17</v>
      </c>
      <c r="B48">
        <v>0.46230670633603144</v>
      </c>
      <c r="C48">
        <v>0.38188707948691353</v>
      </c>
      <c r="D48">
        <v>0.43347550596926693</v>
      </c>
      <c r="E48">
        <v>0.47823377724678556</v>
      </c>
      <c r="F48">
        <v>0.59565082507599598</v>
      </c>
      <c r="G48">
        <v>0.39059850448216987</v>
      </c>
      <c r="H48">
        <v>0.84341439464473533</v>
      </c>
      <c r="I48">
        <v>0.28973232410940403</v>
      </c>
      <c r="J48">
        <v>0.50867982299689163</v>
      </c>
      <c r="K48">
        <v>0.6423372040893931</v>
      </c>
      <c r="L48">
        <v>0.45841350971916994</v>
      </c>
      <c r="M48">
        <v>0.83523217059103805</v>
      </c>
      <c r="N48">
        <f t="shared" si="3"/>
        <v>0.52666348539564967</v>
      </c>
      <c r="O48">
        <f t="shared" si="4"/>
        <v>0.17306026238862762</v>
      </c>
      <c r="P48">
        <f t="shared" si="2"/>
        <v>0.10995724480322076</v>
      </c>
    </row>
    <row r="49" spans="1:16">
      <c r="A49" s="3"/>
      <c r="B49">
        <v>0.53115776006202897</v>
      </c>
      <c r="C49">
        <v>0.48664799640424578</v>
      </c>
      <c r="D49">
        <v>0.56988188429660258</v>
      </c>
      <c r="E49">
        <v>0.60663086431861113</v>
      </c>
      <c r="F49">
        <v>0.56734841085309562</v>
      </c>
      <c r="G49">
        <v>0.4671329511651986</v>
      </c>
      <c r="H49">
        <v>0.8602392527647732</v>
      </c>
      <c r="I49">
        <v>0.42261521350474562</v>
      </c>
      <c r="J49">
        <v>0.57582698575429103</v>
      </c>
      <c r="K49">
        <v>0.57123263808602565</v>
      </c>
      <c r="L49">
        <v>0.33433608200622889</v>
      </c>
      <c r="M49">
        <v>0.65969449674649583</v>
      </c>
      <c r="N49">
        <f t="shared" si="3"/>
        <v>0.55439537799686189</v>
      </c>
      <c r="O49">
        <f t="shared" si="4"/>
        <v>0.13039934379772392</v>
      </c>
      <c r="P49">
        <f t="shared" si="2"/>
        <v>8.2851790296880404E-2</v>
      </c>
    </row>
    <row r="50" spans="1:16">
      <c r="A50" s="3">
        <v>18</v>
      </c>
      <c r="B50">
        <v>0.50409692155712971</v>
      </c>
      <c r="C50">
        <v>0.3281817238875635</v>
      </c>
      <c r="D50">
        <v>0.54879960006506878</v>
      </c>
      <c r="E50">
        <v>0.60476644763237908</v>
      </c>
      <c r="F50">
        <v>0.6741802133040421</v>
      </c>
      <c r="G50">
        <v>0.49799196705074561</v>
      </c>
      <c r="H50">
        <v>0.81055638280138453</v>
      </c>
      <c r="I50">
        <v>0.36642765039068848</v>
      </c>
      <c r="J50">
        <v>0.55559388257919129</v>
      </c>
      <c r="K50">
        <v>0.62979716209516823</v>
      </c>
      <c r="L50">
        <v>0.50373409211276743</v>
      </c>
      <c r="M50">
        <v>0.55751737081460662</v>
      </c>
      <c r="N50">
        <f t="shared" si="3"/>
        <v>0.54847028452422786</v>
      </c>
      <c r="O50">
        <f t="shared" si="4"/>
        <v>0.12883854778383327</v>
      </c>
      <c r="P50">
        <f t="shared" si="2"/>
        <v>8.1860107821547803E-2</v>
      </c>
    </row>
    <row r="51" spans="1:16">
      <c r="A51" s="3"/>
      <c r="B51">
        <v>0.54210599034905893</v>
      </c>
      <c r="C51">
        <v>0.54975901531653004</v>
      </c>
      <c r="D51">
        <v>0.49388789919100462</v>
      </c>
      <c r="E51">
        <v>0.63771174057464053</v>
      </c>
      <c r="F51">
        <v>0.76860490737421605</v>
      </c>
      <c r="G51">
        <v>0.45440411802326952</v>
      </c>
      <c r="H51">
        <v>0.7558512805324753</v>
      </c>
      <c r="I51">
        <v>0.35508179037517967</v>
      </c>
      <c r="J51">
        <v>0.48571391390395685</v>
      </c>
      <c r="K51">
        <v>0.58976175717293522</v>
      </c>
      <c r="L51">
        <v>0.49510623546261467</v>
      </c>
      <c r="M51">
        <v>0.67424342539976212</v>
      </c>
      <c r="N51">
        <f t="shared" si="3"/>
        <v>0.56685267280630358</v>
      </c>
      <c r="O51">
        <f t="shared" si="4"/>
        <v>0.12393331360915846</v>
      </c>
      <c r="P51">
        <f t="shared" si="2"/>
        <v>7.8743470717701103E-2</v>
      </c>
    </row>
    <row r="52" spans="1:16">
      <c r="A52" s="3">
        <v>19</v>
      </c>
      <c r="B52">
        <v>0.49508709732005951</v>
      </c>
      <c r="C52">
        <v>0.37796909034332538</v>
      </c>
      <c r="D52">
        <v>0.46614161981582364</v>
      </c>
      <c r="E52">
        <v>0.60099798797540394</v>
      </c>
      <c r="F52">
        <v>0.78280763720115454</v>
      </c>
      <c r="G52">
        <v>0.45821449120993191</v>
      </c>
      <c r="H52">
        <v>0.65745199741244875</v>
      </c>
      <c r="I52">
        <v>0.3941446823797034</v>
      </c>
      <c r="J52">
        <v>0.51551451176987251</v>
      </c>
      <c r="K52">
        <v>0.72560202864262047</v>
      </c>
      <c r="L52">
        <v>0.44545623884738916</v>
      </c>
      <c r="M52">
        <v>0.60073738820057643</v>
      </c>
      <c r="N52">
        <f t="shared" si="3"/>
        <v>0.54334373092652577</v>
      </c>
      <c r="O52">
        <f t="shared" si="4"/>
        <v>0.12993047151445714</v>
      </c>
      <c r="P52">
        <f t="shared" si="2"/>
        <v>8.2553883060863198E-2</v>
      </c>
    </row>
    <row r="53" spans="1:16">
      <c r="A53" s="3"/>
      <c r="B53">
        <v>0.54622588735006561</v>
      </c>
      <c r="C53">
        <v>0.40645852781523356</v>
      </c>
      <c r="D53">
        <v>0.46722557044290414</v>
      </c>
      <c r="E53">
        <v>0.62729993431943343</v>
      </c>
      <c r="F53">
        <v>0.63018200673303226</v>
      </c>
      <c r="G53">
        <v>0.46746913051044181</v>
      </c>
      <c r="H53">
        <v>0.62750095392022087</v>
      </c>
      <c r="I53">
        <v>0.37373387056857893</v>
      </c>
      <c r="J53">
        <v>0.57163775293830121</v>
      </c>
      <c r="K53">
        <v>0.70076155566007925</v>
      </c>
      <c r="L53">
        <v>0.38278481550324078</v>
      </c>
      <c r="M53">
        <v>0.58770882259157642</v>
      </c>
      <c r="N53">
        <f t="shared" si="3"/>
        <v>0.53241573569609235</v>
      </c>
      <c r="O53">
        <f t="shared" si="4"/>
        <v>0.10980626124503905</v>
      </c>
      <c r="P53">
        <f t="shared" si="2"/>
        <v>6.9767569874206986E-2</v>
      </c>
    </row>
    <row r="54" spans="1:16">
      <c r="A54" s="3">
        <v>20</v>
      </c>
      <c r="B54">
        <v>0.60379152850688</v>
      </c>
      <c r="C54">
        <v>0.39140753033917641</v>
      </c>
      <c r="D54">
        <v>0.5667871497097694</v>
      </c>
      <c r="E54">
        <v>0.61544969393648497</v>
      </c>
      <c r="F54">
        <v>0.57557012077143754</v>
      </c>
      <c r="G54">
        <v>0.47616892061804272</v>
      </c>
      <c r="H54">
        <v>0.7507196380224167</v>
      </c>
      <c r="I54">
        <v>0.43583631685540153</v>
      </c>
      <c r="J54">
        <v>0.64576578195417556</v>
      </c>
      <c r="K54">
        <v>0.7237642122273017</v>
      </c>
      <c r="L54">
        <v>0.60454949093433497</v>
      </c>
      <c r="M54">
        <v>0.53992529125136546</v>
      </c>
      <c r="N54">
        <f t="shared" si="3"/>
        <v>0.57747797292723224</v>
      </c>
      <c r="O54">
        <f t="shared" si="4"/>
        <v>0.10677883472925047</v>
      </c>
      <c r="P54">
        <f t="shared" si="2"/>
        <v>6.7844034835453898E-2</v>
      </c>
    </row>
    <row r="55" spans="1:16">
      <c r="A55" s="3"/>
      <c r="B55">
        <v>0.47426962004888984</v>
      </c>
      <c r="C55">
        <v>0.54869826781454201</v>
      </c>
      <c r="D55">
        <v>0.5886343888494332</v>
      </c>
      <c r="E55">
        <v>0.54466724322910631</v>
      </c>
      <c r="F55">
        <v>0.64014891161004106</v>
      </c>
      <c r="G55">
        <v>0.49394861851236449</v>
      </c>
      <c r="H55">
        <v>0.70202753824456499</v>
      </c>
      <c r="I55">
        <v>0.33544403806140155</v>
      </c>
      <c r="J55">
        <v>0.61742161098641468</v>
      </c>
      <c r="K55">
        <v>0.63329188861634467</v>
      </c>
      <c r="L55">
        <v>0.56725723976725151</v>
      </c>
      <c r="M55">
        <v>0.59545855192088293</v>
      </c>
      <c r="N55">
        <f t="shared" si="3"/>
        <v>0.56177232647176989</v>
      </c>
      <c r="O55">
        <f t="shared" si="4"/>
        <v>9.5278304612296374E-2</v>
      </c>
      <c r="P55">
        <f t="shared" si="2"/>
        <v>6.0536946610908179E-2</v>
      </c>
    </row>
    <row r="56" spans="1:16">
      <c r="A56" s="3">
        <v>21</v>
      </c>
      <c r="B56">
        <v>0.57205718674236905</v>
      </c>
      <c r="C56">
        <v>0.34936486533208866</v>
      </c>
      <c r="D56">
        <v>0.52996774334334495</v>
      </c>
      <c r="E56">
        <v>0.52939923580710324</v>
      </c>
      <c r="F56">
        <v>0.82775298475475734</v>
      </c>
      <c r="G56">
        <v>0.48241633860228889</v>
      </c>
      <c r="H56">
        <v>0.68643506451175174</v>
      </c>
      <c r="I56">
        <v>0.36312279977827056</v>
      </c>
      <c r="J56">
        <v>0.57814443369505142</v>
      </c>
      <c r="K56">
        <v>0.74141635503258596</v>
      </c>
      <c r="L56">
        <v>0.57784516846664413</v>
      </c>
      <c r="M56">
        <v>0.53797815963327</v>
      </c>
      <c r="N56">
        <f t="shared" si="3"/>
        <v>0.56465836130829383</v>
      </c>
      <c r="O56">
        <f t="shared" si="4"/>
        <v>0.13902005861196087</v>
      </c>
      <c r="P56">
        <f t="shared" si="2"/>
        <v>8.8329131172968756E-2</v>
      </c>
    </row>
    <row r="57" spans="1:16">
      <c r="A57" s="3"/>
      <c r="B57">
        <v>0.56953537692980005</v>
      </c>
      <c r="C57">
        <v>0.42238633613387272</v>
      </c>
      <c r="D57">
        <v>0.53065493312595968</v>
      </c>
      <c r="E57">
        <v>0.68650556600698809</v>
      </c>
      <c r="F57">
        <v>0.56645169635800174</v>
      </c>
      <c r="G57">
        <v>0.51168437807280942</v>
      </c>
      <c r="H57">
        <v>0.68722676890847678</v>
      </c>
      <c r="I57">
        <v>0.38449972334845495</v>
      </c>
      <c r="J57">
        <v>0.4882399321593856</v>
      </c>
      <c r="K57">
        <v>0.72043002508008402</v>
      </c>
      <c r="L57">
        <v>0.29859242049430101</v>
      </c>
      <c r="M57">
        <v>0.63316210052582256</v>
      </c>
      <c r="N57">
        <f t="shared" si="3"/>
        <v>0.54161410476199634</v>
      </c>
      <c r="O57">
        <f t="shared" si="4"/>
        <v>0.1299558242256473</v>
      </c>
      <c r="P57">
        <f t="shared" si="2"/>
        <v>8.2569991405045076E-2</v>
      </c>
    </row>
    <row r="58" spans="1:16">
      <c r="A58" s="3">
        <v>22</v>
      </c>
      <c r="B58">
        <v>0.59093782625326341</v>
      </c>
      <c r="C58">
        <v>0.39438094250250666</v>
      </c>
      <c r="D58">
        <v>0.65798818446205176</v>
      </c>
      <c r="E58">
        <v>0.6687133642616484</v>
      </c>
      <c r="F58">
        <v>0.69934522302210322</v>
      </c>
      <c r="G58">
        <v>0.51353796266937846</v>
      </c>
      <c r="H58">
        <v>0.79683603923510726</v>
      </c>
      <c r="I58">
        <v>0.46133027125798809</v>
      </c>
      <c r="J58">
        <v>0.56331811483097172</v>
      </c>
      <c r="K58">
        <v>0.59054049294213806</v>
      </c>
      <c r="L58">
        <v>0.55587953034372939</v>
      </c>
      <c r="M58">
        <v>0.61000748057414922</v>
      </c>
      <c r="N58">
        <f t="shared" si="3"/>
        <v>0.59190128602958625</v>
      </c>
      <c r="O58">
        <f t="shared" si="4"/>
        <v>0.10806525447832786</v>
      </c>
      <c r="P58">
        <f t="shared" si="2"/>
        <v>6.8661386949201167E-2</v>
      </c>
    </row>
    <row r="59" spans="1:16">
      <c r="A59" s="3"/>
      <c r="B59">
        <v>0.68085257873088667</v>
      </c>
      <c r="C59">
        <v>0.40844034159665316</v>
      </c>
      <c r="D59">
        <v>0.58101658063569017</v>
      </c>
      <c r="E59">
        <v>0.60472682134786826</v>
      </c>
      <c r="F59">
        <v>0.52932903173470403</v>
      </c>
      <c r="G59">
        <v>0.5582651429124964</v>
      </c>
      <c r="H59">
        <v>0.66027082976547169</v>
      </c>
      <c r="I59">
        <v>0.40585793700781242</v>
      </c>
      <c r="J59">
        <v>0.44064311676069273</v>
      </c>
      <c r="K59">
        <v>0.69047864934151304</v>
      </c>
      <c r="L59">
        <v>0.48764645786663641</v>
      </c>
      <c r="M59">
        <v>0.67557465237153602</v>
      </c>
      <c r="N59">
        <f t="shared" si="3"/>
        <v>0.56025851167266338</v>
      </c>
      <c r="O59">
        <f t="shared" si="4"/>
        <v>0.10644591920131787</v>
      </c>
      <c r="P59">
        <f t="shared" si="2"/>
        <v>6.7632510400563853E-2</v>
      </c>
    </row>
    <row r="60" spans="1:16">
      <c r="A60" s="3">
        <v>23</v>
      </c>
      <c r="B60">
        <v>0.66031112044417728</v>
      </c>
      <c r="C60">
        <v>0.45405663312934341</v>
      </c>
      <c r="D60">
        <v>0.4922754631190957</v>
      </c>
      <c r="E60">
        <v>0.66261289776121401</v>
      </c>
      <c r="F60">
        <v>0.71643541737236338</v>
      </c>
      <c r="G60">
        <v>0.44443420352011448</v>
      </c>
      <c r="H60">
        <v>0.56147645424016979</v>
      </c>
      <c r="I60">
        <v>0.44018467022166313</v>
      </c>
      <c r="J60">
        <v>0.60993447148549673</v>
      </c>
      <c r="K60">
        <v>0.6827907302169367</v>
      </c>
      <c r="L60">
        <v>0.56125313644711949</v>
      </c>
      <c r="M60">
        <v>0.62113498617245577</v>
      </c>
      <c r="N60">
        <f t="shared" si="3"/>
        <v>0.5755750153441791</v>
      </c>
      <c r="O60">
        <f t="shared" si="4"/>
        <v>9.8620863716560175E-2</v>
      </c>
      <c r="P60">
        <f t="shared" si="2"/>
        <v>6.2660707343868444E-2</v>
      </c>
    </row>
    <row r="61" spans="1:16">
      <c r="A61" s="3"/>
      <c r="B61">
        <v>0.60997215815323225</v>
      </c>
      <c r="C61">
        <v>0.46445112885938528</v>
      </c>
      <c r="D61">
        <v>0.70768962192659135</v>
      </c>
      <c r="E61">
        <v>0.71735264718440384</v>
      </c>
      <c r="F61">
        <v>0.70995670995671001</v>
      </c>
      <c r="G61">
        <v>0.45976152929108155</v>
      </c>
      <c r="H61">
        <v>0.6914557772310983</v>
      </c>
      <c r="I61">
        <v>0.36269757453220547</v>
      </c>
      <c r="J61">
        <v>0.60274503491235332</v>
      </c>
      <c r="K61">
        <v>0.71194420130583214</v>
      </c>
      <c r="L61">
        <v>0.51153898397475184</v>
      </c>
      <c r="M61">
        <v>0.65812563727338524</v>
      </c>
      <c r="N61">
        <f t="shared" si="3"/>
        <v>0.60064091705008593</v>
      </c>
      <c r="O61">
        <f t="shared" si="4"/>
        <v>0.12210784991595675</v>
      </c>
      <c r="P61">
        <f t="shared" si="2"/>
        <v>7.7583626421718094E-2</v>
      </c>
    </row>
    <row r="62" spans="1:16">
      <c r="A62" s="3">
        <v>24</v>
      </c>
      <c r="B62">
        <v>0.63543334118000938</v>
      </c>
      <c r="C62">
        <v>0.47191923382774953</v>
      </c>
      <c r="D62">
        <v>0.70583754230462503</v>
      </c>
      <c r="E62">
        <v>0.59590799172999442</v>
      </c>
      <c r="F62">
        <v>0.76775861936662138</v>
      </c>
      <c r="G62">
        <v>0.47822686955822458</v>
      </c>
      <c r="H62">
        <v>0.66441170208999334</v>
      </c>
      <c r="I62">
        <v>0.39066548941639878</v>
      </c>
      <c r="J62">
        <v>0.61376717384906188</v>
      </c>
      <c r="K62">
        <v>0.64960460589860003</v>
      </c>
      <c r="L62">
        <v>0.41916118650284656</v>
      </c>
      <c r="M62">
        <v>0.60877324646006381</v>
      </c>
      <c r="N62">
        <f t="shared" si="3"/>
        <v>0.5834555835153491</v>
      </c>
      <c r="O62">
        <f t="shared" si="4"/>
        <v>0.11753729555137589</v>
      </c>
      <c r="P62">
        <f t="shared" si="2"/>
        <v>7.4679634724166666E-2</v>
      </c>
    </row>
    <row r="63" spans="1:16">
      <c r="A63" s="3"/>
      <c r="B63">
        <v>0.56901313646488372</v>
      </c>
      <c r="C63">
        <v>0.49713653493759291</v>
      </c>
      <c r="D63">
        <v>0.49513214119924931</v>
      </c>
      <c r="E63">
        <v>0.65822230543741966</v>
      </c>
      <c r="F63">
        <v>0.68060849423219638</v>
      </c>
      <c r="G63">
        <v>0.43830327321172768</v>
      </c>
      <c r="H63">
        <v>0.77650853498368511</v>
      </c>
      <c r="I63">
        <v>0.50166883900070713</v>
      </c>
      <c r="J63">
        <v>0.45083275709098969</v>
      </c>
      <c r="K63">
        <v>0.63824345005344529</v>
      </c>
      <c r="L63">
        <v>0.56697406908745163</v>
      </c>
      <c r="M63">
        <v>0.65175320652325464</v>
      </c>
      <c r="N63">
        <f t="shared" si="3"/>
        <v>0.57703306185188363</v>
      </c>
      <c r="O63">
        <f t="shared" si="4"/>
        <v>0.10468515354955027</v>
      </c>
      <c r="P63">
        <f t="shared" si="2"/>
        <v>6.6513773278937746E-2</v>
      </c>
    </row>
    <row r="64" spans="1:16">
      <c r="A64" s="3">
        <v>25</v>
      </c>
      <c r="B64">
        <v>0.51190857247529276</v>
      </c>
      <c r="C64">
        <v>0.4975735573764824</v>
      </c>
      <c r="D64">
        <v>0.51787923393416146</v>
      </c>
      <c r="E64">
        <v>0.60946810628958292</v>
      </c>
      <c r="F64">
        <v>0.65091167800714522</v>
      </c>
      <c r="G64">
        <v>0.47707425466024783</v>
      </c>
      <c r="H64">
        <v>0.67989324603209467</v>
      </c>
      <c r="I64">
        <v>0.40554837302867708</v>
      </c>
      <c r="J64">
        <v>0.46167841345374799</v>
      </c>
      <c r="K64">
        <v>0.66803548447308703</v>
      </c>
      <c r="L64">
        <v>0.49396912820154326</v>
      </c>
      <c r="M64">
        <v>0.60054582730664174</v>
      </c>
      <c r="N64">
        <f t="shared" si="3"/>
        <v>0.54787382293655862</v>
      </c>
      <c r="O64">
        <f t="shared" si="4"/>
        <v>9.0141664746985026E-2</v>
      </c>
      <c r="P64">
        <f t="shared" si="2"/>
        <v>5.7273281345755205E-2</v>
      </c>
    </row>
    <row r="65" spans="1:16">
      <c r="A65" s="3"/>
      <c r="B65">
        <v>0.66560096154977122</v>
      </c>
      <c r="C65">
        <v>0.43810531410987796</v>
      </c>
      <c r="D65">
        <v>0.66018465249701441</v>
      </c>
      <c r="E65">
        <v>0.64260558671172174</v>
      </c>
      <c r="F65">
        <v>0.63117957420312443</v>
      </c>
      <c r="G65">
        <v>0.46231608358624271</v>
      </c>
      <c r="H65">
        <v>0.61554333031594177</v>
      </c>
      <c r="I65">
        <v>0.51280208639318337</v>
      </c>
      <c r="J65">
        <v>0.51999966486137483</v>
      </c>
      <c r="K65">
        <v>0.60296072943340862</v>
      </c>
      <c r="L65">
        <v>0.61412641181600458</v>
      </c>
      <c r="M65">
        <v>0.58105268773270713</v>
      </c>
      <c r="N65">
        <f t="shared" si="3"/>
        <v>0.57887309026753109</v>
      </c>
      <c r="O65">
        <f t="shared" si="4"/>
        <v>7.7069108153925633E-2</v>
      </c>
      <c r="P65">
        <f t="shared" si="2"/>
        <v>4.8967375150610969E-2</v>
      </c>
    </row>
    <row r="66" spans="1:16">
      <c r="A66" s="3">
        <v>26</v>
      </c>
      <c r="B66">
        <v>0.66375508459119315</v>
      </c>
      <c r="C66">
        <v>0.5520409362790859</v>
      </c>
      <c r="D66">
        <v>0.56943116397728943</v>
      </c>
      <c r="E66">
        <v>0.6764444523697013</v>
      </c>
      <c r="F66">
        <v>0.65883302145647038</v>
      </c>
      <c r="G66">
        <v>0.46778998252991405</v>
      </c>
      <c r="H66">
        <v>0.75765654890734924</v>
      </c>
      <c r="I66">
        <v>0.48860251763961893</v>
      </c>
      <c r="J66">
        <v>0.56385291050960873</v>
      </c>
      <c r="K66">
        <v>0.65485687914811586</v>
      </c>
      <c r="L66">
        <v>0.53729645448186192</v>
      </c>
      <c r="M66">
        <v>0.73557685895904845</v>
      </c>
      <c r="N66">
        <f t="shared" si="3"/>
        <v>0.61051140090410472</v>
      </c>
      <c r="O66">
        <f t="shared" si="4"/>
        <v>9.3736392587012343E-2</v>
      </c>
      <c r="P66">
        <f t="shared" si="2"/>
        <v>5.9557262449512108E-2</v>
      </c>
    </row>
    <row r="67" spans="1:16">
      <c r="A67" s="3"/>
      <c r="B67">
        <v>0.58057456801852714</v>
      </c>
      <c r="C67">
        <v>0.57746430176676</v>
      </c>
      <c r="D67">
        <v>0.6029971314190945</v>
      </c>
      <c r="E67">
        <v>0.74613916156725912</v>
      </c>
      <c r="F67">
        <v>0.62066455533155962</v>
      </c>
      <c r="G67">
        <v>0.53912744395486689</v>
      </c>
      <c r="H67">
        <v>0.68163317220148079</v>
      </c>
      <c r="I67">
        <v>0.56004035897855453</v>
      </c>
      <c r="J67">
        <v>0.5627833191523347</v>
      </c>
      <c r="K67">
        <v>0.68450874112930105</v>
      </c>
      <c r="L67">
        <v>0.46495519487673453</v>
      </c>
      <c r="M67">
        <v>0.84868750477386723</v>
      </c>
      <c r="N67">
        <f t="shared" si="3"/>
        <v>0.62246462109752831</v>
      </c>
      <c r="O67">
        <f t="shared" si="4"/>
        <v>0.10321978085308763</v>
      </c>
      <c r="P67">
        <f t="shared" si="2"/>
        <v>6.5582719886963417E-2</v>
      </c>
    </row>
    <row r="68" spans="1:16">
      <c r="A68" s="3">
        <v>27</v>
      </c>
      <c r="B68">
        <v>0.52411613937892276</v>
      </c>
      <c r="C68">
        <v>0.49148843480966703</v>
      </c>
      <c r="D68">
        <v>0.56639038886530368</v>
      </c>
      <c r="E68">
        <v>0.73887368230220785</v>
      </c>
      <c r="F68">
        <v>0.7008382855432741</v>
      </c>
      <c r="G68">
        <v>0.57734357621047805</v>
      </c>
      <c r="H68">
        <v>0.83471476379780463</v>
      </c>
      <c r="I68">
        <v>0.54001650214134933</v>
      </c>
      <c r="J68">
        <v>0.68337974468497786</v>
      </c>
      <c r="K68">
        <v>0.63544838766952183</v>
      </c>
      <c r="L68">
        <v>0.54753705664431251</v>
      </c>
      <c r="M68">
        <v>0.70505320664449567</v>
      </c>
      <c r="N68">
        <f t="shared" ref="N68:N99" si="5">AVERAGE(B68:M68)</f>
        <v>0.62876668072435959</v>
      </c>
      <c r="O68">
        <f t="shared" ref="O68:O99" si="6">STDEV(B68:M68)</f>
        <v>0.10417920881173848</v>
      </c>
      <c r="P68">
        <f t="shared" si="2"/>
        <v>6.619231132906768E-2</v>
      </c>
    </row>
    <row r="69" spans="1:16">
      <c r="A69" s="3"/>
      <c r="B69">
        <v>0.60508379920685318</v>
      </c>
      <c r="C69">
        <v>0.56679182657400684</v>
      </c>
      <c r="D69">
        <v>0.54713320451831249</v>
      </c>
      <c r="E69">
        <v>0.68091033463406614</v>
      </c>
      <c r="F69">
        <v>0.85341348952389717</v>
      </c>
      <c r="G69">
        <v>0.53591585829499033</v>
      </c>
      <c r="H69">
        <v>0.67425558132604868</v>
      </c>
      <c r="I69">
        <v>0.54964190081127884</v>
      </c>
      <c r="J69">
        <v>0.47332448068219973</v>
      </c>
      <c r="K69">
        <v>0.57766140137455257</v>
      </c>
      <c r="L69">
        <v>0.6036026389737541</v>
      </c>
      <c r="M69">
        <v>0.6771435118446465</v>
      </c>
      <c r="N69">
        <f t="shared" si="5"/>
        <v>0.61207316898038389</v>
      </c>
      <c r="O69">
        <f t="shared" si="6"/>
        <v>9.890568290227468E-2</v>
      </c>
      <c r="P69">
        <f t="shared" ref="P69:P132" si="7">_xlfn.CONFIDENCE.T(0.05,O69,12)</f>
        <v>6.2841672820841646E-2</v>
      </c>
    </row>
    <row r="70" spans="1:16">
      <c r="A70" s="3">
        <v>28</v>
      </c>
      <c r="B70">
        <v>0.58082078949898319</v>
      </c>
      <c r="C70">
        <v>0.51564498841752238</v>
      </c>
      <c r="D70">
        <v>0.48931245313262522</v>
      </c>
      <c r="E70">
        <v>0.62640636160371532</v>
      </c>
      <c r="F70">
        <v>0.67851689122897019</v>
      </c>
      <c r="G70">
        <v>0.42537007572618568</v>
      </c>
      <c r="H70">
        <v>0.65754013341054862</v>
      </c>
      <c r="I70">
        <v>0.52553928341381717</v>
      </c>
      <c r="J70">
        <v>0.54983056781574657</v>
      </c>
      <c r="K70">
        <v>0.70183980518666778</v>
      </c>
      <c r="L70">
        <v>0.49659066926062811</v>
      </c>
      <c r="M70">
        <v>0.55999068868566193</v>
      </c>
      <c r="N70">
        <f t="shared" si="5"/>
        <v>0.56728355894842275</v>
      </c>
      <c r="O70">
        <f t="shared" si="6"/>
        <v>8.4362089357150075E-2</v>
      </c>
      <c r="P70">
        <f t="shared" si="7"/>
        <v>5.3601114337411909E-2</v>
      </c>
    </row>
    <row r="71" spans="1:16">
      <c r="A71" s="3"/>
      <c r="B71">
        <v>0.6920768280023768</v>
      </c>
      <c r="C71">
        <v>0.55040348511565196</v>
      </c>
      <c r="D71">
        <v>0.49555429473776091</v>
      </c>
      <c r="E71">
        <v>0.80639488979434948</v>
      </c>
      <c r="F71">
        <v>0.73706423567147805</v>
      </c>
      <c r="G71">
        <v>0.59446624274008442</v>
      </c>
      <c r="H71">
        <v>0.71715653819426672</v>
      </c>
      <c r="I71">
        <v>0.57455584797823256</v>
      </c>
      <c r="J71">
        <v>0.47876157008167586</v>
      </c>
      <c r="K71">
        <v>0.61188623940350284</v>
      </c>
      <c r="L71">
        <v>0.4877747695809207</v>
      </c>
      <c r="M71">
        <v>0.58224085023939054</v>
      </c>
      <c r="N71">
        <f t="shared" si="5"/>
        <v>0.61069464929497419</v>
      </c>
      <c r="O71">
        <f t="shared" si="6"/>
        <v>0.10617884652558165</v>
      </c>
      <c r="P71">
        <f t="shared" si="7"/>
        <v>6.7462820518086775E-2</v>
      </c>
    </row>
    <row r="72" spans="1:16">
      <c r="A72" s="3">
        <v>29</v>
      </c>
      <c r="B72">
        <v>0.65179373916801919</v>
      </c>
      <c r="C72">
        <v>0.47493966739273241</v>
      </c>
      <c r="D72">
        <v>0.56752671192385362</v>
      </c>
      <c r="E72">
        <v>0.76529252618554411</v>
      </c>
      <c r="F72">
        <v>0.72062081583479409</v>
      </c>
      <c r="G72">
        <v>0.55547659144389838</v>
      </c>
      <c r="H72">
        <v>0.73933337881961292</v>
      </c>
      <c r="I72">
        <v>0.57011054325586807</v>
      </c>
      <c r="J72">
        <v>0.48366386380251503</v>
      </c>
      <c r="K72">
        <v>0.60869102663971209</v>
      </c>
      <c r="L72">
        <v>0.63463637566307296</v>
      </c>
      <c r="M72">
        <v>0.63872706573569693</v>
      </c>
      <c r="N72">
        <f t="shared" si="5"/>
        <v>0.61756769215544327</v>
      </c>
      <c r="O72">
        <f t="shared" si="6"/>
        <v>9.3489574546108359E-2</v>
      </c>
      <c r="P72">
        <f t="shared" si="7"/>
        <v>5.9400441748035382E-2</v>
      </c>
    </row>
    <row r="73" spans="1:16">
      <c r="A73" s="3"/>
      <c r="B73">
        <v>0.55877220482553325</v>
      </c>
      <c r="C73">
        <v>0.55552052000138297</v>
      </c>
      <c r="D73">
        <v>0.63799143790097645</v>
      </c>
      <c r="E73">
        <v>0.76723421412657233</v>
      </c>
      <c r="F73">
        <v>0.71743298484245555</v>
      </c>
      <c r="G73">
        <v>0.54004708350112496</v>
      </c>
      <c r="H73">
        <v>0.73783658643808858</v>
      </c>
      <c r="I73">
        <v>0.54419136360721643</v>
      </c>
      <c r="J73">
        <v>0.45347821304798069</v>
      </c>
      <c r="K73">
        <v>0.64858625912348855</v>
      </c>
      <c r="L73">
        <v>0.61030139536777017</v>
      </c>
      <c r="M73">
        <v>0.6023062476736869</v>
      </c>
      <c r="N73">
        <f t="shared" si="5"/>
        <v>0.61447487587135641</v>
      </c>
      <c r="O73">
        <f t="shared" si="6"/>
        <v>9.2448317414776451E-2</v>
      </c>
      <c r="P73">
        <f t="shared" si="7"/>
        <v>5.8738858530070229E-2</v>
      </c>
    </row>
    <row r="74" spans="1:16">
      <c r="A74" s="3">
        <v>30</v>
      </c>
      <c r="B74">
        <v>0.54631841644144719</v>
      </c>
      <c r="C74">
        <v>0.47989489333748225</v>
      </c>
      <c r="D74">
        <v>0.52282604814296085</v>
      </c>
      <c r="E74">
        <v>0.6900798568698604</v>
      </c>
      <c r="F74">
        <v>0.85002614503754037</v>
      </c>
      <c r="G74">
        <v>0.57478902191531689</v>
      </c>
      <c r="H74">
        <v>0.74778987587868184</v>
      </c>
      <c r="I74">
        <v>0.53721341731928829</v>
      </c>
      <c r="J74">
        <v>0.51738629664510205</v>
      </c>
      <c r="K74">
        <v>0.63043572542591464</v>
      </c>
      <c r="L74">
        <v>0.61769701710660629</v>
      </c>
      <c r="M74">
        <v>0.67785640934865654</v>
      </c>
      <c r="N74">
        <f t="shared" si="5"/>
        <v>0.61602609362240479</v>
      </c>
      <c r="O74">
        <f t="shared" si="6"/>
        <v>0.10927611052566637</v>
      </c>
      <c r="P74">
        <f t="shared" si="7"/>
        <v>6.9430728177401049E-2</v>
      </c>
    </row>
    <row r="75" spans="1:16">
      <c r="A75" s="3"/>
      <c r="B75">
        <v>0.47882079671311573</v>
      </c>
      <c r="C75">
        <v>0.549458908135394</v>
      </c>
      <c r="D75">
        <v>0.49534321796850511</v>
      </c>
      <c r="E75">
        <v>0.71063004801715024</v>
      </c>
      <c r="F75">
        <v>0.61712812383868343</v>
      </c>
      <c r="G75">
        <v>0.58443808439899969</v>
      </c>
      <c r="H75">
        <v>0.77771964516447178</v>
      </c>
      <c r="I75">
        <v>0.50779548434601296</v>
      </c>
      <c r="J75">
        <v>0.45983515101471251</v>
      </c>
      <c r="K75">
        <v>0.72791786901472677</v>
      </c>
      <c r="L75">
        <v>0.538340646363624</v>
      </c>
      <c r="M75">
        <v>0.74774703777750562</v>
      </c>
      <c r="N75">
        <f t="shared" si="5"/>
        <v>0.59959791772940851</v>
      </c>
      <c r="O75">
        <f t="shared" si="6"/>
        <v>0.11389414175163091</v>
      </c>
      <c r="P75">
        <f t="shared" si="7"/>
        <v>7.2364885233525272E-2</v>
      </c>
    </row>
    <row r="76" spans="1:16">
      <c r="A76" s="3">
        <v>31</v>
      </c>
      <c r="B76">
        <v>0.61615278779958449</v>
      </c>
      <c r="C76">
        <v>0.63663243785222834</v>
      </c>
      <c r="D76">
        <v>0.49150733412420994</v>
      </c>
      <c r="E76">
        <v>0.69959809040934939</v>
      </c>
      <c r="F76">
        <v>0.58000545921538582</v>
      </c>
      <c r="G76">
        <v>0.50313070847089181</v>
      </c>
      <c r="H76">
        <v>0.6678474864297157</v>
      </c>
      <c r="I76">
        <v>0.50427802111056252</v>
      </c>
      <c r="J76">
        <v>0.48675320017277474</v>
      </c>
      <c r="K76">
        <v>0.67364597617643618</v>
      </c>
      <c r="L76">
        <v>0.49586504439364093</v>
      </c>
      <c r="M76">
        <v>0.76538761376959108</v>
      </c>
      <c r="N76">
        <f t="shared" si="5"/>
        <v>0.59340034666036423</v>
      </c>
      <c r="O76">
        <f t="shared" si="6"/>
        <v>9.6655790558692514E-2</v>
      </c>
      <c r="P76">
        <f t="shared" si="7"/>
        <v>6.1412159425972244E-2</v>
      </c>
    </row>
    <row r="77" spans="1:16">
      <c r="A77" s="3"/>
      <c r="B77">
        <v>0.56486030538050391</v>
      </c>
      <c r="C77">
        <v>0.58212080351277529</v>
      </c>
      <c r="D77">
        <v>0.55305922449125344</v>
      </c>
      <c r="E77">
        <v>0.73518447521425434</v>
      </c>
      <c r="F77">
        <v>0.74453831810124538</v>
      </c>
      <c r="G77">
        <v>0.52333314565874445</v>
      </c>
      <c r="H77">
        <v>0.67357328713386155</v>
      </c>
      <c r="I77">
        <v>0.49525133958709272</v>
      </c>
      <c r="J77">
        <v>0.50930375128863481</v>
      </c>
      <c r="K77">
        <v>0.65571468654926846</v>
      </c>
      <c r="L77">
        <v>0.46403931470925674</v>
      </c>
      <c r="M77">
        <v>0.75758938801144027</v>
      </c>
      <c r="N77">
        <f t="shared" si="5"/>
        <v>0.6048806699698609</v>
      </c>
      <c r="O77">
        <f t="shared" si="6"/>
        <v>0.10425100507703221</v>
      </c>
      <c r="P77">
        <f t="shared" si="7"/>
        <v>6.6237928499698867E-2</v>
      </c>
    </row>
    <row r="78" spans="1:16">
      <c r="A78" s="3">
        <v>32</v>
      </c>
      <c r="B78">
        <v>0.66243301638721575</v>
      </c>
      <c r="C78">
        <v>0.53800366490336415</v>
      </c>
      <c r="D78">
        <v>0.58321304867065282</v>
      </c>
      <c r="E78">
        <v>0.60352416361296612</v>
      </c>
      <c r="F78">
        <v>0.5962493655580513</v>
      </c>
      <c r="G78">
        <v>0.51899755610899689</v>
      </c>
      <c r="H78">
        <v>0.69674089794474459</v>
      </c>
      <c r="I78">
        <v>0.50976767903726283</v>
      </c>
      <c r="J78">
        <v>0.52956715955219069</v>
      </c>
      <c r="K78">
        <v>0.62562433642727056</v>
      </c>
      <c r="L78">
        <v>0.5076210521472081</v>
      </c>
      <c r="M78">
        <v>0.77356411167272665</v>
      </c>
      <c r="N78">
        <f t="shared" si="5"/>
        <v>0.59544217100188745</v>
      </c>
      <c r="O78">
        <f t="shared" si="6"/>
        <v>8.3196515255442943E-2</v>
      </c>
      <c r="P78">
        <f t="shared" si="7"/>
        <v>5.2860543884849565E-2</v>
      </c>
    </row>
    <row r="79" spans="1:16">
      <c r="A79" s="3"/>
      <c r="B79">
        <v>0.47014815475819871</v>
      </c>
      <c r="C79">
        <v>0.68344639214465996</v>
      </c>
      <c r="D79">
        <v>0.46413083585607101</v>
      </c>
      <c r="E79">
        <v>0.65736835900621238</v>
      </c>
      <c r="F79">
        <v>0.62539806778854634</v>
      </c>
      <c r="G79">
        <v>0.5319307535945389</v>
      </c>
      <c r="H79">
        <v>0.72526049126093595</v>
      </c>
      <c r="I79">
        <v>0.55532461099969266</v>
      </c>
      <c r="J79">
        <v>0.45903295749675699</v>
      </c>
      <c r="K79">
        <v>0.61446205771701989</v>
      </c>
      <c r="L79">
        <v>0.53824551871337867</v>
      </c>
      <c r="M79">
        <v>0.76785850681920409</v>
      </c>
      <c r="N79">
        <f t="shared" si="5"/>
        <v>0.59105055884626789</v>
      </c>
      <c r="O79">
        <f t="shared" si="6"/>
        <v>0.10429449918130008</v>
      </c>
      <c r="P79">
        <f t="shared" si="7"/>
        <v>6.6265563335128272E-2</v>
      </c>
    </row>
    <row r="80" spans="1:16">
      <c r="A80" s="3">
        <v>33</v>
      </c>
      <c r="B80">
        <v>0.56446195980065783</v>
      </c>
      <c r="C80">
        <v>0.8006541506759326</v>
      </c>
      <c r="D80">
        <v>0.53430513289504489</v>
      </c>
      <c r="E80">
        <v>0.64905476451585098</v>
      </c>
      <c r="F80">
        <v>0.61064941642302994</v>
      </c>
      <c r="G80">
        <v>0.48651895280031771</v>
      </c>
      <c r="H80">
        <v>0.70074956627211638</v>
      </c>
      <c r="I80">
        <v>0.55909380758081373</v>
      </c>
      <c r="J80">
        <v>0.4404933739706744</v>
      </c>
      <c r="K80">
        <v>0.70082145841155641</v>
      </c>
      <c r="L80">
        <v>0.61848679783073568</v>
      </c>
      <c r="M80">
        <v>0.77442007364182719</v>
      </c>
      <c r="N80">
        <f t="shared" si="5"/>
        <v>0.61997578790154639</v>
      </c>
      <c r="O80">
        <f t="shared" si="6"/>
        <v>0.11063677038587028</v>
      </c>
      <c r="P80">
        <f t="shared" si="7"/>
        <v>7.0295250207342147E-2</v>
      </c>
    </row>
    <row r="81" spans="1:16">
      <c r="A81" s="3"/>
      <c r="B81">
        <v>0.55800374288016086</v>
      </c>
      <c r="C81">
        <v>0.62932614182484525</v>
      </c>
      <c r="D81">
        <v>0.50132161037291556</v>
      </c>
      <c r="E81">
        <v>0.67426896935005953</v>
      </c>
      <c r="F81">
        <v>0.6383532901638751</v>
      </c>
      <c r="G81">
        <v>0.50939243195919082</v>
      </c>
      <c r="H81">
        <v>0.6977103939238436</v>
      </c>
      <c r="I81">
        <v>0.51728651183818586</v>
      </c>
      <c r="J81">
        <v>0.48170294631417937</v>
      </c>
      <c r="K81">
        <v>0.81455761458617626</v>
      </c>
      <c r="L81">
        <v>0.51204559401908134</v>
      </c>
      <c r="M81">
        <v>0.55518954223008399</v>
      </c>
      <c r="N81">
        <f t="shared" si="5"/>
        <v>0.59076323245521645</v>
      </c>
      <c r="O81">
        <f t="shared" si="6"/>
        <v>0.1012179754517127</v>
      </c>
      <c r="P81">
        <f t="shared" si="7"/>
        <v>6.4310833414995036E-2</v>
      </c>
    </row>
    <row r="82" spans="1:16">
      <c r="A82" s="3">
        <v>34</v>
      </c>
      <c r="B82">
        <v>0.51707451869581655</v>
      </c>
      <c r="C82">
        <v>0.62181239843722991</v>
      </c>
      <c r="D82">
        <v>0.52478287262786605</v>
      </c>
      <c r="E82">
        <v>0.64276211053553933</v>
      </c>
      <c r="F82">
        <v>0.56366069989772194</v>
      </c>
      <c r="G82">
        <v>0.65215625329856819</v>
      </c>
      <c r="H82">
        <v>0.73950965081581277</v>
      </c>
      <c r="I82">
        <v>0.4675929886820348</v>
      </c>
      <c r="J82">
        <v>0.51881241845480064</v>
      </c>
      <c r="K82">
        <v>0.73987805237465298</v>
      </c>
      <c r="L82">
        <v>0.47867127467954157</v>
      </c>
      <c r="M82">
        <v>0.6404365648524557</v>
      </c>
      <c r="N82">
        <f t="shared" si="5"/>
        <v>0.59226248361267009</v>
      </c>
      <c r="O82">
        <f t="shared" si="6"/>
        <v>9.4228275870967326E-2</v>
      </c>
      <c r="P82">
        <f t="shared" si="7"/>
        <v>5.9869790177841754E-2</v>
      </c>
    </row>
    <row r="83" spans="1:16">
      <c r="A83" s="3"/>
      <c r="B83">
        <v>0.56360096876390386</v>
      </c>
      <c r="C83">
        <v>0.65161566919060954</v>
      </c>
      <c r="D83">
        <v>0.44960938894862346</v>
      </c>
      <c r="E83">
        <v>0.64812156551562217</v>
      </c>
      <c r="F83">
        <v>0.61538292888001678</v>
      </c>
      <c r="G83">
        <v>0.65074000839733082</v>
      </c>
      <c r="H83">
        <v>0.77644319277819718</v>
      </c>
      <c r="I83">
        <v>0.52870891239798634</v>
      </c>
      <c r="J83">
        <v>0.60357753351876497</v>
      </c>
      <c r="K83">
        <v>0.73237103955953753</v>
      </c>
      <c r="L83">
        <v>0.54848390860489338</v>
      </c>
      <c r="M83">
        <v>0.77974498152892269</v>
      </c>
      <c r="N83">
        <f t="shared" si="5"/>
        <v>0.62903334150703405</v>
      </c>
      <c r="O83">
        <f t="shared" si="6"/>
        <v>0.10014976423163602</v>
      </c>
      <c r="P83">
        <f t="shared" si="7"/>
        <v>6.3632124386091837E-2</v>
      </c>
    </row>
    <row r="84" spans="1:16">
      <c r="A84" s="3">
        <v>35</v>
      </c>
      <c r="B84">
        <v>0.56243102465931649</v>
      </c>
      <c r="C84">
        <v>0.54952805725547138</v>
      </c>
      <c r="D84">
        <v>0.53184521565935705</v>
      </c>
      <c r="E84">
        <v>0.66828540038893203</v>
      </c>
      <c r="F84">
        <v>0.63865365663289186</v>
      </c>
      <c r="G84">
        <v>0.61112193674453519</v>
      </c>
      <c r="H84">
        <v>0.89858145111058207</v>
      </c>
      <c r="I84">
        <v>0.50348540125189722</v>
      </c>
      <c r="J84">
        <v>0.54855240614380418</v>
      </c>
      <c r="K84">
        <v>0.7354859826363489</v>
      </c>
      <c r="L84">
        <v>0.51640598003381244</v>
      </c>
      <c r="M84">
        <v>0.7624390308958624</v>
      </c>
      <c r="N84">
        <f t="shared" si="5"/>
        <v>0.62723462861773416</v>
      </c>
      <c r="O84">
        <f t="shared" si="6"/>
        <v>0.12016185077555623</v>
      </c>
      <c r="P84">
        <f t="shared" si="7"/>
        <v>7.6347197556336122E-2</v>
      </c>
    </row>
    <row r="85" spans="1:16">
      <c r="A85" s="3"/>
      <c r="B85">
        <v>0.46984076998004976</v>
      </c>
      <c r="C85">
        <v>0.65657089513535938</v>
      </c>
      <c r="D85">
        <v>0.38512305537591107</v>
      </c>
      <c r="E85">
        <v>0.67760946513431819</v>
      </c>
      <c r="F85">
        <v>0.49953136253465452</v>
      </c>
      <c r="G85">
        <v>0.64983467435512576</v>
      </c>
      <c r="H85">
        <v>0.78201399569258112</v>
      </c>
      <c r="I85">
        <v>0.51177729355016655</v>
      </c>
      <c r="J85">
        <v>0.45493285729387334</v>
      </c>
      <c r="K85">
        <v>0.79023709748645665</v>
      </c>
      <c r="L85">
        <v>0.50452387283689681</v>
      </c>
      <c r="M85">
        <v>0.68826859262151086</v>
      </c>
      <c r="N85">
        <f t="shared" si="5"/>
        <v>0.58918866099974199</v>
      </c>
      <c r="O85">
        <f t="shared" si="6"/>
        <v>0.13435565016080345</v>
      </c>
      <c r="P85">
        <f t="shared" si="7"/>
        <v>8.5365507433774468E-2</v>
      </c>
    </row>
    <row r="86" spans="1:16">
      <c r="A86" s="3">
        <v>36</v>
      </c>
      <c r="B86">
        <v>0.55222302710333915</v>
      </c>
      <c r="C86">
        <v>0.72438267123050859</v>
      </c>
      <c r="D86">
        <v>0.492538912319821</v>
      </c>
      <c r="E86">
        <v>0.61140979423061115</v>
      </c>
      <c r="F86">
        <v>0.67482918027359662</v>
      </c>
      <c r="G86">
        <v>0.5908316228889291</v>
      </c>
      <c r="H86">
        <v>0.72662659923148454</v>
      </c>
      <c r="I86">
        <v>0.5515554144185717</v>
      </c>
      <c r="J86">
        <v>0.49418151214904266</v>
      </c>
      <c r="K86">
        <v>0.79253257092306073</v>
      </c>
      <c r="L86">
        <v>0.64500307726887196</v>
      </c>
      <c r="M86">
        <v>0.81107852420517379</v>
      </c>
      <c r="N86">
        <f t="shared" si="5"/>
        <v>0.63893274218691765</v>
      </c>
      <c r="O86">
        <f t="shared" si="6"/>
        <v>0.10877543935978055</v>
      </c>
      <c r="P86">
        <f t="shared" si="7"/>
        <v>6.9112616895276716E-2</v>
      </c>
    </row>
    <row r="87" spans="1:16">
      <c r="A87" s="3"/>
      <c r="B87">
        <v>0.540384008275551</v>
      </c>
      <c r="C87">
        <v>0.586591985616983</v>
      </c>
      <c r="D87">
        <v>0.57263223047043932</v>
      </c>
      <c r="E87">
        <v>0.72652018810597252</v>
      </c>
      <c r="F87">
        <v>0.68325040368595702</v>
      </c>
      <c r="G87">
        <v>0.66262175133498447</v>
      </c>
      <c r="H87">
        <v>0.89646770674235843</v>
      </c>
      <c r="I87">
        <v>0.53031371247663606</v>
      </c>
      <c r="J87">
        <v>0.50345130391208393</v>
      </c>
      <c r="K87">
        <v>0.68812207509840229</v>
      </c>
      <c r="L87">
        <v>0.53388292042771168</v>
      </c>
      <c r="M87">
        <v>0.59921460033486784</v>
      </c>
      <c r="N87">
        <f t="shared" si="5"/>
        <v>0.62695440720682905</v>
      </c>
      <c r="O87">
        <f t="shared" si="6"/>
        <v>0.11153162718001695</v>
      </c>
      <c r="P87">
        <f t="shared" si="7"/>
        <v>7.0863815088844831E-2</v>
      </c>
    </row>
    <row r="88" spans="1:16">
      <c r="A88" s="3">
        <v>37</v>
      </c>
      <c r="B88">
        <v>0.50212871800316572</v>
      </c>
      <c r="C88">
        <v>0.598969678110846</v>
      </c>
      <c r="D88">
        <v>0.55221174332747447</v>
      </c>
      <c r="E88">
        <v>0.58996404905337763</v>
      </c>
      <c r="F88">
        <v>0.55299878647561607</v>
      </c>
      <c r="G88">
        <v>0.45170344322242512</v>
      </c>
      <c r="H88">
        <v>0.75833884309953647</v>
      </c>
      <c r="I88">
        <v>0.51836828486417541</v>
      </c>
      <c r="J88">
        <v>0.4749591728065668</v>
      </c>
      <c r="K88">
        <v>0.58856370214339238</v>
      </c>
      <c r="L88">
        <v>0.51599670991066415</v>
      </c>
      <c r="M88">
        <v>0.59132423136191303</v>
      </c>
      <c r="N88">
        <f t="shared" si="5"/>
        <v>0.55796061353159598</v>
      </c>
      <c r="O88">
        <f t="shared" si="6"/>
        <v>7.9538609875712499E-2</v>
      </c>
      <c r="P88">
        <f t="shared" si="7"/>
        <v>5.0536421687445168E-2</v>
      </c>
    </row>
    <row r="89" spans="1:16">
      <c r="A89" s="3"/>
      <c r="B89">
        <v>0.44650148289631109</v>
      </c>
      <c r="C89">
        <v>0.53618227708052413</v>
      </c>
      <c r="D89">
        <v>0.54988513773552716</v>
      </c>
      <c r="E89">
        <v>0.75017906127313305</v>
      </c>
      <c r="F89">
        <v>0.7345736056802149</v>
      </c>
      <c r="G89">
        <v>0.59251047597170903</v>
      </c>
      <c r="H89">
        <v>0.75265711039444061</v>
      </c>
      <c r="I89">
        <v>0.56496957003094117</v>
      </c>
      <c r="J89">
        <v>0.42174700278218547</v>
      </c>
      <c r="K89">
        <v>0.65042407553880732</v>
      </c>
      <c r="L89">
        <v>0.47848323164998691</v>
      </c>
      <c r="M89">
        <v>0.63064271104736525</v>
      </c>
      <c r="N89">
        <f t="shared" si="5"/>
        <v>0.59239631184009556</v>
      </c>
      <c r="O89">
        <f t="shared" si="6"/>
        <v>0.11470335071911314</v>
      </c>
      <c r="P89">
        <f t="shared" si="7"/>
        <v>7.2879032082179593E-2</v>
      </c>
    </row>
    <row r="90" spans="1:16">
      <c r="A90" s="3">
        <v>38</v>
      </c>
      <c r="B90">
        <v>0.54201346125767735</v>
      </c>
      <c r="C90">
        <v>0.52152266362410538</v>
      </c>
      <c r="D90">
        <v>0.62733285457524768</v>
      </c>
      <c r="E90">
        <v>0.71964304642912691</v>
      </c>
      <c r="F90">
        <v>0.6566405654782459</v>
      </c>
      <c r="G90">
        <v>0.59154689809157424</v>
      </c>
      <c r="H90">
        <v>0.75386822057522729</v>
      </c>
      <c r="I90">
        <v>0.53087415935094984</v>
      </c>
      <c r="J90">
        <v>0.47873126499321977</v>
      </c>
      <c r="K90">
        <v>0.67708079994613546</v>
      </c>
      <c r="L90">
        <v>0.42102613090184116</v>
      </c>
      <c r="M90">
        <v>0.68612990010948072</v>
      </c>
      <c r="N90">
        <f t="shared" si="5"/>
        <v>0.60053416377773594</v>
      </c>
      <c r="O90">
        <f t="shared" si="6"/>
        <v>0.10287248575876363</v>
      </c>
      <c r="P90">
        <f t="shared" si="7"/>
        <v>6.5362059111471318E-2</v>
      </c>
    </row>
    <row r="91" spans="1:16">
      <c r="A91" s="3"/>
      <c r="B91">
        <v>0.60523749159592766</v>
      </c>
      <c r="C91">
        <v>0.48134702485910869</v>
      </c>
      <c r="D91">
        <v>0.57014533349732777</v>
      </c>
      <c r="E91">
        <v>0.6725590951734195</v>
      </c>
      <c r="F91">
        <v>0.69291694209394894</v>
      </c>
      <c r="G91">
        <v>0.54039756835042108</v>
      </c>
      <c r="H91">
        <v>0.89419896458437276</v>
      </c>
      <c r="I91">
        <v>0.49070993395911755</v>
      </c>
      <c r="J91">
        <v>0.46227203665703509</v>
      </c>
      <c r="K91">
        <v>0.64295540048463728</v>
      </c>
      <c r="L91">
        <v>0.51912486101407851</v>
      </c>
      <c r="M91">
        <v>0.60135571766834017</v>
      </c>
      <c r="N91">
        <f t="shared" si="5"/>
        <v>0.59776836416147783</v>
      </c>
      <c r="O91">
        <f t="shared" si="6"/>
        <v>0.11994031187081097</v>
      </c>
      <c r="P91">
        <f t="shared" si="7"/>
        <v>7.6206438451696557E-2</v>
      </c>
    </row>
    <row r="92" spans="1:16">
      <c r="A92" s="3">
        <v>39</v>
      </c>
      <c r="B92">
        <v>0.59013799851420234</v>
      </c>
      <c r="C92">
        <v>0.62490059813988863</v>
      </c>
      <c r="D92">
        <v>0.4146150824667415</v>
      </c>
      <c r="E92">
        <v>0.68032782825175764</v>
      </c>
      <c r="F92">
        <v>0.58075308670396031</v>
      </c>
      <c r="G92">
        <v>0.52693915450179396</v>
      </c>
      <c r="H92">
        <v>0.62578382154344681</v>
      </c>
      <c r="I92">
        <v>0.51687999650294758</v>
      </c>
      <c r="J92">
        <v>0.52858670080802284</v>
      </c>
      <c r="K92">
        <v>0.58231464710929692</v>
      </c>
      <c r="L92">
        <v>0.47778636630516691</v>
      </c>
      <c r="M92">
        <v>0.76458014822933473</v>
      </c>
      <c r="N92">
        <f t="shared" si="5"/>
        <v>0.57613378575638008</v>
      </c>
      <c r="O92">
        <f t="shared" si="6"/>
        <v>9.3137128630621666E-2</v>
      </c>
      <c r="P92">
        <f t="shared" si="7"/>
        <v>5.9176508296911644E-2</v>
      </c>
    </row>
    <row r="93" spans="1:16">
      <c r="A93" s="3"/>
      <c r="B93">
        <v>0.45077507228639224</v>
      </c>
      <c r="C93">
        <v>0.62856550150399337</v>
      </c>
      <c r="D93">
        <v>0.51700636007633682</v>
      </c>
      <c r="E93">
        <v>0.68199807614388697</v>
      </c>
      <c r="F93">
        <v>0.61971741434896666</v>
      </c>
      <c r="G93">
        <v>0.6320692819648569</v>
      </c>
      <c r="H93">
        <v>0.7760465807867476</v>
      </c>
      <c r="I93">
        <v>0.53406334869643801</v>
      </c>
      <c r="J93">
        <v>0.43199725328939459</v>
      </c>
      <c r="K93">
        <v>0.64435353070411372</v>
      </c>
      <c r="L93">
        <v>0.39463816317798917</v>
      </c>
      <c r="M93">
        <v>0.66121485979076211</v>
      </c>
      <c r="N93">
        <f t="shared" si="5"/>
        <v>0.58103712023082321</v>
      </c>
      <c r="O93">
        <f t="shared" si="6"/>
        <v>0.11491133479704495</v>
      </c>
      <c r="P93">
        <f t="shared" si="7"/>
        <v>7.3011178860744888E-2</v>
      </c>
    </row>
    <row r="94" spans="1:16">
      <c r="A94" s="3">
        <v>40</v>
      </c>
      <c r="B94">
        <v>0.58038950983576398</v>
      </c>
      <c r="C94">
        <v>0.53148013691525775</v>
      </c>
      <c r="D94">
        <v>0.43508794204117585</v>
      </c>
      <c r="E94">
        <v>0.68168899112470294</v>
      </c>
      <c r="F94">
        <v>0.47162797529979095</v>
      </c>
      <c r="G94">
        <v>0.56159321624823233</v>
      </c>
      <c r="H94">
        <v>0.67725068567527147</v>
      </c>
      <c r="I94">
        <v>0.5400743327748142</v>
      </c>
      <c r="J94">
        <v>0.41015976307838381</v>
      </c>
      <c r="K94">
        <v>0.63337096024829453</v>
      </c>
      <c r="L94">
        <v>0.52743636292039242</v>
      </c>
      <c r="M94">
        <v>0.91453838067999271</v>
      </c>
      <c r="N94">
        <f t="shared" si="5"/>
        <v>0.58039152140350614</v>
      </c>
      <c r="O94">
        <f t="shared" si="6"/>
        <v>0.13591465724063109</v>
      </c>
      <c r="P94">
        <f t="shared" si="7"/>
        <v>8.635605327463082E-2</v>
      </c>
    </row>
    <row r="95" spans="1:16">
      <c r="A95" s="3"/>
      <c r="B95">
        <v>0.52113325239913033</v>
      </c>
      <c r="C95">
        <v>0.54480240638937871</v>
      </c>
      <c r="D95">
        <v>0.50814589689772693</v>
      </c>
      <c r="E95">
        <v>0.62123909410350975</v>
      </c>
      <c r="F95">
        <v>0.52175628878591651</v>
      </c>
      <c r="G95">
        <v>0.47459224970706926</v>
      </c>
      <c r="H95">
        <v>0.69885616189914246</v>
      </c>
      <c r="I95">
        <v>0.53006197913096553</v>
      </c>
      <c r="J95">
        <v>0.42376674779517121</v>
      </c>
      <c r="K95">
        <v>0.70932764912131052</v>
      </c>
      <c r="L95">
        <v>0.59291958262411615</v>
      </c>
      <c r="M95">
        <v>0.70257988877344046</v>
      </c>
      <c r="N95">
        <f t="shared" si="5"/>
        <v>0.57076509980223988</v>
      </c>
      <c r="O95">
        <f t="shared" si="6"/>
        <v>9.4385751303502602E-2</v>
      </c>
      <c r="P95">
        <f t="shared" si="7"/>
        <v>5.996984529417395E-2</v>
      </c>
    </row>
    <row r="96" spans="1:16">
      <c r="A96" s="3">
        <v>41</v>
      </c>
      <c r="B96">
        <v>0.62344062996314675</v>
      </c>
      <c r="C96">
        <v>0.54703868893268337</v>
      </c>
      <c r="D96">
        <v>0.49208977904388573</v>
      </c>
      <c r="E96">
        <v>0.63592459514320443</v>
      </c>
      <c r="F96">
        <v>0.58658282715005938</v>
      </c>
      <c r="G96">
        <v>0.60648082250108637</v>
      </c>
      <c r="H96">
        <v>0.75541060054197573</v>
      </c>
      <c r="I96">
        <v>0.45185965457762634</v>
      </c>
      <c r="J96">
        <v>0.33362337085638083</v>
      </c>
      <c r="K96">
        <v>0.603040999120388</v>
      </c>
      <c r="L96">
        <v>0.58185822794443309</v>
      </c>
      <c r="M96">
        <v>0.75944437641473173</v>
      </c>
      <c r="N96">
        <f t="shared" si="5"/>
        <v>0.58139954768246682</v>
      </c>
      <c r="O96">
        <f t="shared" si="6"/>
        <v>0.1187722272374763</v>
      </c>
      <c r="P96">
        <f t="shared" si="7"/>
        <v>7.5464272883438974E-2</v>
      </c>
    </row>
    <row r="97" spans="1:16">
      <c r="A97" s="3"/>
      <c r="B97">
        <v>0.5066187313696987</v>
      </c>
      <c r="C97">
        <v>0.53274833177747816</v>
      </c>
      <c r="D97">
        <v>0.43998238381850574</v>
      </c>
      <c r="E97">
        <v>0.6334756907604383</v>
      </c>
      <c r="F97">
        <v>0.53735122815902758</v>
      </c>
      <c r="G97">
        <v>0.57051269802521709</v>
      </c>
      <c r="H97">
        <v>0.873564503925775</v>
      </c>
      <c r="I97">
        <v>0.48203108668692896</v>
      </c>
      <c r="J97">
        <v>0.3317230635449574</v>
      </c>
      <c r="K97">
        <v>0.63640683169315615</v>
      </c>
      <c r="L97">
        <v>0.53012205983661942</v>
      </c>
      <c r="M97">
        <v>0.76101323588784231</v>
      </c>
      <c r="N97">
        <f t="shared" si="5"/>
        <v>0.56962915379047041</v>
      </c>
      <c r="O97">
        <f t="shared" si="6"/>
        <v>0.1435128060689938</v>
      </c>
      <c r="P97">
        <f t="shared" si="7"/>
        <v>9.1183686719999296E-2</v>
      </c>
    </row>
    <row r="98" spans="1:16">
      <c r="A98" s="3">
        <v>42</v>
      </c>
      <c r="B98">
        <v>0.70099412314806542</v>
      </c>
      <c r="C98">
        <v>0.55750371676520416</v>
      </c>
      <c r="D98">
        <v>0.54253077872250943</v>
      </c>
      <c r="E98">
        <v>0.64687928149620921</v>
      </c>
      <c r="F98">
        <v>0.50157473150635978</v>
      </c>
      <c r="G98">
        <v>0.58160661641824307</v>
      </c>
      <c r="H98">
        <v>0.7706064622833394</v>
      </c>
      <c r="I98">
        <v>0.41088324896580969</v>
      </c>
      <c r="J98">
        <v>0.47810733670147659</v>
      </c>
      <c r="K98">
        <v>0.59092027638650313</v>
      </c>
      <c r="L98">
        <v>0.57942472991490279</v>
      </c>
      <c r="M98">
        <v>0.88520289087212345</v>
      </c>
      <c r="N98">
        <f t="shared" si="5"/>
        <v>0.6038528494317289</v>
      </c>
      <c r="O98">
        <f t="shared" si="6"/>
        <v>0.13105510500345358</v>
      </c>
      <c r="P98">
        <f t="shared" si="7"/>
        <v>8.3268441089128425E-2</v>
      </c>
    </row>
    <row r="99" spans="1:16">
      <c r="A99" s="3"/>
      <c r="B99">
        <v>0.57184076276591722</v>
      </c>
      <c r="C99">
        <v>0.54494070462953359</v>
      </c>
      <c r="D99">
        <v>0.58355585004027122</v>
      </c>
      <c r="E99">
        <v>0.57609484947460499</v>
      </c>
      <c r="F99">
        <v>0.64951508354901621</v>
      </c>
      <c r="G99">
        <v>0.56950518181120557</v>
      </c>
      <c r="H99">
        <v>0.83786486593678933</v>
      </c>
      <c r="I99">
        <v>0.43933421972953296</v>
      </c>
      <c r="J99">
        <v>0.32031408906736808</v>
      </c>
      <c r="K99">
        <v>0.6178166117997399</v>
      </c>
      <c r="L99">
        <v>0.53369487739815702</v>
      </c>
      <c r="M99">
        <v>0.83042859931401802</v>
      </c>
      <c r="N99">
        <f t="shared" si="5"/>
        <v>0.5895754746263463</v>
      </c>
      <c r="O99">
        <f t="shared" si="6"/>
        <v>0.14307420201808441</v>
      </c>
      <c r="P99">
        <f t="shared" si="7"/>
        <v>9.0905011001311042E-2</v>
      </c>
    </row>
    <row r="100" spans="1:16">
      <c r="A100" s="3">
        <v>43</v>
      </c>
      <c r="B100">
        <v>0.53063551959711264</v>
      </c>
      <c r="C100">
        <v>0.48535767382360062</v>
      </c>
      <c r="D100">
        <v>0.5203391511698493</v>
      </c>
      <c r="E100">
        <v>0.6088063473382529</v>
      </c>
      <c r="F100">
        <v>0.40037315600749379</v>
      </c>
      <c r="G100">
        <v>0.55972430432589249</v>
      </c>
      <c r="H100">
        <v>0.87241873595047625</v>
      </c>
      <c r="I100">
        <v>0.47337179977605942</v>
      </c>
      <c r="J100">
        <v>0.43030373364037744</v>
      </c>
      <c r="K100">
        <v>0.67847773211058249</v>
      </c>
      <c r="L100">
        <v>0.39103437382334844</v>
      </c>
      <c r="M100">
        <v>0.87749923315021894</v>
      </c>
      <c r="N100">
        <f t="shared" ref="N100:N131" si="8">AVERAGE(B100:M100)</f>
        <v>0.56902848005943873</v>
      </c>
      <c r="O100">
        <f t="shared" ref="O100:O135" si="9">STDEV(B100:M100)</f>
        <v>0.1652036176091258</v>
      </c>
      <c r="P100">
        <f t="shared" si="7"/>
        <v>0.10496537086620079</v>
      </c>
    </row>
    <row r="101" spans="1:16">
      <c r="A101" s="3"/>
      <c r="B101">
        <v>0.65105507472665103</v>
      </c>
      <c r="C101">
        <v>0.5840334681741175</v>
      </c>
      <c r="D101">
        <v>0.40318837014612702</v>
      </c>
      <c r="E101">
        <v>0.5381011678856702</v>
      </c>
      <c r="F101">
        <v>0.62320561181032186</v>
      </c>
      <c r="G101">
        <v>0.59613079031881144</v>
      </c>
      <c r="H101">
        <v>0.65229908069595233</v>
      </c>
      <c r="I101">
        <v>0.40929800924847903</v>
      </c>
      <c r="J101">
        <v>0.43348220262374332</v>
      </c>
      <c r="K101">
        <v>0.57778120687750678</v>
      </c>
      <c r="L101">
        <v>0.49156660196511609</v>
      </c>
      <c r="M101">
        <v>0.72192996388228459</v>
      </c>
      <c r="N101">
        <f t="shared" si="8"/>
        <v>0.5568392956962317</v>
      </c>
      <c r="O101">
        <f t="shared" si="9"/>
        <v>0.10338637194288987</v>
      </c>
      <c r="P101">
        <f t="shared" si="7"/>
        <v>6.5688566815603144E-2</v>
      </c>
    </row>
    <row r="102" spans="1:16">
      <c r="A102" s="3">
        <v>44</v>
      </c>
      <c r="B102">
        <v>0.44001346847180989</v>
      </c>
      <c r="C102">
        <v>0.599730318431698</v>
      </c>
      <c r="D102">
        <v>0.49259287179466832</v>
      </c>
      <c r="E102">
        <v>0.4929965495412762</v>
      </c>
      <c r="F102">
        <v>0.69545799857271118</v>
      </c>
      <c r="G102">
        <v>0.50968467297055731</v>
      </c>
      <c r="H102">
        <v>0.7271113472210341</v>
      </c>
      <c r="I102">
        <v>0.52557840413645518</v>
      </c>
      <c r="J102">
        <v>0.48084192527157377</v>
      </c>
      <c r="K102">
        <v>0.69497135570229873</v>
      </c>
      <c r="L102">
        <v>0.51776652665941347</v>
      </c>
      <c r="M102">
        <v>0.69245140960932494</v>
      </c>
      <c r="N102">
        <f t="shared" si="8"/>
        <v>0.57243307069856841</v>
      </c>
      <c r="O102">
        <f t="shared" si="9"/>
        <v>0.10311305986816248</v>
      </c>
      <c r="P102">
        <f t="shared" si="7"/>
        <v>6.5514912608139908E-2</v>
      </c>
    </row>
    <row r="103" spans="1:16">
      <c r="A103" s="3"/>
      <c r="B103">
        <v>0.43896741925229277</v>
      </c>
      <c r="C103">
        <v>0.53302492825778791</v>
      </c>
      <c r="D103">
        <v>0.40794950027971638</v>
      </c>
      <c r="E103">
        <v>0.54594915353302997</v>
      </c>
      <c r="F103">
        <v>0.6699443883541123</v>
      </c>
      <c r="G103">
        <v>0.56344680084480125</v>
      </c>
      <c r="H103">
        <v>0.74468536132492125</v>
      </c>
      <c r="I103">
        <v>0.51606866673345542</v>
      </c>
      <c r="J103">
        <v>0.46292627003723436</v>
      </c>
      <c r="K103">
        <v>0.57241032618006626</v>
      </c>
      <c r="L103">
        <v>0.50525170997481994</v>
      </c>
      <c r="M103">
        <v>0.67643061434063645</v>
      </c>
      <c r="N103">
        <f t="shared" si="8"/>
        <v>0.55308792825940623</v>
      </c>
      <c r="O103">
        <f t="shared" si="9"/>
        <v>0.10108011322201277</v>
      </c>
      <c r="P103">
        <f t="shared" si="7"/>
        <v>6.4223239933215895E-2</v>
      </c>
    </row>
    <row r="104" spans="1:16">
      <c r="A104" s="3">
        <v>45</v>
      </c>
      <c r="B104">
        <v>0.55406733577223288</v>
      </c>
      <c r="C104">
        <v>0.51854925146077513</v>
      </c>
      <c r="D104">
        <v>0.56527945850079953</v>
      </c>
      <c r="E104">
        <v>0.52838876555207837</v>
      </c>
      <c r="F104">
        <v>0.64532968508658561</v>
      </c>
      <c r="G104">
        <v>0.55330215482785727</v>
      </c>
      <c r="H104">
        <v>0.76281098521001989</v>
      </c>
      <c r="I104">
        <v>0.52818758624631057</v>
      </c>
      <c r="J104">
        <v>0.48378330150407728</v>
      </c>
      <c r="K104">
        <v>0.59245738098940659</v>
      </c>
      <c r="L104">
        <v>0.3774443934638898</v>
      </c>
      <c r="M104">
        <v>0.72949055713909872</v>
      </c>
      <c r="N104">
        <f t="shared" si="8"/>
        <v>0.56992423797942771</v>
      </c>
      <c r="O104">
        <f t="shared" si="9"/>
        <v>0.10444007621425602</v>
      </c>
      <c r="P104">
        <f t="shared" si="7"/>
        <v>6.6358058569040007E-2</v>
      </c>
    </row>
    <row r="105" spans="1:16">
      <c r="A105" s="3"/>
      <c r="B105">
        <v>0.28149231545896075</v>
      </c>
      <c r="C105">
        <v>0.47533105141237075</v>
      </c>
      <c r="D105">
        <v>0.59529997103645838</v>
      </c>
      <c r="E105">
        <v>0.607641334573636</v>
      </c>
      <c r="F105">
        <v>0.59251122811517853</v>
      </c>
      <c r="G105">
        <v>0.51876458075727816</v>
      </c>
      <c r="H105">
        <v>0.76349327940220701</v>
      </c>
      <c r="I105">
        <v>0.57884722116152154</v>
      </c>
      <c r="J105">
        <v>0.34631050700591259</v>
      </c>
      <c r="K105">
        <v>0.54010237619838453</v>
      </c>
      <c r="L105">
        <v>0.69477917332744576</v>
      </c>
      <c r="M105">
        <v>0.65032741151523454</v>
      </c>
      <c r="N105">
        <f t="shared" si="8"/>
        <v>0.55374170416371571</v>
      </c>
      <c r="O105">
        <f t="shared" si="9"/>
        <v>0.13641074493173283</v>
      </c>
      <c r="P105">
        <f t="shared" si="7"/>
        <v>8.6671252355814715E-2</v>
      </c>
    </row>
    <row r="106" spans="1:16">
      <c r="A106" s="3">
        <v>46</v>
      </c>
      <c r="B106">
        <v>0.50246746857500335</v>
      </c>
      <c r="C106">
        <v>0.54367389274971478</v>
      </c>
      <c r="D106">
        <v>0.45825877535797749</v>
      </c>
      <c r="E106">
        <v>0.67648209733998654</v>
      </c>
      <c r="F106">
        <v>0.69485945809065586</v>
      </c>
      <c r="G106">
        <v>0.48762762936441767</v>
      </c>
      <c r="H106">
        <v>0.73909176461792525</v>
      </c>
      <c r="I106">
        <v>0.54550530961755761</v>
      </c>
      <c r="J106">
        <v>0.34654759975677496</v>
      </c>
      <c r="K106">
        <v>0.57520538856398973</v>
      </c>
      <c r="L106">
        <v>0.53119722351148457</v>
      </c>
      <c r="M106">
        <v>0.84459925582229933</v>
      </c>
      <c r="N106">
        <f t="shared" si="8"/>
        <v>0.57879298861398221</v>
      </c>
      <c r="O106">
        <f t="shared" si="9"/>
        <v>0.13704214007515045</v>
      </c>
      <c r="P106">
        <f t="shared" si="7"/>
        <v>8.7072421690670046E-2</v>
      </c>
    </row>
    <row r="107" spans="1:16">
      <c r="A107" s="3"/>
      <c r="B107">
        <v>0.38666025340738375</v>
      </c>
      <c r="C107">
        <v>0.39945095598658509</v>
      </c>
      <c r="E107">
        <v>0.5948202502201736</v>
      </c>
      <c r="F107">
        <v>0.67064378181116591</v>
      </c>
      <c r="G107">
        <v>0.53800344006499601</v>
      </c>
      <c r="H107">
        <v>0.70676104917699978</v>
      </c>
      <c r="I107">
        <v>0.55285065051808602</v>
      </c>
      <c r="J107">
        <v>0.48877472783802262</v>
      </c>
      <c r="K107">
        <v>0.45318348380505158</v>
      </c>
      <c r="L107">
        <v>0.67091761901243352</v>
      </c>
      <c r="M107">
        <v>0.80447088577514869</v>
      </c>
      <c r="N107">
        <f t="shared" si="8"/>
        <v>0.56968519069236789</v>
      </c>
      <c r="O107">
        <f t="shared" si="9"/>
        <v>0.13374252673821943</v>
      </c>
      <c r="P107">
        <f t="shared" si="7"/>
        <v>8.4975947396472171E-2</v>
      </c>
    </row>
    <row r="108" spans="1:16">
      <c r="A108" s="3">
        <v>47</v>
      </c>
      <c r="B108">
        <v>0.4472385790479948</v>
      </c>
      <c r="C108">
        <v>0.563841925111503</v>
      </c>
      <c r="E108">
        <v>0.65173548266300518</v>
      </c>
      <c r="F108">
        <v>0.59360745610429078</v>
      </c>
      <c r="G108">
        <v>0.4958461414428102</v>
      </c>
      <c r="H108">
        <v>0.67438778532319865</v>
      </c>
      <c r="I108">
        <v>0.60041804744391158</v>
      </c>
      <c r="J108">
        <v>0.41405129296659904</v>
      </c>
      <c r="K108">
        <v>0.60589596425578862</v>
      </c>
      <c r="L108">
        <v>0.49769680472859645</v>
      </c>
      <c r="M108">
        <v>0.74974509064588757</v>
      </c>
      <c r="N108">
        <f t="shared" si="8"/>
        <v>0.57222405179396241</v>
      </c>
      <c r="O108">
        <f t="shared" si="9"/>
        <v>0.10136928045865333</v>
      </c>
      <c r="P108">
        <f t="shared" si="7"/>
        <v>6.4406968029946471E-2</v>
      </c>
    </row>
    <row r="109" spans="1:16">
      <c r="A109" s="3"/>
      <c r="B109">
        <v>0.41101422391695086</v>
      </c>
      <c r="C109">
        <v>0.49635238391591469</v>
      </c>
      <c r="E109">
        <v>0.65690275016321076</v>
      </c>
      <c r="F109">
        <v>0.51183981039640702</v>
      </c>
      <c r="G109">
        <v>0.53581367612318387</v>
      </c>
      <c r="H109">
        <v>0.71909401056629063</v>
      </c>
      <c r="I109">
        <v>0.57430496508305418</v>
      </c>
      <c r="J109">
        <v>0.42540143991953827</v>
      </c>
      <c r="K109">
        <v>0.58978212410843744</v>
      </c>
      <c r="L109">
        <v>0.62253304137256371</v>
      </c>
      <c r="M109">
        <v>0.79196608159766635</v>
      </c>
      <c r="N109">
        <f t="shared" si="8"/>
        <v>0.57590950065120161</v>
      </c>
      <c r="O109">
        <f t="shared" si="9"/>
        <v>0.11747169833343579</v>
      </c>
      <c r="P109">
        <f t="shared" si="7"/>
        <v>7.4637956240314302E-2</v>
      </c>
    </row>
    <row r="110" spans="1:16">
      <c r="A110" s="3">
        <v>48</v>
      </c>
      <c r="B110">
        <v>0.39699214584843134</v>
      </c>
      <c r="C110">
        <v>0.64670608166511079</v>
      </c>
      <c r="E110">
        <v>0.66785743651621554</v>
      </c>
      <c r="F110">
        <v>0.5920135406081215</v>
      </c>
      <c r="G110">
        <v>0.5024736771061763</v>
      </c>
      <c r="H110">
        <v>0.79247482691533588</v>
      </c>
      <c r="I110">
        <v>0.67179720769889029</v>
      </c>
      <c r="J110">
        <v>0.45995458871627476</v>
      </c>
      <c r="K110">
        <v>0.61502154941581644</v>
      </c>
      <c r="L110">
        <v>0.54731582955071878</v>
      </c>
      <c r="M110">
        <v>0.74570291330172178</v>
      </c>
      <c r="N110">
        <f t="shared" si="8"/>
        <v>0.60348270884934674</v>
      </c>
      <c r="O110">
        <f t="shared" si="9"/>
        <v>0.1197851188091963</v>
      </c>
      <c r="P110">
        <f t="shared" si="7"/>
        <v>7.610783348466256E-2</v>
      </c>
    </row>
    <row r="111" spans="1:16">
      <c r="A111" s="3"/>
      <c r="B111">
        <v>0.42171623272352476</v>
      </c>
      <c r="C111">
        <v>0.55943989212737266</v>
      </c>
      <c r="E111">
        <v>0.62108257027969227</v>
      </c>
      <c r="F111">
        <v>0.61418804037188435</v>
      </c>
      <c r="G111">
        <v>0.50117391988079829</v>
      </c>
      <c r="H111">
        <v>0.71303845966235713</v>
      </c>
      <c r="I111">
        <v>0.52250487605789664</v>
      </c>
      <c r="J111">
        <v>0.5428479189050095</v>
      </c>
      <c r="K111">
        <v>0.62600292181660611</v>
      </c>
      <c r="L111">
        <v>0.49719240695520289</v>
      </c>
      <c r="M111">
        <v>0.76957043075740506</v>
      </c>
      <c r="N111">
        <f t="shared" si="8"/>
        <v>0.58079615177615906</v>
      </c>
      <c r="O111">
        <f t="shared" si="9"/>
        <v>0.10091340834212766</v>
      </c>
      <c r="P111">
        <f t="shared" si="7"/>
        <v>6.4117320705806807E-2</v>
      </c>
    </row>
    <row r="112" spans="1:16">
      <c r="A112" s="3">
        <v>49</v>
      </c>
      <c r="B112">
        <v>0.52027226136237636</v>
      </c>
      <c r="C112">
        <v>0.65373578121218412</v>
      </c>
      <c r="E112">
        <v>0.65534741849616274</v>
      </c>
      <c r="F112">
        <v>0.70886048196759766</v>
      </c>
      <c r="G112">
        <v>0.53231087127365884</v>
      </c>
      <c r="H112">
        <v>0.79952266759098045</v>
      </c>
      <c r="I112">
        <v>0.57215927849140968</v>
      </c>
      <c r="J112">
        <v>0.47219606180027562</v>
      </c>
      <c r="K112">
        <v>0.62027262461030264</v>
      </c>
      <c r="L112">
        <v>0.48985872880257303</v>
      </c>
      <c r="M112">
        <v>0.77627506204511865</v>
      </c>
      <c r="N112">
        <f t="shared" si="8"/>
        <v>0.61825556705933082</v>
      </c>
      <c r="O112">
        <f t="shared" si="9"/>
        <v>0.11207457633038012</v>
      </c>
      <c r="P112">
        <f t="shared" si="7"/>
        <v>7.120878852074751E-2</v>
      </c>
    </row>
    <row r="113" spans="1:16">
      <c r="A113" s="3"/>
      <c r="B113">
        <v>0.59884043797312358</v>
      </c>
      <c r="C113">
        <v>0.63465062407080874</v>
      </c>
      <c r="E113">
        <v>0.56346991522947087</v>
      </c>
      <c r="F113">
        <v>0.76088307741890926</v>
      </c>
      <c r="G113">
        <v>0.51305668464017007</v>
      </c>
      <c r="H113">
        <v>0.71453525204388146</v>
      </c>
      <c r="I113">
        <v>0.59452272463246514</v>
      </c>
      <c r="J113">
        <v>0.48580304651706302</v>
      </c>
      <c r="K113">
        <v>0.60821180462789493</v>
      </c>
      <c r="L113">
        <v>0.5056941641620073</v>
      </c>
      <c r="M113">
        <v>0.71551146152475198</v>
      </c>
      <c r="N113">
        <f t="shared" si="8"/>
        <v>0.60865265389459511</v>
      </c>
      <c r="O113">
        <f t="shared" si="9"/>
        <v>9.1459608757515548E-2</v>
      </c>
      <c r="P113">
        <f t="shared" si="7"/>
        <v>5.8110663019645271E-2</v>
      </c>
    </row>
    <row r="114" spans="1:16">
      <c r="A114" s="3">
        <v>50</v>
      </c>
      <c r="B114">
        <v>0.46279914929694355</v>
      </c>
      <c r="C114">
        <v>0.51416934619506971</v>
      </c>
      <c r="E114">
        <v>0.62745447682902544</v>
      </c>
      <c r="F114">
        <v>0.66680698384927306</v>
      </c>
      <c r="G114">
        <v>0.3797528887666336</v>
      </c>
      <c r="H114">
        <v>0.61133559619975819</v>
      </c>
      <c r="I114">
        <v>0.53628557583237424</v>
      </c>
      <c r="J114">
        <v>0.45341760287106853</v>
      </c>
      <c r="K114">
        <v>0.559970920808323</v>
      </c>
      <c r="L114">
        <v>0.61874120898836837</v>
      </c>
      <c r="M114">
        <v>0.79372407714326931</v>
      </c>
      <c r="N114">
        <f t="shared" si="8"/>
        <v>0.56585980243455525</v>
      </c>
      <c r="O114">
        <f t="shared" si="9"/>
        <v>0.11500113167727755</v>
      </c>
      <c r="P114">
        <f t="shared" si="7"/>
        <v>7.3068233076461542E-2</v>
      </c>
    </row>
    <row r="115" spans="1:16">
      <c r="A115" s="3"/>
      <c r="B115">
        <v>0.57623824704106863</v>
      </c>
      <c r="C115">
        <v>0.52500363032880404</v>
      </c>
      <c r="E115">
        <v>0.63569080006459089</v>
      </c>
      <c r="F115">
        <v>0.62639563525863851</v>
      </c>
      <c r="G115">
        <v>0.53168347273876726</v>
      </c>
      <c r="H115">
        <v>0.6968958957345065</v>
      </c>
      <c r="I115">
        <v>0.51050161781197123</v>
      </c>
      <c r="J115">
        <v>0.45695438495912116</v>
      </c>
      <c r="K115">
        <v>0.56596119595603711</v>
      </c>
      <c r="L115">
        <v>0.45781398429553111</v>
      </c>
      <c r="M115">
        <v>0.70909295916721937</v>
      </c>
      <c r="N115">
        <f t="shared" si="8"/>
        <v>0.57202107485056874</v>
      </c>
      <c r="O115">
        <f t="shared" si="9"/>
        <v>8.6806315580288188E-2</v>
      </c>
      <c r="P115">
        <f t="shared" si="7"/>
        <v>5.5154101588572528E-2</v>
      </c>
    </row>
    <row r="116" spans="1:16">
      <c r="A116" s="3">
        <v>51</v>
      </c>
      <c r="B116">
        <v>0.54321320286626895</v>
      </c>
      <c r="C116">
        <v>0.48621097396535629</v>
      </c>
      <c r="E116">
        <v>0.5859241493475037</v>
      </c>
      <c r="F116">
        <v>0.72874386523411594</v>
      </c>
      <c r="G116">
        <v>0.64071185005624609</v>
      </c>
      <c r="H116">
        <v>0.70999928731408446</v>
      </c>
      <c r="I116">
        <v>0.47868711535187308</v>
      </c>
      <c r="J116">
        <v>0.41829935330723894</v>
      </c>
      <c r="K116">
        <v>0.59693091846971957</v>
      </c>
      <c r="L116">
        <v>0.46587328731514821</v>
      </c>
      <c r="M116">
        <v>0.71189847757585756</v>
      </c>
      <c r="N116">
        <f t="shared" si="8"/>
        <v>0.57877204370940116</v>
      </c>
      <c r="O116">
        <f t="shared" si="9"/>
        <v>0.10954396848129394</v>
      </c>
      <c r="P116">
        <f t="shared" si="7"/>
        <v>6.9600917002917165E-2</v>
      </c>
    </row>
    <row r="117" spans="1:16">
      <c r="A117" s="3"/>
      <c r="G117">
        <v>0.51277977095457461</v>
      </c>
      <c r="I117">
        <v>0.50037360290119282</v>
      </c>
      <c r="J117">
        <v>0.40855537604247283</v>
      </c>
      <c r="K117">
        <v>0.55683561079600941</v>
      </c>
      <c r="L117">
        <v>0.3872425414391531</v>
      </c>
      <c r="M117">
        <v>0.75136244654784234</v>
      </c>
      <c r="N117">
        <f t="shared" si="8"/>
        <v>0.51952489144687419</v>
      </c>
      <c r="O117">
        <f t="shared" si="9"/>
        <v>0.13066435145793426</v>
      </c>
      <c r="P117">
        <f t="shared" si="7"/>
        <v>8.3020168131088479E-2</v>
      </c>
    </row>
    <row r="118" spans="1:16">
      <c r="A118" s="3">
        <v>52</v>
      </c>
      <c r="G118">
        <v>0.50496998756340783</v>
      </c>
      <c r="I118">
        <v>0.52693062041894212</v>
      </c>
      <c r="J118">
        <v>0.35965009388338143</v>
      </c>
      <c r="K118">
        <v>0.56224722536445437</v>
      </c>
      <c r="L118">
        <v>0.33974065990272206</v>
      </c>
      <c r="M118">
        <v>0.70538540718207865</v>
      </c>
      <c r="N118">
        <f t="shared" si="8"/>
        <v>0.49982066571916439</v>
      </c>
      <c r="O118">
        <f t="shared" si="9"/>
        <v>0.13578571420595312</v>
      </c>
      <c r="P118">
        <f t="shared" si="7"/>
        <v>8.6274126779004007E-2</v>
      </c>
    </row>
    <row r="119" spans="1:16">
      <c r="A119" s="3"/>
      <c r="G119">
        <v>0.55206064144040889</v>
      </c>
      <c r="I119">
        <v>0.51794305961811038</v>
      </c>
      <c r="J119">
        <v>0.4062379281017125</v>
      </c>
      <c r="K119">
        <v>0.61671799533764904</v>
      </c>
      <c r="L119">
        <v>0.33863452443475373</v>
      </c>
      <c r="M119">
        <v>0.69240533800192283</v>
      </c>
      <c r="N119">
        <f t="shared" si="8"/>
        <v>0.52066658115575959</v>
      </c>
      <c r="O119">
        <f t="shared" si="9"/>
        <v>0.13110504618356358</v>
      </c>
      <c r="P119">
        <f t="shared" si="7"/>
        <v>8.3300172201119849E-2</v>
      </c>
    </row>
    <row r="120" spans="1:16">
      <c r="A120" s="3">
        <v>53</v>
      </c>
      <c r="G120">
        <v>0.60890356179461724</v>
      </c>
      <c r="I120">
        <v>0.53986172015178169</v>
      </c>
      <c r="J120">
        <v>0.40900103910800367</v>
      </c>
      <c r="K120">
        <v>0.56464333542354006</v>
      </c>
      <c r="L120">
        <v>0.38818939339973396</v>
      </c>
      <c r="M120">
        <v>0.62579306816294311</v>
      </c>
      <c r="N120">
        <f t="shared" si="8"/>
        <v>0.52273201967343652</v>
      </c>
      <c r="O120">
        <f t="shared" si="9"/>
        <v>0.10112720073123935</v>
      </c>
      <c r="P120">
        <f t="shared" si="7"/>
        <v>6.4253157909230363E-2</v>
      </c>
    </row>
    <row r="121" spans="1:16">
      <c r="A121" s="3"/>
      <c r="G121">
        <v>0.48568616810009518</v>
      </c>
      <c r="I121">
        <v>0.57834460492067252</v>
      </c>
      <c r="J121">
        <v>0.3541844820477113</v>
      </c>
      <c r="K121">
        <v>0.55967140705093721</v>
      </c>
      <c r="L121">
        <v>0.32681436082404441</v>
      </c>
      <c r="M121">
        <v>0.6417217202168275</v>
      </c>
      <c r="N121">
        <f t="shared" si="8"/>
        <v>0.49107045719338133</v>
      </c>
      <c r="O121">
        <f t="shared" si="9"/>
        <v>0.12709484347412159</v>
      </c>
      <c r="P121">
        <f t="shared" si="7"/>
        <v>8.0752210959489215E-2</v>
      </c>
    </row>
    <row r="122" spans="1:16">
      <c r="A122" s="3">
        <v>54</v>
      </c>
      <c r="G122">
        <v>0.5455209824447963</v>
      </c>
      <c r="I122">
        <v>0.55965425445512751</v>
      </c>
      <c r="J122">
        <v>0.47032427692504614</v>
      </c>
      <c r="K122">
        <v>0.65006465902994448</v>
      </c>
      <c r="L122">
        <v>0.33013276722794932</v>
      </c>
      <c r="M122">
        <v>0.48372762950668219</v>
      </c>
      <c r="N122">
        <f t="shared" si="8"/>
        <v>0.50657076159825765</v>
      </c>
      <c r="O122">
        <f t="shared" si="9"/>
        <v>0.10760246996268273</v>
      </c>
      <c r="P122">
        <f t="shared" si="7"/>
        <v>6.836734769619425E-2</v>
      </c>
    </row>
    <row r="123" spans="1:16">
      <c r="A123" s="3"/>
      <c r="G123">
        <v>0.5654618332728244</v>
      </c>
      <c r="I123">
        <v>0.50454846436705991</v>
      </c>
      <c r="J123">
        <v>0.31894679478231952</v>
      </c>
      <c r="K123">
        <v>0.58784486912566669</v>
      </c>
      <c r="L123">
        <v>0.38139550935547262</v>
      </c>
      <c r="M123">
        <v>0.61238623040895823</v>
      </c>
      <c r="N123">
        <f t="shared" si="8"/>
        <v>0.49509728355205018</v>
      </c>
      <c r="O123">
        <f t="shared" si="9"/>
        <v>0.11946245812807281</v>
      </c>
      <c r="P123">
        <f t="shared" si="7"/>
        <v>7.5902824668583224E-2</v>
      </c>
    </row>
    <row r="124" spans="1:16">
      <c r="A124" s="3">
        <v>55</v>
      </c>
      <c r="G124">
        <v>0.54503970441558791</v>
      </c>
      <c r="I124">
        <v>0.54179479412039355</v>
      </c>
      <c r="J124">
        <v>0.39114421139831429</v>
      </c>
      <c r="K124">
        <v>0.56304513001412992</v>
      </c>
      <c r="L124">
        <v>0.30175375566175444</v>
      </c>
      <c r="M124">
        <v>0.80423082845236982</v>
      </c>
      <c r="N124">
        <f t="shared" si="8"/>
        <v>0.52450140401042489</v>
      </c>
      <c r="O124">
        <f t="shared" si="9"/>
        <v>0.17196261716090835</v>
      </c>
      <c r="P124">
        <f t="shared" si="7"/>
        <v>0.10925983429808481</v>
      </c>
    </row>
    <row r="125" spans="1:16">
      <c r="A125" s="3"/>
      <c r="G125">
        <v>0.45602472726811977</v>
      </c>
      <c r="I125">
        <v>0.57355146594702688</v>
      </c>
      <c r="J125">
        <v>0.44821938887471685</v>
      </c>
      <c r="K125">
        <v>0.58353187101931248</v>
      </c>
      <c r="L125">
        <v>0.26092187099717229</v>
      </c>
      <c r="M125">
        <v>0.6851769452826918</v>
      </c>
      <c r="N125">
        <f t="shared" si="8"/>
        <v>0.50123771156483998</v>
      </c>
      <c r="O125">
        <f t="shared" si="9"/>
        <v>0.14726989452804654</v>
      </c>
      <c r="P125">
        <f t="shared" si="7"/>
        <v>9.3570826839501187E-2</v>
      </c>
    </row>
    <row r="126" spans="1:16">
      <c r="A126" s="3">
        <v>56</v>
      </c>
      <c r="G126">
        <v>0.47546795091945049</v>
      </c>
      <c r="I126">
        <v>0.55998252834508977</v>
      </c>
      <c r="J126">
        <v>0.46233086418168512</v>
      </c>
      <c r="K126">
        <v>0.48013972196976545</v>
      </c>
      <c r="L126">
        <v>0.33740228952343704</v>
      </c>
      <c r="M126">
        <v>0.63102340801379242</v>
      </c>
      <c r="N126">
        <f t="shared" si="8"/>
        <v>0.49105779382553671</v>
      </c>
      <c r="O126">
        <f t="shared" si="9"/>
        <v>9.9134746852620886E-2</v>
      </c>
      <c r="P126">
        <f t="shared" si="7"/>
        <v>6.2987213111351831E-2</v>
      </c>
    </row>
    <row r="127" spans="1:16">
      <c r="A127" s="3"/>
      <c r="G127">
        <v>0.46208208641280596</v>
      </c>
      <c r="I127">
        <v>0.552367594638556</v>
      </c>
      <c r="J127">
        <v>0.46479805491246384</v>
      </c>
      <c r="K127">
        <v>0.50220430144885586</v>
      </c>
      <c r="L127">
        <v>0.3613257874246556</v>
      </c>
      <c r="M127">
        <v>0.68051886329220435</v>
      </c>
      <c r="N127">
        <f t="shared" si="8"/>
        <v>0.5038827813549237</v>
      </c>
      <c r="O127">
        <f t="shared" si="9"/>
        <v>0.10691240368942952</v>
      </c>
      <c r="P127">
        <f t="shared" si="7"/>
        <v>6.7928900503919948E-2</v>
      </c>
    </row>
    <row r="128" spans="1:16">
      <c r="A128" s="3">
        <v>57</v>
      </c>
      <c r="G128">
        <v>0.51985895181732522</v>
      </c>
      <c r="I128">
        <v>0.49229432322595607</v>
      </c>
      <c r="J128">
        <v>0.48256396735678492</v>
      </c>
      <c r="K128">
        <v>0.58888358283628028</v>
      </c>
      <c r="L128">
        <v>0.31429954413945099</v>
      </c>
      <c r="M128">
        <v>0.71189847757585756</v>
      </c>
      <c r="N128">
        <f t="shared" si="8"/>
        <v>0.51829980782527585</v>
      </c>
      <c r="O128">
        <f t="shared" si="9"/>
        <v>0.1311749886686541</v>
      </c>
      <c r="P128">
        <f t="shared" si="7"/>
        <v>8.3344611536002935E-2</v>
      </c>
    </row>
    <row r="129" spans="1:16">
      <c r="A129" s="3"/>
      <c r="G129">
        <v>0.61360394169771382</v>
      </c>
      <c r="I129">
        <v>0.53767776328799133</v>
      </c>
      <c r="J129">
        <v>0.40938609199662229</v>
      </c>
      <c r="K129">
        <v>0.65509649015402438</v>
      </c>
      <c r="L129">
        <v>0.37564360492203741</v>
      </c>
      <c r="M129">
        <v>0.64024742877996321</v>
      </c>
      <c r="N129">
        <f t="shared" si="8"/>
        <v>0.53860922013972545</v>
      </c>
      <c r="O129">
        <f t="shared" si="9"/>
        <v>0.12064915581534377</v>
      </c>
      <c r="P129">
        <f t="shared" si="7"/>
        <v>7.6656816407100578E-2</v>
      </c>
    </row>
    <row r="130" spans="1:16">
      <c r="A130" s="3">
        <v>58</v>
      </c>
      <c r="G130">
        <v>0.62874120862912086</v>
      </c>
      <c r="I130">
        <v>0.63447433740126491</v>
      </c>
      <c r="J130">
        <v>0.36553284634838845</v>
      </c>
      <c r="K130">
        <v>0.65960836539528267</v>
      </c>
      <c r="L130">
        <v>0.39902952098582339</v>
      </c>
      <c r="M130">
        <v>0.70547997521832484</v>
      </c>
      <c r="N130">
        <f t="shared" si="8"/>
        <v>0.56547770899636751</v>
      </c>
      <c r="O130">
        <f t="shared" si="9"/>
        <v>0.1448495547315998</v>
      </c>
      <c r="P130">
        <f t="shared" si="7"/>
        <v>9.2033016299798917E-2</v>
      </c>
    </row>
    <row r="131" spans="1:16">
      <c r="A131" s="3"/>
      <c r="G131">
        <v>0.52937619929937774</v>
      </c>
      <c r="I131">
        <v>0.52335532655002681</v>
      </c>
      <c r="J131">
        <v>0.41348619219950594</v>
      </c>
      <c r="K131">
        <v>0.62835949605971686</v>
      </c>
      <c r="L131">
        <v>0.29774069618396543</v>
      </c>
      <c r="M131">
        <v>0.65260916849235517</v>
      </c>
      <c r="N131">
        <f t="shared" si="8"/>
        <v>0.50748784646415801</v>
      </c>
      <c r="O131">
        <f t="shared" si="9"/>
        <v>0.13358982652315313</v>
      </c>
      <c r="P131">
        <f t="shared" si="7"/>
        <v>8.4878926308570177E-2</v>
      </c>
    </row>
    <row r="132" spans="1:16">
      <c r="A132" s="3">
        <v>59</v>
      </c>
      <c r="G132">
        <v>0.46798004136947408</v>
      </c>
      <c r="I132">
        <v>0.52265965804746439</v>
      </c>
      <c r="J132">
        <v>0.42813424583737336</v>
      </c>
      <c r="K132">
        <v>0.56645958684832698</v>
      </c>
      <c r="L132">
        <v>0.44906002820202995</v>
      </c>
      <c r="M132">
        <v>0.61110107504458644</v>
      </c>
      <c r="N132">
        <f t="shared" ref="N132:N135" si="10">AVERAGE(B132:M132)</f>
        <v>0.50756577255820912</v>
      </c>
      <c r="O132">
        <f t="shared" si="9"/>
        <v>7.1714970927091157E-2</v>
      </c>
      <c r="P132">
        <f t="shared" si="7"/>
        <v>4.5565518654871809E-2</v>
      </c>
    </row>
    <row r="133" spans="1:16">
      <c r="A133" s="3"/>
      <c r="G133">
        <v>0.40846607904424515</v>
      </c>
      <c r="I133">
        <v>0.55677377863828248</v>
      </c>
      <c r="J133">
        <v>0.53081501613567705</v>
      </c>
      <c r="K133">
        <v>0.56015062906275437</v>
      </c>
      <c r="L133">
        <v>0.35826179217838339</v>
      </c>
      <c r="M133">
        <v>0.63306753248957626</v>
      </c>
      <c r="N133">
        <f t="shared" si="10"/>
        <v>0.50792247125815315</v>
      </c>
      <c r="O133">
        <f t="shared" si="9"/>
        <v>0.10352727029804321</v>
      </c>
      <c r="P133">
        <f t="shared" ref="P133:P135" si="11">_xlfn.CONFIDENCE.T(0.05,O133,12)</f>
        <v>6.5778089359462319E-2</v>
      </c>
    </row>
    <row r="134" spans="1:16">
      <c r="A134" s="3">
        <v>60</v>
      </c>
      <c r="G134">
        <v>0.46895792475366177</v>
      </c>
      <c r="I134">
        <v>0.4917917069851071</v>
      </c>
      <c r="J134">
        <v>0.38490492848088265</v>
      </c>
      <c r="K134">
        <v>0.57332923438772565</v>
      </c>
      <c r="L134">
        <v>0.37330523454275238</v>
      </c>
      <c r="M134">
        <v>0.68788789565508368</v>
      </c>
      <c r="N134">
        <f t="shared" si="10"/>
        <v>0.49669615413420226</v>
      </c>
      <c r="O134">
        <f t="shared" si="9"/>
        <v>0.11911588572195664</v>
      </c>
      <c r="P134">
        <f t="shared" si="11"/>
        <v>7.568262306727179E-2</v>
      </c>
    </row>
    <row r="135" spans="1:16">
      <c r="A135" s="3"/>
      <c r="G135">
        <v>0.49756893285946691</v>
      </c>
      <c r="I135">
        <v>0.55006712605734387</v>
      </c>
      <c r="J135">
        <v>0.27479584620631103</v>
      </c>
      <c r="K135">
        <v>0.48952528507120402</v>
      </c>
      <c r="L135">
        <v>0.35421554863655536</v>
      </c>
      <c r="M135">
        <v>0.73595755592547552</v>
      </c>
      <c r="N135">
        <f t="shared" si="10"/>
        <v>0.48368838245939272</v>
      </c>
      <c r="O135">
        <f t="shared" si="9"/>
        <v>0.16041939969640415</v>
      </c>
      <c r="P135">
        <f t="shared" si="11"/>
        <v>0.10192562382687319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N4:O106" formulaRange="1"/>
    <ignoredError sqref="N107:O135" formulaRange="1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0"/>
  <sheetViews>
    <sheetView showRuler="0" workbookViewId="0"/>
  </sheetViews>
  <sheetFormatPr baseColWidth="10" defaultRowHeight="15" x14ac:dyDescent="0"/>
  <sheetData>
    <row r="1" spans="1:19">
      <c r="A1" s="7" t="s">
        <v>18</v>
      </c>
      <c r="B1" s="6" t="s">
        <v>5</v>
      </c>
      <c r="C1" s="6"/>
      <c r="D1" s="6"/>
      <c r="E1" s="6"/>
      <c r="F1" s="6"/>
      <c r="G1" s="6"/>
      <c r="H1" s="6"/>
      <c r="P1" s="3"/>
      <c r="R1" s="3"/>
      <c r="S1" s="3"/>
    </row>
    <row r="2" spans="1:19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 s="1" t="s">
        <v>0</v>
      </c>
      <c r="R2" s="1" t="s">
        <v>1</v>
      </c>
      <c r="S2" s="1" t="s">
        <v>2</v>
      </c>
    </row>
    <row r="3" spans="1:19">
      <c r="A3" s="2" t="s">
        <v>4</v>
      </c>
    </row>
    <row r="4" spans="1:19">
      <c r="A4" s="3">
        <v>-5</v>
      </c>
      <c r="B4" s="3">
        <v>0.97597803599999999</v>
      </c>
      <c r="C4" s="3">
        <v>0.99740367299999999</v>
      </c>
      <c r="D4" s="3">
        <v>0.984996804</v>
      </c>
      <c r="E4" s="3">
        <v>0.92400888699999995</v>
      </c>
      <c r="F4" s="3">
        <v>1.0307236639999999</v>
      </c>
      <c r="G4" s="3">
        <v>1.0081046899999999</v>
      </c>
      <c r="H4" s="3">
        <v>0.96718243500000001</v>
      </c>
      <c r="I4" s="3">
        <v>0.97289502500000002</v>
      </c>
      <c r="J4" s="3">
        <v>0.99974166799999997</v>
      </c>
      <c r="K4" s="3">
        <v>1.030341537</v>
      </c>
      <c r="L4" s="3">
        <v>0.95154815000000004</v>
      </c>
      <c r="M4" s="3">
        <v>0.99380571100000004</v>
      </c>
      <c r="N4" s="3"/>
      <c r="O4" s="3">
        <v>0.96965479499999996</v>
      </c>
      <c r="P4" s="3">
        <v>1.1638370280000001</v>
      </c>
      <c r="Q4" s="3">
        <v>0.99773324100000005</v>
      </c>
      <c r="R4" s="3">
        <v>5.3729239999999998E-2</v>
      </c>
      <c r="S4" s="3">
        <f>_xlfn.CONFIDENCE.T(0.05,R4,15)</f>
        <v>2.975426135430877E-2</v>
      </c>
    </row>
    <row r="5" spans="1:19">
      <c r="A5" s="3"/>
      <c r="B5" s="3">
        <v>0.92614638199999999</v>
      </c>
      <c r="C5" s="3">
        <v>1.0161152470000001</v>
      </c>
      <c r="D5" s="3">
        <v>0.96255439499999995</v>
      </c>
      <c r="E5" s="3">
        <v>0.97394648100000003</v>
      </c>
      <c r="F5" s="3">
        <v>1.0528539400000001</v>
      </c>
      <c r="G5" s="3">
        <v>0.96156903299999996</v>
      </c>
      <c r="H5" s="3">
        <v>1.012696713</v>
      </c>
      <c r="I5" s="3">
        <v>0.98741496200000001</v>
      </c>
      <c r="J5" s="3">
        <v>1.061519731</v>
      </c>
      <c r="K5" s="3">
        <v>1.024073776</v>
      </c>
      <c r="L5" s="3">
        <v>0.99726300300000004</v>
      </c>
      <c r="M5" s="3">
        <v>0.95360509500000001</v>
      </c>
      <c r="N5" s="3">
        <v>0.96695785999999995</v>
      </c>
      <c r="O5" s="3">
        <v>0.961801291</v>
      </c>
      <c r="P5" s="3">
        <v>0.83357875699999995</v>
      </c>
      <c r="Q5" s="3">
        <v>0.98109205200000005</v>
      </c>
      <c r="R5" s="3">
        <v>5.3829965E-2</v>
      </c>
      <c r="S5" s="3">
        <f t="shared" ref="S5:S68" si="0">_xlfn.CONFIDENCE.T(0.05,R5,15)</f>
        <v>2.9810041000082891E-2</v>
      </c>
    </row>
    <row r="6" spans="1:19">
      <c r="A6" s="3">
        <v>-4</v>
      </c>
      <c r="B6" s="3">
        <v>0.99309518699999999</v>
      </c>
      <c r="C6" s="3">
        <v>1.0074532650000001</v>
      </c>
      <c r="D6" s="3">
        <v>0.93704414400000002</v>
      </c>
      <c r="E6" s="3">
        <v>0.99501820600000002</v>
      </c>
      <c r="F6" s="3">
        <v>1.0008766609999999</v>
      </c>
      <c r="G6" s="3">
        <v>0.96510626200000005</v>
      </c>
      <c r="H6" s="3">
        <v>0.93961944100000006</v>
      </c>
      <c r="I6" s="3">
        <v>0.99211929600000004</v>
      </c>
      <c r="J6" s="3">
        <v>1.004728928</v>
      </c>
      <c r="K6" s="3">
        <v>0.99291280199999998</v>
      </c>
      <c r="L6" s="3">
        <v>0.94182051200000005</v>
      </c>
      <c r="M6" s="3">
        <v>0.99878328100000002</v>
      </c>
      <c r="N6" s="3">
        <v>1.038928141</v>
      </c>
      <c r="O6" s="3">
        <v>0.99727656099999995</v>
      </c>
      <c r="P6" s="3">
        <v>0.98670591900000004</v>
      </c>
      <c r="Q6" s="3">
        <v>0.986418711</v>
      </c>
      <c r="R6" s="3">
        <v>2.7449647000000001E-2</v>
      </c>
      <c r="S6" s="3">
        <f t="shared" si="0"/>
        <v>1.5201107831071457E-2</v>
      </c>
    </row>
    <row r="7" spans="1:19">
      <c r="A7" s="3"/>
      <c r="B7" s="3">
        <v>1.08554397</v>
      </c>
      <c r="C7" s="3">
        <v>1.029205715</v>
      </c>
      <c r="D7" s="3">
        <v>0.98934711399999997</v>
      </c>
      <c r="E7" s="3">
        <v>1.039143642</v>
      </c>
      <c r="F7" s="3">
        <v>1.0240104249999999</v>
      </c>
      <c r="G7" s="3">
        <v>1.0383119780000001</v>
      </c>
      <c r="H7" s="3">
        <v>0.96172358099999999</v>
      </c>
      <c r="I7" s="3">
        <v>0.94502619399999999</v>
      </c>
      <c r="J7" s="3">
        <v>0.95192703999999995</v>
      </c>
      <c r="K7" s="3">
        <v>1.0201159900000001</v>
      </c>
      <c r="L7" s="3">
        <v>0.97857945400000002</v>
      </c>
      <c r="M7" s="3">
        <v>0.98848683100000001</v>
      </c>
      <c r="N7" s="3">
        <v>0.95790620100000001</v>
      </c>
      <c r="O7" s="3">
        <v>0.95409074699999996</v>
      </c>
      <c r="P7" s="3">
        <v>0.84470962999999999</v>
      </c>
      <c r="Q7" s="3">
        <v>0.99141109500000002</v>
      </c>
      <c r="R7" s="3">
        <v>5.7407346999999997E-2</v>
      </c>
      <c r="S7" s="3">
        <f t="shared" si="0"/>
        <v>3.1791129118809297E-2</v>
      </c>
    </row>
    <row r="8" spans="1:19">
      <c r="A8" s="3">
        <v>-3</v>
      </c>
      <c r="B8" s="3">
        <v>1.0627083669999999</v>
      </c>
      <c r="C8" s="3">
        <v>1.029111243</v>
      </c>
      <c r="D8" s="3">
        <v>1.0172214509999999</v>
      </c>
      <c r="E8" s="3">
        <v>0.98085095099999997</v>
      </c>
      <c r="F8" s="3">
        <v>1.0125598790000001</v>
      </c>
      <c r="G8" s="3">
        <v>1.0252015139999999</v>
      </c>
      <c r="H8" s="3">
        <v>1.014762124</v>
      </c>
      <c r="I8" s="3">
        <v>1.0038089480000001</v>
      </c>
      <c r="J8" s="3">
        <v>1.034321195</v>
      </c>
      <c r="K8" s="3">
        <v>1.009546405</v>
      </c>
      <c r="L8" s="3">
        <v>0.98965599000000004</v>
      </c>
      <c r="M8" s="3">
        <v>1.071679413</v>
      </c>
      <c r="N8" s="3">
        <v>0.99667311300000005</v>
      </c>
      <c r="O8" s="3">
        <v>0.98048737200000002</v>
      </c>
      <c r="P8" s="3">
        <v>1.086892253</v>
      </c>
      <c r="Q8" s="3">
        <v>1.0218792189999999</v>
      </c>
      <c r="R8" s="3">
        <v>3.1049990999999999E-2</v>
      </c>
      <c r="S8" s="3">
        <f t="shared" si="0"/>
        <v>1.7194911881555277E-2</v>
      </c>
    </row>
    <row r="9" spans="1:19">
      <c r="A9" s="3"/>
      <c r="B9" s="3">
        <v>1.0057888719999999</v>
      </c>
      <c r="C9" s="3">
        <v>0.98071154000000005</v>
      </c>
      <c r="D9" s="3">
        <v>1.0341412759999999</v>
      </c>
      <c r="E9" s="3">
        <v>1.0519123770000001</v>
      </c>
      <c r="F9" s="3">
        <v>0.99056913499999999</v>
      </c>
      <c r="G9" s="3">
        <v>1.006509367</v>
      </c>
      <c r="H9" s="3">
        <v>0.975689692</v>
      </c>
      <c r="I9" s="3">
        <v>0.97785448100000005</v>
      </c>
      <c r="J9" s="3">
        <v>1.0132959340000001</v>
      </c>
      <c r="K9" s="3">
        <v>0.96881043</v>
      </c>
      <c r="L9" s="3">
        <v>0.98892461600000003</v>
      </c>
      <c r="M9" s="3">
        <v>1.0774502960000001</v>
      </c>
      <c r="N9" s="3">
        <v>0.87777024199999998</v>
      </c>
      <c r="O9" s="3">
        <v>0.97368991800000004</v>
      </c>
      <c r="P9" s="3">
        <v>0.93577271299999998</v>
      </c>
      <c r="Q9" s="3">
        <v>0.99199470899999997</v>
      </c>
      <c r="R9" s="3">
        <v>4.5935715000000002E-2</v>
      </c>
      <c r="S9" s="3">
        <f t="shared" si="0"/>
        <v>2.5438351065584435E-2</v>
      </c>
    </row>
    <row r="10" spans="1:19">
      <c r="A10" s="3">
        <v>-2</v>
      </c>
      <c r="B10" s="3">
        <v>0.98999083799999998</v>
      </c>
      <c r="C10" s="3">
        <v>0.97362611300000002</v>
      </c>
      <c r="D10" s="3">
        <v>1.030233696</v>
      </c>
      <c r="E10" s="3">
        <v>1.012566611</v>
      </c>
      <c r="F10" s="3">
        <v>0.954065991</v>
      </c>
      <c r="G10" s="3">
        <v>1.0424817980000001</v>
      </c>
      <c r="H10" s="3">
        <v>1.011744894</v>
      </c>
      <c r="I10" s="3">
        <v>1.0710680699999999</v>
      </c>
      <c r="J10" s="3">
        <v>1.005695996</v>
      </c>
      <c r="K10" s="3">
        <v>1.038690508</v>
      </c>
      <c r="L10" s="3">
        <v>1.014515509</v>
      </c>
      <c r="M10" s="3">
        <v>0.92723946899999998</v>
      </c>
      <c r="N10" s="3">
        <v>1.0327472010000001</v>
      </c>
      <c r="O10" s="3">
        <v>0.996243569</v>
      </c>
      <c r="P10" s="3">
        <v>1.07310149</v>
      </c>
      <c r="Q10" s="3">
        <v>1.007518017</v>
      </c>
      <c r="R10" s="3">
        <v>4.1966181999999998E-2</v>
      </c>
      <c r="S10" s="3">
        <f t="shared" si="0"/>
        <v>2.3240096961551816E-2</v>
      </c>
    </row>
    <row r="11" spans="1:19">
      <c r="A11" s="3"/>
      <c r="B11" s="3">
        <v>0.99398760200000003</v>
      </c>
      <c r="C11" s="3">
        <v>0.97627133899999996</v>
      </c>
      <c r="D11" s="3">
        <v>0.98392221899999999</v>
      </c>
      <c r="E11" s="3">
        <v>1.0522713349999999</v>
      </c>
      <c r="F11" s="3">
        <v>0.95739655999999995</v>
      </c>
      <c r="G11" s="3">
        <v>0.97816826499999998</v>
      </c>
      <c r="H11" s="3">
        <v>1.033565262</v>
      </c>
      <c r="I11" s="3">
        <v>0.98621872099999996</v>
      </c>
      <c r="J11" s="3">
        <v>1.0124284459999999</v>
      </c>
      <c r="K11" s="3">
        <v>0.99662752700000001</v>
      </c>
      <c r="L11" s="3">
        <v>1.041917183</v>
      </c>
      <c r="M11" s="3">
        <v>0.97512229500000003</v>
      </c>
      <c r="N11" s="3">
        <v>1.057341901</v>
      </c>
      <c r="O11" s="3">
        <v>1.088834667</v>
      </c>
      <c r="P11" s="3">
        <v>0.99268078699999995</v>
      </c>
      <c r="Q11" s="3">
        <v>1.0055753970000001</v>
      </c>
      <c r="R11" s="3">
        <v>3.8197504E-2</v>
      </c>
      <c r="S11" s="3">
        <f t="shared" si="0"/>
        <v>2.1153072649050215E-2</v>
      </c>
    </row>
    <row r="12" spans="1:19">
      <c r="A12" s="3">
        <v>-1</v>
      </c>
      <c r="B12" s="3">
        <v>0.96549628399999998</v>
      </c>
      <c r="C12" s="3">
        <v>1.000527307</v>
      </c>
      <c r="D12" s="3">
        <v>1.0169479210000001</v>
      </c>
      <c r="E12" s="3">
        <v>0.98254860300000002</v>
      </c>
      <c r="F12" s="3">
        <v>0.98662797999999996</v>
      </c>
      <c r="G12" s="3">
        <v>0.98702193900000001</v>
      </c>
      <c r="H12" s="3">
        <v>1.013618436</v>
      </c>
      <c r="I12" s="3">
        <v>1.023687719</v>
      </c>
      <c r="J12" s="3">
        <v>0.98037223100000004</v>
      </c>
      <c r="K12" s="3">
        <v>0.92377263099999996</v>
      </c>
      <c r="L12" s="3">
        <v>1.0525404840000001</v>
      </c>
      <c r="M12" s="3">
        <v>0.955621583</v>
      </c>
      <c r="N12" s="3">
        <v>0.93764025100000004</v>
      </c>
      <c r="O12" s="3">
        <v>1.0632558270000001</v>
      </c>
      <c r="P12" s="3">
        <v>1.045949161</v>
      </c>
      <c r="Q12" s="3">
        <v>0.99655208100000003</v>
      </c>
      <c r="R12" s="3">
        <v>3.9747594999999997E-2</v>
      </c>
      <c r="S12" s="3">
        <f t="shared" si="0"/>
        <v>2.201148443259604E-2</v>
      </c>
    </row>
    <row r="13" spans="1:19">
      <c r="A13" s="3"/>
      <c r="B13" s="3">
        <v>1.001264462</v>
      </c>
      <c r="C13" s="3">
        <v>0.98957455900000002</v>
      </c>
      <c r="D13" s="3">
        <v>1.043590979</v>
      </c>
      <c r="E13" s="3">
        <v>0.98773290599999997</v>
      </c>
      <c r="F13" s="3">
        <v>0.99031576499999996</v>
      </c>
      <c r="G13" s="3">
        <v>0.98752515500000004</v>
      </c>
      <c r="H13" s="3">
        <v>1.0693974230000001</v>
      </c>
      <c r="I13" s="3">
        <v>1.0399065839999999</v>
      </c>
      <c r="J13" s="3">
        <v>0.93596882999999997</v>
      </c>
      <c r="K13" s="3">
        <v>0.99510839500000003</v>
      </c>
      <c r="L13" s="3">
        <v>1.043235098</v>
      </c>
      <c r="M13" s="3">
        <v>1.058206027</v>
      </c>
      <c r="N13" s="3">
        <v>1.13403509</v>
      </c>
      <c r="O13" s="3">
        <v>1.014665253</v>
      </c>
      <c r="P13" s="3">
        <v>1.0367722610000001</v>
      </c>
      <c r="Q13" s="3">
        <v>1.019683806</v>
      </c>
      <c r="R13" s="3">
        <v>4.5960981999999997E-2</v>
      </c>
      <c r="S13" s="3">
        <f t="shared" si="0"/>
        <v>2.545234346379515E-2</v>
      </c>
    </row>
    <row r="14" spans="1:19">
      <c r="A14" s="4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</row>
    <row r="15" spans="1:19">
      <c r="A15" s="3"/>
      <c r="B15" s="3">
        <v>6.7953826999999994E-2</v>
      </c>
      <c r="C15" s="3">
        <v>4.9438520999999999E-2</v>
      </c>
      <c r="D15" s="3">
        <v>7.8841696000000003E-2</v>
      </c>
      <c r="E15" s="3">
        <v>0.14165195999999999</v>
      </c>
      <c r="F15" s="3">
        <v>6.6670605999999993E-2</v>
      </c>
      <c r="G15" s="3">
        <v>5.9694582000000003E-2</v>
      </c>
      <c r="H15" s="3">
        <v>0.116341795</v>
      </c>
      <c r="I15" s="3">
        <v>1.4696318E-2</v>
      </c>
      <c r="J15" s="3">
        <v>0.104875444</v>
      </c>
      <c r="K15" s="3">
        <v>0.14655156999999999</v>
      </c>
      <c r="L15" s="3">
        <v>1.0366059E-2</v>
      </c>
      <c r="M15" s="3">
        <v>4.2261381000000001E-2</v>
      </c>
      <c r="N15" s="3">
        <v>9.0956092000000002E-2</v>
      </c>
      <c r="O15" s="3">
        <v>-1.7004394999999999E-2</v>
      </c>
      <c r="P15" s="3">
        <v>9.3940393999999997E-2</v>
      </c>
      <c r="Q15" s="3">
        <v>7.2205949000000005E-2</v>
      </c>
      <c r="R15" s="3">
        <v>4.5603295000000002E-2</v>
      </c>
      <c r="S15" s="3">
        <f t="shared" si="0"/>
        <v>2.5254263005537438E-2</v>
      </c>
    </row>
    <row r="16" spans="1:19">
      <c r="A16" s="3">
        <v>1</v>
      </c>
      <c r="B16" s="3">
        <v>8.5548756000000004E-2</v>
      </c>
      <c r="C16" s="3">
        <v>9.5558794000000002E-2</v>
      </c>
      <c r="D16" s="3">
        <v>8.1727053999999993E-2</v>
      </c>
      <c r="E16" s="3">
        <v>0.13134446699999999</v>
      </c>
      <c r="F16" s="3">
        <v>0.112772553</v>
      </c>
      <c r="G16" s="3">
        <v>0.111319523</v>
      </c>
      <c r="H16" s="3">
        <v>0.104579757</v>
      </c>
      <c r="I16" s="3">
        <v>4.8792029000000001E-2</v>
      </c>
      <c r="J16" s="3">
        <v>0.138347471</v>
      </c>
      <c r="K16" s="3">
        <v>0.24366164500000001</v>
      </c>
      <c r="L16" s="3">
        <v>7.5113936000000006E-2</v>
      </c>
      <c r="M16" s="3">
        <v>7.0899937999999996E-2</v>
      </c>
      <c r="N16" s="3">
        <v>0.123409516</v>
      </c>
      <c r="O16" s="3">
        <v>2.9039055000000001E-2</v>
      </c>
      <c r="P16" s="3">
        <v>0.22323303</v>
      </c>
      <c r="Q16" s="3">
        <v>0.114849073</v>
      </c>
      <c r="R16" s="3">
        <v>5.7253944000000001E-2</v>
      </c>
      <c r="S16" s="3">
        <f t="shared" si="0"/>
        <v>3.1706177368988626E-2</v>
      </c>
    </row>
    <row r="17" spans="1:19">
      <c r="A17" s="3"/>
      <c r="B17" s="3">
        <v>0.105996678</v>
      </c>
      <c r="C17" s="3">
        <v>0.14169078199999999</v>
      </c>
      <c r="D17" s="3">
        <v>0.13699978500000001</v>
      </c>
      <c r="E17" s="3">
        <v>0.25428044300000002</v>
      </c>
      <c r="F17" s="3">
        <v>9.6207141999999995E-2</v>
      </c>
      <c r="G17" s="3">
        <v>0.13066113500000001</v>
      </c>
      <c r="H17" s="3">
        <v>0.18234840799999999</v>
      </c>
      <c r="I17" s="3">
        <v>5.4070860999999998E-2</v>
      </c>
      <c r="J17" s="3">
        <v>0.16609496900000001</v>
      </c>
      <c r="K17" s="3">
        <v>0.28456293700000002</v>
      </c>
      <c r="L17" s="3">
        <v>0.151751148</v>
      </c>
      <c r="M17" s="3">
        <v>0.127127298</v>
      </c>
      <c r="N17" s="3">
        <v>0.28050724900000001</v>
      </c>
      <c r="O17" s="3">
        <v>8.9181610999999994E-2</v>
      </c>
      <c r="P17" s="3">
        <v>0.17045032600000001</v>
      </c>
      <c r="Q17" s="3">
        <v>0.160402832</v>
      </c>
      <c r="R17" s="3">
        <v>6.6761749999999995E-2</v>
      </c>
      <c r="S17" s="3">
        <f t="shared" si="0"/>
        <v>3.6971424832568323E-2</v>
      </c>
    </row>
    <row r="18" spans="1:19">
      <c r="A18" s="3">
        <v>2</v>
      </c>
      <c r="B18" s="3">
        <v>0.13266536100000001</v>
      </c>
      <c r="C18" s="3">
        <v>0.14204524199999999</v>
      </c>
      <c r="D18" s="3">
        <v>0.15348313399999999</v>
      </c>
      <c r="E18" s="3">
        <v>0.242694083</v>
      </c>
      <c r="F18" s="3">
        <v>0.17952095500000001</v>
      </c>
      <c r="G18" s="3">
        <v>0.19973986799999999</v>
      </c>
      <c r="H18" s="3">
        <v>0.18776104199999999</v>
      </c>
      <c r="I18" s="3">
        <v>8.1229758999999999E-2</v>
      </c>
      <c r="J18" s="3">
        <v>0.179579657</v>
      </c>
      <c r="K18" s="3">
        <v>0.24825657200000001</v>
      </c>
      <c r="L18" s="3">
        <v>0.18082093199999999</v>
      </c>
      <c r="M18" s="3">
        <v>0.13139642300000001</v>
      </c>
      <c r="N18" s="3">
        <v>0.21392261800000001</v>
      </c>
      <c r="O18" s="3">
        <v>4.3786855E-2</v>
      </c>
      <c r="P18" s="3">
        <v>0.231051749</v>
      </c>
      <c r="Q18" s="3">
        <v>0.17601165199999999</v>
      </c>
      <c r="R18" s="3">
        <v>6.0764067999999997E-2</v>
      </c>
      <c r="S18" s="3">
        <f t="shared" si="0"/>
        <v>3.3650019248792462E-2</v>
      </c>
    </row>
    <row r="19" spans="1:19">
      <c r="A19" s="3"/>
      <c r="B19" s="3">
        <v>0.181566796</v>
      </c>
      <c r="C19" s="3">
        <v>0.173215075</v>
      </c>
      <c r="D19" s="3">
        <v>0.182158134</v>
      </c>
      <c r="E19" s="3">
        <v>0.33833511199999999</v>
      </c>
      <c r="F19" s="3">
        <v>0.170123421</v>
      </c>
      <c r="G19" s="3">
        <v>0.26024574099999997</v>
      </c>
      <c r="H19" s="3">
        <v>0.21027256699999999</v>
      </c>
      <c r="I19" s="3">
        <v>0.102535956</v>
      </c>
      <c r="J19" s="3">
        <v>0.23282007699999999</v>
      </c>
      <c r="K19" s="3">
        <v>0.367783676</v>
      </c>
      <c r="L19" s="3">
        <v>0.22511482899999999</v>
      </c>
      <c r="M19" s="3">
        <v>9.5634662999999995E-2</v>
      </c>
      <c r="N19" s="3">
        <v>0.222269678</v>
      </c>
      <c r="O19" s="3">
        <v>0.101214734</v>
      </c>
      <c r="P19" s="3">
        <v>0.198198447</v>
      </c>
      <c r="Q19" s="3">
        <v>0.20602379000000001</v>
      </c>
      <c r="R19" s="3">
        <v>7.5844156999999995E-2</v>
      </c>
      <c r="S19" s="3">
        <f t="shared" si="0"/>
        <v>4.2001094182147869E-2</v>
      </c>
    </row>
    <row r="20" spans="1:19">
      <c r="A20" s="3">
        <v>3</v>
      </c>
      <c r="B20" s="3">
        <v>0.23363531900000001</v>
      </c>
      <c r="C20" s="3">
        <v>0.20868340099999999</v>
      </c>
      <c r="D20" s="3">
        <v>0.19039023499999999</v>
      </c>
      <c r="E20" s="3">
        <v>0.30571433799999997</v>
      </c>
      <c r="F20" s="3">
        <v>0.21715677</v>
      </c>
      <c r="G20" s="3">
        <v>0.234689855</v>
      </c>
      <c r="H20" s="3">
        <v>0.25994023900000002</v>
      </c>
      <c r="I20" s="3">
        <v>0.166262418</v>
      </c>
      <c r="J20" s="3">
        <v>0.239392945</v>
      </c>
      <c r="K20" s="3">
        <v>0.298439762</v>
      </c>
      <c r="L20" s="3">
        <v>0.24437483099999999</v>
      </c>
      <c r="M20" s="3">
        <v>9.5485225000000007E-2</v>
      </c>
      <c r="N20" s="3">
        <v>0.28439301</v>
      </c>
      <c r="O20" s="3">
        <v>8.4474734999999995E-2</v>
      </c>
      <c r="P20" s="3">
        <v>0.21025548199999999</v>
      </c>
      <c r="Q20" s="3">
        <v>0.223098453</v>
      </c>
      <c r="R20" s="3">
        <v>6.5394193000000003E-2</v>
      </c>
      <c r="S20" s="3">
        <f t="shared" si="0"/>
        <v>3.6214097008930503E-2</v>
      </c>
    </row>
    <row r="21" spans="1:19">
      <c r="A21" s="3"/>
      <c r="B21" s="3">
        <v>0.20624996800000001</v>
      </c>
      <c r="C21" s="3">
        <v>0.24504959200000001</v>
      </c>
      <c r="D21" s="3">
        <v>0.21857678799999999</v>
      </c>
      <c r="E21" s="3">
        <v>0.35195685399999999</v>
      </c>
      <c r="F21" s="3">
        <v>0.25816954600000003</v>
      </c>
      <c r="G21" s="3">
        <v>0.240720669</v>
      </c>
      <c r="H21" s="3">
        <v>0.227394032</v>
      </c>
      <c r="I21" s="3">
        <v>0.16448412000000001</v>
      </c>
      <c r="J21" s="3">
        <v>0.24754184500000001</v>
      </c>
      <c r="K21" s="3">
        <v>0.41551480699999999</v>
      </c>
      <c r="L21" s="3">
        <v>0.26376813799999999</v>
      </c>
      <c r="M21" s="3">
        <v>0.15617358000000001</v>
      </c>
      <c r="N21" s="3">
        <v>0.36249888600000002</v>
      </c>
      <c r="O21" s="3">
        <v>0.15319173699999999</v>
      </c>
      <c r="P21" s="3">
        <v>0.26271064199999999</v>
      </c>
      <c r="Q21" s="3">
        <v>0.25399665500000002</v>
      </c>
      <c r="R21" s="3">
        <v>7.3585160999999996E-2</v>
      </c>
      <c r="S21" s="3">
        <f t="shared" si="0"/>
        <v>4.0750103894879E-2</v>
      </c>
    </row>
    <row r="22" spans="1:19">
      <c r="A22" s="3">
        <v>4</v>
      </c>
      <c r="B22" s="3">
        <v>0.28389407700000002</v>
      </c>
      <c r="C22" s="3">
        <v>0.28762715100000003</v>
      </c>
      <c r="D22" s="3">
        <v>0.24307732000000001</v>
      </c>
      <c r="E22" s="3">
        <v>0.31925309499999999</v>
      </c>
      <c r="F22" s="3">
        <v>0.27905866499999998</v>
      </c>
      <c r="G22" s="3">
        <v>0.30748451700000001</v>
      </c>
      <c r="H22" s="3">
        <v>0.241052722</v>
      </c>
      <c r="I22" s="3">
        <v>0.115460905</v>
      </c>
      <c r="J22" s="3">
        <v>0.28933193000000001</v>
      </c>
      <c r="K22" s="3">
        <v>0.39514056400000003</v>
      </c>
      <c r="L22" s="3">
        <v>0.31315787699999997</v>
      </c>
      <c r="M22" s="3">
        <v>0.181917472</v>
      </c>
      <c r="N22" s="3">
        <v>0.35724578400000001</v>
      </c>
      <c r="O22" s="3">
        <v>0.12732236699999999</v>
      </c>
      <c r="P22" s="3">
        <v>0.15242407099999999</v>
      </c>
      <c r="Q22" s="3">
        <v>0.261548526</v>
      </c>
      <c r="R22" s="3">
        <v>8.0258655999999998E-2</v>
      </c>
      <c r="S22" s="3">
        <f t="shared" si="0"/>
        <v>4.4445762243604442E-2</v>
      </c>
    </row>
    <row r="23" spans="1:19">
      <c r="A23" s="3"/>
      <c r="B23" s="3">
        <v>0.31159352200000001</v>
      </c>
      <c r="C23" s="3">
        <v>0.31924591699999999</v>
      </c>
      <c r="D23" s="3">
        <v>0.25871428600000002</v>
      </c>
      <c r="E23" s="3">
        <v>0.27468635899999999</v>
      </c>
      <c r="F23" s="3">
        <v>0.30078069400000002</v>
      </c>
      <c r="G23" s="3">
        <v>0.29317896700000001</v>
      </c>
      <c r="H23" s="3">
        <v>0.27446690699999998</v>
      </c>
      <c r="I23" s="3">
        <v>0.191164898</v>
      </c>
      <c r="J23" s="3">
        <v>0.28999068500000003</v>
      </c>
      <c r="K23" s="3">
        <v>0.43476578599999999</v>
      </c>
      <c r="L23" s="3">
        <v>0.29057318399999998</v>
      </c>
      <c r="M23" s="3">
        <v>0.110093233</v>
      </c>
      <c r="N23" s="3">
        <v>0.37852677499999998</v>
      </c>
      <c r="O23" s="3">
        <v>8.7092569999999994E-2</v>
      </c>
      <c r="P23" s="3">
        <v>0.29985026100000001</v>
      </c>
      <c r="Q23" s="3">
        <v>0.27595102199999999</v>
      </c>
      <c r="R23" s="3">
        <v>8.6430066999999999E-2</v>
      </c>
      <c r="S23" s="3">
        <f t="shared" si="0"/>
        <v>4.7863375740814833E-2</v>
      </c>
    </row>
    <row r="24" spans="1:19">
      <c r="A24" s="3">
        <v>5</v>
      </c>
      <c r="B24" s="3">
        <v>0.33106095299999999</v>
      </c>
      <c r="C24" s="3">
        <v>0.311268671</v>
      </c>
      <c r="D24" s="3">
        <v>0.28615839900000001</v>
      </c>
      <c r="E24" s="3">
        <v>0.28563778899999998</v>
      </c>
      <c r="F24" s="3">
        <v>0.286904575</v>
      </c>
      <c r="G24" s="3">
        <v>0.28280482600000001</v>
      </c>
      <c r="H24" s="3">
        <v>0.28480094700000003</v>
      </c>
      <c r="I24" s="3">
        <v>0.17891712600000001</v>
      </c>
      <c r="J24" s="3">
        <v>0.36773653299999998</v>
      </c>
      <c r="K24" s="3">
        <v>0.46237824599999999</v>
      </c>
      <c r="L24" s="3">
        <v>0.35151215000000002</v>
      </c>
      <c r="M24" s="3">
        <v>0.151389726</v>
      </c>
      <c r="N24" s="3">
        <v>0.23352931399999999</v>
      </c>
      <c r="O24" s="3">
        <v>0.11452065</v>
      </c>
      <c r="P24" s="3">
        <v>0.33530980199999999</v>
      </c>
      <c r="Q24" s="3">
        <v>0.29122089200000001</v>
      </c>
      <c r="R24" s="3">
        <v>8.9635226999999998E-2</v>
      </c>
      <c r="S24" s="3">
        <f t="shared" si="0"/>
        <v>4.9638334186576878E-2</v>
      </c>
    </row>
    <row r="25" spans="1:19">
      <c r="A25" s="3"/>
      <c r="B25" s="3">
        <v>0.33202857400000002</v>
      </c>
      <c r="C25" s="3">
        <v>0.317675031</v>
      </c>
      <c r="D25" s="3">
        <v>0.28443281100000001</v>
      </c>
      <c r="E25" s="3">
        <v>0.33434862199999998</v>
      </c>
      <c r="F25" s="3">
        <v>0.26930962400000003</v>
      </c>
      <c r="G25" s="3">
        <v>0.34923377300000003</v>
      </c>
      <c r="H25" s="3">
        <v>0.329186586</v>
      </c>
      <c r="I25" s="3">
        <v>0.24222090399999999</v>
      </c>
      <c r="J25" s="3">
        <v>0.31406715600000001</v>
      </c>
      <c r="K25" s="3">
        <v>0.42290583199999998</v>
      </c>
      <c r="L25" s="3">
        <v>0.35747266999999999</v>
      </c>
      <c r="M25" s="3">
        <v>0.1398701</v>
      </c>
      <c r="N25" s="3">
        <v>0.44268367800000002</v>
      </c>
      <c r="O25" s="3">
        <v>3.5981005000000003E-2</v>
      </c>
      <c r="P25" s="3">
        <v>0.48501751100000001</v>
      </c>
      <c r="Q25" s="3">
        <v>0.315833578</v>
      </c>
      <c r="R25" s="3">
        <v>0.110827234</v>
      </c>
      <c r="S25" s="3">
        <f t="shared" si="0"/>
        <v>6.1374076491890354E-2</v>
      </c>
    </row>
    <row r="26" spans="1:19">
      <c r="A26" s="3">
        <v>6</v>
      </c>
      <c r="B26" s="3">
        <v>0.295695347</v>
      </c>
      <c r="C26" s="3">
        <v>0.38545895000000002</v>
      </c>
      <c r="D26" s="3">
        <v>0.28576764100000002</v>
      </c>
      <c r="E26" s="3">
        <v>0.42207585399999997</v>
      </c>
      <c r="F26" s="3">
        <v>0.30375975599999999</v>
      </c>
      <c r="G26" s="3">
        <v>0.33042220500000002</v>
      </c>
      <c r="H26" s="3">
        <v>0.32746675400000003</v>
      </c>
      <c r="I26" s="3">
        <v>0.20532640399999999</v>
      </c>
      <c r="J26" s="3">
        <v>0.31117488999999998</v>
      </c>
      <c r="K26" s="3">
        <v>0.47989294599999999</v>
      </c>
      <c r="L26" s="3">
        <v>0.41947231000000001</v>
      </c>
      <c r="M26" s="3">
        <v>0.159627254</v>
      </c>
      <c r="N26" s="3">
        <v>0.42793592699999999</v>
      </c>
      <c r="O26" s="3">
        <v>0.145648746</v>
      </c>
      <c r="P26" s="3">
        <v>0.51390639199999999</v>
      </c>
      <c r="Q26" s="3">
        <v>0.33479766599999999</v>
      </c>
      <c r="R26" s="3">
        <v>0.105824574</v>
      </c>
      <c r="S26" s="3">
        <f t="shared" si="0"/>
        <v>5.8603695725165453E-2</v>
      </c>
    </row>
    <row r="27" spans="1:19">
      <c r="A27" s="3"/>
      <c r="B27" s="3">
        <v>0.32803221300000002</v>
      </c>
      <c r="C27" s="3">
        <v>0.34818960300000001</v>
      </c>
      <c r="D27" s="3">
        <v>0.29465738699999999</v>
      </c>
      <c r="E27" s="3">
        <v>0.39914179500000002</v>
      </c>
      <c r="F27" s="3">
        <v>0.32209911499999999</v>
      </c>
      <c r="G27" s="3">
        <v>0.34529587499999997</v>
      </c>
      <c r="H27" s="3">
        <v>0.35215064200000001</v>
      </c>
      <c r="I27" s="3">
        <v>0.26996185900000003</v>
      </c>
      <c r="J27" s="3">
        <v>0.32583665499999998</v>
      </c>
      <c r="K27" s="3">
        <v>0.47099530000000001</v>
      </c>
      <c r="L27" s="3">
        <v>0.393902313</v>
      </c>
      <c r="M27" s="3">
        <v>0.25869529699999999</v>
      </c>
      <c r="N27" s="3">
        <v>0.35552265500000002</v>
      </c>
      <c r="O27" s="3">
        <v>0.16546466100000001</v>
      </c>
      <c r="P27" s="3">
        <v>0.68223897200000005</v>
      </c>
      <c r="Q27" s="3">
        <v>0.35857297799999999</v>
      </c>
      <c r="R27" s="3">
        <v>0.111825959</v>
      </c>
      <c r="S27" s="3">
        <f t="shared" si="0"/>
        <v>6.1927151961989731E-2</v>
      </c>
    </row>
    <row r="28" spans="1:19">
      <c r="A28" s="3">
        <v>7</v>
      </c>
      <c r="B28" s="3">
        <v>0.29624792900000002</v>
      </c>
      <c r="C28" s="3">
        <v>0.32895880999999999</v>
      </c>
      <c r="D28" s="3">
        <v>0.26755206199999998</v>
      </c>
      <c r="E28" s="3">
        <v>0.44980438099999998</v>
      </c>
      <c r="F28" s="3">
        <v>0.35095797499999998</v>
      </c>
      <c r="G28" s="3">
        <v>0.38157724500000001</v>
      </c>
      <c r="H28" s="3">
        <v>0.35952925800000002</v>
      </c>
      <c r="I28" s="3">
        <v>0.25633453499999997</v>
      </c>
      <c r="J28" s="3">
        <v>0.33458367</v>
      </c>
      <c r="K28" s="3">
        <v>0.50844994899999996</v>
      </c>
      <c r="L28" s="3">
        <v>0.384607015</v>
      </c>
      <c r="M28" s="3">
        <v>0.17114688</v>
      </c>
      <c r="N28" s="3">
        <v>0.32452726300000001</v>
      </c>
      <c r="O28" s="3">
        <v>0.14230996900000001</v>
      </c>
      <c r="P28" s="3">
        <v>0.542253129</v>
      </c>
      <c r="Q28" s="3">
        <v>0.343427392</v>
      </c>
      <c r="R28" s="3">
        <v>0.106662307</v>
      </c>
      <c r="S28" s="3">
        <f t="shared" si="0"/>
        <v>5.9067616797325216E-2</v>
      </c>
    </row>
    <row r="29" spans="1:19">
      <c r="A29" s="3"/>
      <c r="B29" s="3">
        <v>0.32861013100000003</v>
      </c>
      <c r="C29" s="3">
        <v>0.34007102700000003</v>
      </c>
      <c r="D29" s="3">
        <v>0.31215045499999999</v>
      </c>
      <c r="E29" s="3">
        <v>0.37765836200000003</v>
      </c>
      <c r="F29" s="3">
        <v>0.36594606800000001</v>
      </c>
      <c r="G29" s="3">
        <v>0.39342209500000003</v>
      </c>
      <c r="H29" s="3">
        <v>0.397964278</v>
      </c>
      <c r="I29" s="3">
        <v>0.286786718</v>
      </c>
      <c r="J29" s="3">
        <v>0.39893483400000002</v>
      </c>
      <c r="K29" s="3">
        <v>0.52043679499999995</v>
      </c>
      <c r="L29" s="3">
        <v>0.443168114</v>
      </c>
      <c r="M29" s="3">
        <v>0.18283992700000001</v>
      </c>
      <c r="N29" s="3">
        <v>0.43190888999999999</v>
      </c>
      <c r="O29" s="3">
        <v>0.19993153399999999</v>
      </c>
      <c r="P29" s="3">
        <v>0.43614840100000002</v>
      </c>
      <c r="Q29" s="3">
        <v>0.36293961299999999</v>
      </c>
      <c r="R29" s="3">
        <v>8.7526706999999995E-2</v>
      </c>
      <c r="S29" s="3">
        <f t="shared" si="0"/>
        <v>4.8470674730556523E-2</v>
      </c>
    </row>
    <row r="30" spans="1:19">
      <c r="A30" s="3">
        <v>8</v>
      </c>
      <c r="B30" s="3">
        <v>0.31910886900000002</v>
      </c>
      <c r="C30" s="3">
        <v>0.33747303699999998</v>
      </c>
      <c r="D30" s="3">
        <v>0.29454680300000002</v>
      </c>
      <c r="E30" s="3">
        <v>0.396201943</v>
      </c>
      <c r="F30" s="3">
        <v>0.32586433799999998</v>
      </c>
      <c r="G30" s="3">
        <v>0.38842410900000002</v>
      </c>
      <c r="H30" s="3">
        <v>0.42821504700000002</v>
      </c>
      <c r="I30" s="3">
        <v>0.27954690700000001</v>
      </c>
      <c r="J30" s="3">
        <v>0.39761860100000002</v>
      </c>
      <c r="K30" s="3">
        <v>0.53718567399999995</v>
      </c>
      <c r="L30" s="3">
        <v>0.44661674200000001</v>
      </c>
      <c r="M30" s="3">
        <v>0.18880268</v>
      </c>
      <c r="N30" s="3">
        <v>0.50184908900000003</v>
      </c>
      <c r="O30" s="3">
        <v>0.20286141799999999</v>
      </c>
      <c r="P30" s="3">
        <v>0.517111247</v>
      </c>
      <c r="Q30" s="3">
        <v>0.37528409899999998</v>
      </c>
      <c r="R30" s="3">
        <v>0.104295441</v>
      </c>
      <c r="S30" s="3">
        <f t="shared" si="0"/>
        <v>5.775689009516774E-2</v>
      </c>
    </row>
    <row r="31" spans="1:19">
      <c r="A31" s="3"/>
      <c r="B31" s="3">
        <v>0.34472225899999998</v>
      </c>
      <c r="C31" s="3">
        <v>0.39046598500000002</v>
      </c>
      <c r="D31" s="3">
        <v>0.34710376599999998</v>
      </c>
      <c r="E31" s="3">
        <v>0.45311798599999997</v>
      </c>
      <c r="F31" s="3">
        <v>0.393781098</v>
      </c>
      <c r="G31" s="3">
        <v>0.39128547899999999</v>
      </c>
      <c r="H31" s="3">
        <v>0.39102368100000001</v>
      </c>
      <c r="I31" s="3">
        <v>0.32867343100000002</v>
      </c>
      <c r="J31" s="3">
        <v>0.43399310699999999</v>
      </c>
      <c r="K31" s="3">
        <v>0.477135274</v>
      </c>
      <c r="L31" s="3">
        <v>0.48491985599999998</v>
      </c>
      <c r="M31" s="3">
        <v>0.282164413</v>
      </c>
      <c r="N31" s="3">
        <v>0.62728868800000004</v>
      </c>
      <c r="O31" s="3">
        <v>0.21722491999999999</v>
      </c>
      <c r="P31" s="3">
        <v>0.48773387299999998</v>
      </c>
      <c r="Q31" s="3">
        <v>0.40644335100000001</v>
      </c>
      <c r="R31" s="3">
        <v>9.5604250000000002E-2</v>
      </c>
      <c r="S31" s="3">
        <f t="shared" si="0"/>
        <v>5.2943868945153037E-2</v>
      </c>
    </row>
    <row r="32" spans="1:19">
      <c r="A32" s="3">
        <v>9</v>
      </c>
      <c r="B32" s="3">
        <v>0.32960308799999999</v>
      </c>
      <c r="C32" s="3">
        <v>0.37718090399999998</v>
      </c>
      <c r="D32" s="3">
        <v>0.39461994900000003</v>
      </c>
      <c r="E32" s="3">
        <v>0.39689026700000002</v>
      </c>
      <c r="F32" s="3">
        <v>0.368485479</v>
      </c>
      <c r="G32" s="3">
        <v>0.41089708899999999</v>
      </c>
      <c r="H32" s="3">
        <v>0.41081733500000001</v>
      </c>
      <c r="I32" s="3">
        <v>0.30792535399999998</v>
      </c>
      <c r="J32" s="3">
        <v>0.42331131999999999</v>
      </c>
      <c r="K32" s="3">
        <v>0.50799063499999997</v>
      </c>
      <c r="L32" s="3">
        <v>0.45858822100000002</v>
      </c>
      <c r="M32" s="3">
        <v>0.29003664899999998</v>
      </c>
      <c r="N32" s="3">
        <v>0.69921362399999998</v>
      </c>
      <c r="O32" s="3">
        <v>0.19426237700000001</v>
      </c>
      <c r="P32" s="3">
        <v>0.48968784700000001</v>
      </c>
      <c r="Q32" s="3">
        <v>0.405710666</v>
      </c>
      <c r="R32" s="3">
        <v>0.11055786099999999</v>
      </c>
      <c r="S32" s="3">
        <f t="shared" si="0"/>
        <v>6.1224902696694401E-2</v>
      </c>
    </row>
    <row r="33" spans="1:19">
      <c r="A33" s="3"/>
      <c r="B33" s="3">
        <v>0.37098877299999999</v>
      </c>
      <c r="C33" s="3">
        <v>0.40016149499999998</v>
      </c>
      <c r="D33" s="3">
        <v>0.342499463</v>
      </c>
      <c r="E33" s="3">
        <v>0.43923506699999998</v>
      </c>
      <c r="F33" s="3">
        <v>0.31292925700000002</v>
      </c>
      <c r="G33" s="3">
        <v>0.38535202000000002</v>
      </c>
      <c r="H33" s="3">
        <v>0.417696662</v>
      </c>
      <c r="I33" s="3">
        <v>0.360919661</v>
      </c>
      <c r="J33" s="3">
        <v>0.44159368399999999</v>
      </c>
      <c r="K33" s="3">
        <v>0.55343681300000003</v>
      </c>
      <c r="L33" s="3">
        <v>0.41821636299999998</v>
      </c>
      <c r="M33" s="3">
        <v>0.32322475699999997</v>
      </c>
      <c r="N33" s="3">
        <v>0.73497726900000004</v>
      </c>
      <c r="O33" s="3">
        <v>0.165752116</v>
      </c>
      <c r="P33" s="3">
        <v>0.67735403699999996</v>
      </c>
      <c r="Q33" s="3">
        <v>0.42481864899999999</v>
      </c>
      <c r="R33" s="3">
        <v>0.13753987100000001</v>
      </c>
      <c r="S33" s="3">
        <f t="shared" si="0"/>
        <v>7.6167041789013096E-2</v>
      </c>
    </row>
    <row r="34" spans="1:19">
      <c r="A34" s="3">
        <v>10</v>
      </c>
      <c r="B34" s="3">
        <v>0.34619259200000002</v>
      </c>
      <c r="C34" s="3">
        <v>0.37878126600000001</v>
      </c>
      <c r="D34" s="3">
        <v>0.347051795</v>
      </c>
      <c r="E34" s="3">
        <v>0.45902792399999998</v>
      </c>
      <c r="F34" s="3">
        <v>0.373905816</v>
      </c>
      <c r="G34" s="3">
        <v>0.423877746</v>
      </c>
      <c r="H34" s="3">
        <v>0.41855657800000001</v>
      </c>
      <c r="I34" s="3">
        <v>0.404919166</v>
      </c>
      <c r="J34" s="3">
        <v>0.42629359</v>
      </c>
      <c r="K34" s="3">
        <v>0.482330706</v>
      </c>
      <c r="L34" s="3">
        <v>0.47369992599999999</v>
      </c>
      <c r="M34" s="3">
        <v>0.399338415</v>
      </c>
      <c r="N34" s="3">
        <v>0.75586061500000001</v>
      </c>
      <c r="O34" s="3">
        <v>0.205359351</v>
      </c>
      <c r="P34" s="3">
        <v>0.60046291100000004</v>
      </c>
      <c r="Q34" s="3">
        <v>0.43441233099999998</v>
      </c>
      <c r="R34" s="3">
        <v>0.119144947</v>
      </c>
      <c r="S34" s="3">
        <f t="shared" si="0"/>
        <v>6.5980272419324498E-2</v>
      </c>
    </row>
    <row r="35" spans="1:19">
      <c r="A35" s="3"/>
      <c r="B35" s="3">
        <v>0.27909297399999999</v>
      </c>
      <c r="C35" s="3">
        <v>0.38551827900000002</v>
      </c>
      <c r="D35" s="3">
        <v>0.36427094100000001</v>
      </c>
      <c r="E35" s="3">
        <v>0.481011839</v>
      </c>
      <c r="F35" s="3">
        <v>0.39985305999999998</v>
      </c>
      <c r="G35" s="3">
        <v>0.40390354299999998</v>
      </c>
      <c r="H35" s="3">
        <v>0.41461010100000001</v>
      </c>
      <c r="I35" s="3">
        <v>0.30041404199999999</v>
      </c>
      <c r="J35" s="3">
        <v>0.45047985400000001</v>
      </c>
      <c r="K35" s="3">
        <v>0.517487892</v>
      </c>
      <c r="L35" s="3">
        <v>0.42098549800000001</v>
      </c>
      <c r="M35" s="3">
        <v>0.32620613399999998</v>
      </c>
      <c r="N35" s="3">
        <v>0.84160895099999999</v>
      </c>
      <c r="O35" s="3">
        <v>0.143439804</v>
      </c>
      <c r="P35" s="3">
        <v>0.442826361</v>
      </c>
      <c r="Q35" s="3">
        <v>0.41386711100000001</v>
      </c>
      <c r="R35" s="3">
        <v>0.14541131600000001</v>
      </c>
      <c r="S35" s="3">
        <f t="shared" si="0"/>
        <v>8.0526102735456156E-2</v>
      </c>
    </row>
    <row r="36" spans="1:19">
      <c r="A36" s="3">
        <v>11</v>
      </c>
      <c r="B36" s="3">
        <v>0.38654791900000002</v>
      </c>
      <c r="C36" s="3">
        <v>0.41763888199999999</v>
      </c>
      <c r="D36" s="3">
        <v>0.37493238400000001</v>
      </c>
      <c r="E36" s="3">
        <v>0.42829135699999998</v>
      </c>
      <c r="F36" s="3">
        <v>0.40265119399999999</v>
      </c>
      <c r="G36" s="3">
        <v>0.40801970999999998</v>
      </c>
      <c r="H36" s="3">
        <v>0.41598435499999997</v>
      </c>
      <c r="I36" s="3">
        <v>0.343927239</v>
      </c>
      <c r="J36" s="3">
        <v>0.45883812600000001</v>
      </c>
      <c r="K36" s="3">
        <v>0.54933873099999997</v>
      </c>
      <c r="L36" s="3">
        <v>0.46224293100000002</v>
      </c>
      <c r="M36" s="3">
        <v>0.44001132799999998</v>
      </c>
      <c r="N36" s="3">
        <v>0.53337467400000005</v>
      </c>
      <c r="O36" s="3">
        <v>0.18744186500000001</v>
      </c>
      <c r="P36" s="3">
        <v>0.48822236699999999</v>
      </c>
      <c r="Q36" s="3">
        <v>0.42413353799999998</v>
      </c>
      <c r="R36" s="3">
        <v>8.4034933000000006E-2</v>
      </c>
      <c r="S36" s="3">
        <f t="shared" si="0"/>
        <v>4.65369947420404E-2</v>
      </c>
    </row>
    <row r="37" spans="1:19">
      <c r="A37" s="3"/>
      <c r="B37" s="3">
        <v>0.42996938800000001</v>
      </c>
      <c r="C37" s="3">
        <v>0.42565127200000002</v>
      </c>
      <c r="D37" s="3">
        <v>0.41082976700000001</v>
      </c>
      <c r="E37" s="3">
        <v>0.44754577699999998</v>
      </c>
      <c r="F37" s="3">
        <v>0.36374317499999997</v>
      </c>
      <c r="G37" s="3">
        <v>0.45188351500000001</v>
      </c>
      <c r="H37" s="3">
        <v>0.437282324</v>
      </c>
      <c r="I37" s="3">
        <v>0.40276605799999998</v>
      </c>
      <c r="J37" s="3">
        <v>0.38181997299999998</v>
      </c>
      <c r="K37" s="3">
        <v>0.54525405299999996</v>
      </c>
      <c r="L37" s="3">
        <v>0.469304475</v>
      </c>
      <c r="M37" s="3">
        <v>0.435055896</v>
      </c>
      <c r="N37" s="3">
        <v>0.62839093199999996</v>
      </c>
      <c r="O37" s="3">
        <v>0.21753697</v>
      </c>
      <c r="P37" s="3">
        <v>0.524712544</v>
      </c>
      <c r="Q37" s="3">
        <v>0.442273629</v>
      </c>
      <c r="R37" s="3">
        <v>8.9503324999999995E-2</v>
      </c>
      <c r="S37" s="3">
        <f t="shared" si="0"/>
        <v>4.9565289293681383E-2</v>
      </c>
    </row>
    <row r="38" spans="1:19">
      <c r="A38" s="3">
        <v>12</v>
      </c>
      <c r="B38" s="3">
        <v>0.485808252</v>
      </c>
      <c r="C38" s="3">
        <v>0.424930637</v>
      </c>
      <c r="D38" s="3">
        <v>0.417889593</v>
      </c>
      <c r="E38" s="3">
        <v>0.39178122999999998</v>
      </c>
      <c r="F38" s="3">
        <v>0.45381126500000002</v>
      </c>
      <c r="G38" s="3">
        <v>0.438134835</v>
      </c>
      <c r="H38" s="3">
        <v>0.44452281599999999</v>
      </c>
      <c r="I38" s="3">
        <v>0.35178942299999999</v>
      </c>
      <c r="J38" s="3">
        <v>0.44596176500000001</v>
      </c>
      <c r="K38" s="3">
        <v>0.49443282799999999</v>
      </c>
      <c r="L38" s="3">
        <v>0.47109580200000001</v>
      </c>
      <c r="M38" s="3">
        <v>0.39082045999999998</v>
      </c>
      <c r="N38" s="3">
        <v>0.62300528300000002</v>
      </c>
      <c r="O38" s="3">
        <v>0.23958642199999999</v>
      </c>
      <c r="P38" s="3">
        <v>0.57358447700000004</v>
      </c>
      <c r="Q38" s="3">
        <v>0.444970431</v>
      </c>
      <c r="R38" s="3">
        <v>8.6283735E-2</v>
      </c>
      <c r="S38" s="3">
        <f t="shared" si="0"/>
        <v>4.7782339780274553E-2</v>
      </c>
    </row>
    <row r="39" spans="1:19">
      <c r="A39" s="3"/>
      <c r="B39" s="3">
        <v>0.47335385800000002</v>
      </c>
      <c r="C39" s="3">
        <v>0.44383115499999998</v>
      </c>
      <c r="D39" s="3">
        <v>0.418684004</v>
      </c>
      <c r="E39" s="3">
        <v>0.39294816399999999</v>
      </c>
      <c r="F39" s="3">
        <v>0.40508176299999998</v>
      </c>
      <c r="G39" s="3">
        <v>0.437518254</v>
      </c>
      <c r="H39" s="3">
        <v>0.46736433399999999</v>
      </c>
      <c r="I39" s="3">
        <v>0.40374686199999998</v>
      </c>
      <c r="J39" s="3">
        <v>0.433753734</v>
      </c>
      <c r="K39" s="3">
        <v>0.522862045</v>
      </c>
      <c r="L39" s="3">
        <v>0.47432753900000002</v>
      </c>
      <c r="M39" s="3">
        <v>0.40532330700000002</v>
      </c>
      <c r="N39" s="3">
        <v>0.58092466099999995</v>
      </c>
      <c r="O39" s="3">
        <v>0.22601610899999999</v>
      </c>
      <c r="P39" s="3">
        <v>0.46650276299999999</v>
      </c>
      <c r="Q39" s="3">
        <v>0.43985386999999998</v>
      </c>
      <c r="R39" s="3">
        <v>7.5181617000000006E-2</v>
      </c>
      <c r="S39" s="3">
        <f t="shared" si="0"/>
        <v>4.1634191759599488E-2</v>
      </c>
    </row>
    <row r="40" spans="1:19">
      <c r="A40" s="3">
        <v>13</v>
      </c>
      <c r="B40" s="3">
        <v>0.49450517399999999</v>
      </c>
      <c r="C40" s="3">
        <v>0.42485392500000002</v>
      </c>
      <c r="D40" s="3">
        <v>0.45712834800000002</v>
      </c>
      <c r="E40" s="3">
        <v>0.43490441499999999</v>
      </c>
      <c r="F40" s="3">
        <v>0.40541792399999999</v>
      </c>
      <c r="G40" s="3">
        <v>0.391966963</v>
      </c>
      <c r="H40" s="3">
        <v>0.44945980899999999</v>
      </c>
      <c r="I40" s="3">
        <v>0.44451733500000001</v>
      </c>
      <c r="J40" s="3">
        <v>0.50308258400000005</v>
      </c>
      <c r="K40" s="3">
        <v>0.58620627999999997</v>
      </c>
      <c r="L40" s="3">
        <v>0.48043217199999999</v>
      </c>
      <c r="M40" s="3">
        <v>0.39045701199999999</v>
      </c>
      <c r="N40" s="3">
        <v>0.65038001099999998</v>
      </c>
      <c r="O40" s="3">
        <v>0.16673745400000001</v>
      </c>
      <c r="P40" s="3">
        <v>0.54800775199999996</v>
      </c>
      <c r="Q40" s="3">
        <v>0.46031611900000002</v>
      </c>
      <c r="R40" s="3">
        <v>0.10645204799999999</v>
      </c>
      <c r="S40" s="3">
        <f t="shared" si="0"/>
        <v>5.8951179244177324E-2</v>
      </c>
    </row>
    <row r="41" spans="1:19">
      <c r="A41" s="3"/>
      <c r="B41" s="3">
        <v>0.543796312</v>
      </c>
      <c r="C41" s="3">
        <v>0.43898358900000001</v>
      </c>
      <c r="D41" s="3">
        <v>0.426121694</v>
      </c>
      <c r="E41" s="3">
        <v>0.46367250399999999</v>
      </c>
      <c r="F41" s="3">
        <v>0.44015247299999999</v>
      </c>
      <c r="G41" s="3">
        <v>0.42440779000000001</v>
      </c>
      <c r="H41" s="3">
        <v>0.455517379</v>
      </c>
      <c r="I41" s="3">
        <v>0.46813538300000002</v>
      </c>
      <c r="J41" s="3">
        <v>0.52991216500000005</v>
      </c>
      <c r="K41" s="3">
        <v>0.50636873800000004</v>
      </c>
      <c r="L41" s="3">
        <v>0.43049696599999998</v>
      </c>
      <c r="M41" s="3">
        <v>0.43243796699999998</v>
      </c>
      <c r="N41" s="3">
        <v>0.775202214</v>
      </c>
      <c r="O41" s="3">
        <v>0.29989653199999999</v>
      </c>
      <c r="P41" s="3">
        <v>0.72997014500000001</v>
      </c>
      <c r="Q41" s="3">
        <v>0.49146535200000002</v>
      </c>
      <c r="R41" s="3">
        <v>0.11620111900000001</v>
      </c>
      <c r="S41" s="3">
        <f t="shared" si="0"/>
        <v>6.4350034811382684E-2</v>
      </c>
    </row>
    <row r="42" spans="1:19">
      <c r="A42" s="3">
        <v>14</v>
      </c>
      <c r="B42" s="3">
        <v>0.51174820399999998</v>
      </c>
      <c r="C42" s="3">
        <v>0.41475142799999998</v>
      </c>
      <c r="D42" s="3">
        <v>0.45061558299999999</v>
      </c>
      <c r="E42" s="3">
        <v>0.43833767299999998</v>
      </c>
      <c r="F42" s="3">
        <v>0.43404446800000002</v>
      </c>
      <c r="G42" s="3">
        <v>0.46029930800000002</v>
      </c>
      <c r="H42" s="3">
        <v>0.438012177</v>
      </c>
      <c r="I42" s="3">
        <v>0.45277826599999998</v>
      </c>
      <c r="J42" s="3">
        <v>0.46783472700000001</v>
      </c>
      <c r="K42" s="3">
        <v>0.525058531</v>
      </c>
      <c r="L42" s="3">
        <v>0.41402699399999998</v>
      </c>
      <c r="M42" s="3">
        <v>0.40227735799999997</v>
      </c>
      <c r="N42" s="3">
        <v>0.73731779399999997</v>
      </c>
      <c r="O42" s="3">
        <v>0.16421492600000001</v>
      </c>
      <c r="P42" s="3">
        <v>0.61512336199999995</v>
      </c>
      <c r="Q42" s="3">
        <v>0.46538337899999999</v>
      </c>
      <c r="R42" s="3">
        <v>0.117696861</v>
      </c>
      <c r="S42" s="3">
        <f t="shared" si="0"/>
        <v>6.5178349121925994E-2</v>
      </c>
    </row>
    <row r="43" spans="1:19">
      <c r="A43" s="3"/>
      <c r="B43" s="3">
        <v>0.48676340499999998</v>
      </c>
      <c r="C43" s="3">
        <v>0.399523617</v>
      </c>
      <c r="D43" s="3">
        <v>0.40349679999999999</v>
      </c>
      <c r="E43" s="3">
        <v>0.457882862</v>
      </c>
      <c r="F43" s="3">
        <v>0.41394650599999999</v>
      </c>
      <c r="G43" s="3">
        <v>0.43385121799999998</v>
      </c>
      <c r="H43" s="3">
        <v>0.39946913099999998</v>
      </c>
      <c r="I43" s="3">
        <v>0.420707157</v>
      </c>
      <c r="J43" s="3">
        <v>0.45637481699999999</v>
      </c>
      <c r="K43" s="3">
        <v>0.49651403900000002</v>
      </c>
      <c r="L43" s="3">
        <v>0.46585584800000002</v>
      </c>
      <c r="M43" s="3">
        <v>0.35619701100000001</v>
      </c>
      <c r="N43" s="3">
        <v>0.72941372500000001</v>
      </c>
      <c r="O43" s="3">
        <v>0.156097026</v>
      </c>
      <c r="P43" s="3">
        <v>0.69646740200000001</v>
      </c>
      <c r="Q43" s="3">
        <v>0.45434178200000003</v>
      </c>
      <c r="R43" s="3">
        <v>0.128956501</v>
      </c>
      <c r="S43" s="3">
        <f t="shared" si="0"/>
        <v>7.1413729918591434E-2</v>
      </c>
    </row>
    <row r="44" spans="1:19">
      <c r="A44" s="3">
        <v>15</v>
      </c>
      <c r="B44" s="3">
        <v>0.50919683900000001</v>
      </c>
      <c r="C44" s="3">
        <v>0.45047974200000002</v>
      </c>
      <c r="D44" s="3">
        <v>0.42042952099999997</v>
      </c>
      <c r="E44" s="3">
        <v>0.52841357</v>
      </c>
      <c r="F44" s="3">
        <v>0.40653525099999999</v>
      </c>
      <c r="G44" s="3">
        <v>0.43141734500000001</v>
      </c>
      <c r="H44" s="3">
        <v>0.43798100499999998</v>
      </c>
      <c r="I44" s="3">
        <v>0.46692339300000002</v>
      </c>
      <c r="J44" s="3">
        <v>0.42338089800000001</v>
      </c>
      <c r="K44" s="3">
        <v>0.57364484500000001</v>
      </c>
      <c r="L44" s="3">
        <v>0.44781071900000002</v>
      </c>
      <c r="M44" s="3">
        <v>0.411393065</v>
      </c>
      <c r="N44" s="3">
        <v>0.715681016</v>
      </c>
      <c r="O44" s="3">
        <v>0.228177398</v>
      </c>
      <c r="P44" s="3">
        <v>0.79665373500000003</v>
      </c>
      <c r="Q44" s="3">
        <v>0.48612281299999999</v>
      </c>
      <c r="R44" s="3">
        <v>0.13067596500000001</v>
      </c>
      <c r="S44" s="3">
        <f t="shared" si="0"/>
        <v>7.2365937343176742E-2</v>
      </c>
    </row>
    <row r="45" spans="1:19">
      <c r="A45" s="3"/>
      <c r="B45" s="3">
        <v>0.54892397699999995</v>
      </c>
      <c r="C45" s="3">
        <v>0.45330219799999999</v>
      </c>
      <c r="D45" s="3">
        <v>0.42888943299999999</v>
      </c>
      <c r="E45" s="3">
        <v>0.51053579800000004</v>
      </c>
      <c r="F45" s="3">
        <v>0.45267859300000002</v>
      </c>
      <c r="G45" s="3">
        <v>0.43497058399999999</v>
      </c>
      <c r="H45" s="3">
        <v>0.43064914700000001</v>
      </c>
      <c r="I45" s="3">
        <v>0.48722484900000002</v>
      </c>
      <c r="J45" s="3">
        <v>0.43405311000000002</v>
      </c>
      <c r="K45" s="3">
        <v>0.60739728000000004</v>
      </c>
      <c r="L45" s="3">
        <v>0.45496521699999998</v>
      </c>
      <c r="M45" s="3">
        <v>0.39024115799999998</v>
      </c>
      <c r="N45" s="3">
        <v>0.78562121399999996</v>
      </c>
      <c r="O45" s="3">
        <v>0.24160321500000001</v>
      </c>
      <c r="P45" s="3">
        <v>0.71530969499999997</v>
      </c>
      <c r="Q45" s="3">
        <v>0.49415502100000003</v>
      </c>
      <c r="R45" s="3">
        <v>0.12811663200000001</v>
      </c>
      <c r="S45" s="3">
        <f t="shared" si="0"/>
        <v>7.0948625969058904E-2</v>
      </c>
    </row>
    <row r="46" spans="1:19">
      <c r="A46" s="3">
        <v>16</v>
      </c>
      <c r="B46" s="3">
        <v>0.50619343500000002</v>
      </c>
      <c r="C46" s="3">
        <v>0.45954908900000002</v>
      </c>
      <c r="D46" s="3">
        <v>0.43365003899999999</v>
      </c>
      <c r="E46" s="3">
        <v>0.50889025300000001</v>
      </c>
      <c r="F46" s="3">
        <v>0.47555399199999998</v>
      </c>
      <c r="G46" s="3">
        <v>0.47633604499999999</v>
      </c>
      <c r="H46" s="3">
        <v>0.38046659999999999</v>
      </c>
      <c r="I46" s="3">
        <v>0.416704568</v>
      </c>
      <c r="J46" s="3">
        <v>0.46027436500000002</v>
      </c>
      <c r="K46" s="3">
        <v>0.65879309399999997</v>
      </c>
      <c r="L46" s="3">
        <v>0.53028451399999998</v>
      </c>
      <c r="M46" s="3">
        <v>0.374539118</v>
      </c>
      <c r="N46" s="3">
        <v>0.84227169300000004</v>
      </c>
      <c r="O46" s="3">
        <v>0.218185664</v>
      </c>
      <c r="P46" s="3">
        <v>0.80946751100000003</v>
      </c>
      <c r="Q46" s="3">
        <v>0.50792209899999996</v>
      </c>
      <c r="R46" s="3">
        <v>0.15685248099999999</v>
      </c>
      <c r="S46" s="3">
        <f t="shared" si="0"/>
        <v>8.6862008726454165E-2</v>
      </c>
    </row>
    <row r="47" spans="1:19">
      <c r="A47" s="3"/>
      <c r="B47" s="3">
        <v>0.39244211899999998</v>
      </c>
      <c r="C47" s="3">
        <v>0.46463888199999998</v>
      </c>
      <c r="D47" s="3">
        <v>0.41915955700000002</v>
      </c>
      <c r="E47" s="3">
        <v>0.49514950200000002</v>
      </c>
      <c r="F47" s="3">
        <v>0.493344858</v>
      </c>
      <c r="G47" s="3">
        <v>0.46883408999999998</v>
      </c>
      <c r="H47" s="3">
        <v>0.41284404899999999</v>
      </c>
      <c r="I47" s="3">
        <v>0.38843698999999998</v>
      </c>
      <c r="J47" s="3">
        <v>0.45989519800000001</v>
      </c>
      <c r="K47" s="3">
        <v>0.53501510200000002</v>
      </c>
      <c r="L47" s="3">
        <v>0.51447385999999995</v>
      </c>
      <c r="M47" s="3">
        <v>0.45335557100000001</v>
      </c>
      <c r="N47" s="3">
        <v>0.88991237099999998</v>
      </c>
      <c r="O47" s="3">
        <v>0.21631182900000001</v>
      </c>
      <c r="P47" s="3">
        <v>0.70363385499999997</v>
      </c>
      <c r="Q47" s="3">
        <v>0.48881779199999997</v>
      </c>
      <c r="R47" s="3">
        <v>0.145560573</v>
      </c>
      <c r="S47" s="3">
        <f t="shared" si="0"/>
        <v>8.0608758507005496E-2</v>
      </c>
    </row>
    <row r="48" spans="1:19">
      <c r="A48" s="3">
        <v>17</v>
      </c>
      <c r="B48" s="3">
        <v>0.52365001799999999</v>
      </c>
      <c r="C48" s="3">
        <v>0.42822545499999998</v>
      </c>
      <c r="D48" s="3">
        <v>0.431370747</v>
      </c>
      <c r="E48" s="3">
        <v>0.51768729300000005</v>
      </c>
      <c r="F48" s="3">
        <v>0.48578907500000001</v>
      </c>
      <c r="G48" s="3">
        <v>0.44105548300000003</v>
      </c>
      <c r="H48" s="3">
        <v>0.48407895099999998</v>
      </c>
      <c r="I48" s="3">
        <v>0.46859019400000002</v>
      </c>
      <c r="J48" s="3">
        <v>0.51528040100000005</v>
      </c>
      <c r="K48" s="3">
        <v>0.51843243400000005</v>
      </c>
      <c r="L48" s="3">
        <v>0.49338145900000002</v>
      </c>
      <c r="M48" s="3">
        <v>0.38359209799999999</v>
      </c>
      <c r="N48" s="3">
        <v>0.75449327399999999</v>
      </c>
      <c r="O48" s="3">
        <v>0.29024144200000002</v>
      </c>
      <c r="P48" s="3">
        <v>0.86393311800000006</v>
      </c>
      <c r="Q48" s="3">
        <v>0.51079308499999998</v>
      </c>
      <c r="R48" s="3">
        <v>0.135272473</v>
      </c>
      <c r="S48" s="3">
        <f t="shared" si="0"/>
        <v>7.491139862923199E-2</v>
      </c>
    </row>
    <row r="49" spans="1:19">
      <c r="A49" s="3"/>
      <c r="B49" s="3">
        <v>0.48076866200000001</v>
      </c>
      <c r="C49" s="3">
        <v>0.45333734199999998</v>
      </c>
      <c r="D49" s="3">
        <v>0.44595891900000001</v>
      </c>
      <c r="E49" s="3">
        <v>0.51063293499999995</v>
      </c>
      <c r="F49" s="3">
        <v>0.49020556700000001</v>
      </c>
      <c r="G49" s="3">
        <v>0.43168258300000001</v>
      </c>
      <c r="H49" s="3">
        <v>0.425673458</v>
      </c>
      <c r="I49" s="3">
        <v>0.46075194800000002</v>
      </c>
      <c r="J49" s="3">
        <v>0.52160368300000004</v>
      </c>
      <c r="K49" s="3">
        <v>0.50936857700000004</v>
      </c>
      <c r="L49" s="3">
        <v>0.48245984400000003</v>
      </c>
      <c r="M49" s="3">
        <v>0.44228610299999999</v>
      </c>
      <c r="N49" s="3">
        <v>0.754228177</v>
      </c>
      <c r="O49" s="3">
        <v>0.242756108</v>
      </c>
      <c r="P49" s="3">
        <v>0.749574827</v>
      </c>
      <c r="Q49" s="3">
        <v>0.49884570700000003</v>
      </c>
      <c r="R49" s="3">
        <v>0.121412071</v>
      </c>
      <c r="S49" s="3">
        <f t="shared" si="0"/>
        <v>6.7235763842963203E-2</v>
      </c>
    </row>
    <row r="50" spans="1:19">
      <c r="A50" s="3">
        <v>18</v>
      </c>
      <c r="B50" s="3">
        <v>0.52258185499999998</v>
      </c>
      <c r="C50" s="3">
        <v>0.44474035699999998</v>
      </c>
      <c r="D50" s="3">
        <v>0.443966052</v>
      </c>
      <c r="E50" s="3">
        <v>0.519512317</v>
      </c>
      <c r="F50" s="3">
        <v>0.45944321900000001</v>
      </c>
      <c r="G50" s="3">
        <v>0.45368998999999999</v>
      </c>
      <c r="H50" s="3">
        <v>0.45135592400000002</v>
      </c>
      <c r="I50" s="3">
        <v>0.42036447399999999</v>
      </c>
      <c r="J50" s="3">
        <v>0.56613730299999998</v>
      </c>
      <c r="K50" s="3">
        <v>0.57193448099999999</v>
      </c>
      <c r="L50" s="3">
        <v>0.56712631999999996</v>
      </c>
      <c r="M50" s="3">
        <v>0.32953066399999997</v>
      </c>
      <c r="N50" s="3">
        <v>0.84809684600000002</v>
      </c>
      <c r="O50" s="3">
        <v>0.227072159</v>
      </c>
      <c r="P50" s="3">
        <v>0.77379337199999998</v>
      </c>
      <c r="Q50" s="3">
        <v>0.51486981700000001</v>
      </c>
      <c r="R50" s="3">
        <v>0.15253070899999999</v>
      </c>
      <c r="S50" s="3">
        <f t="shared" si="0"/>
        <v>8.446869116600228E-2</v>
      </c>
    </row>
    <row r="51" spans="1:19">
      <c r="A51" s="3"/>
      <c r="B51" s="3">
        <v>0.53047443699999997</v>
      </c>
      <c r="C51" s="3">
        <v>0.46108407600000001</v>
      </c>
      <c r="D51" s="3">
        <v>0.44612850799999998</v>
      </c>
      <c r="E51" s="3">
        <v>0.56009191899999999</v>
      </c>
      <c r="F51" s="3">
        <v>0.47967571799999997</v>
      </c>
      <c r="G51" s="3">
        <v>0.451526547</v>
      </c>
      <c r="H51" s="3">
        <v>0.49868999899999999</v>
      </c>
      <c r="I51" s="3">
        <v>0.44410220900000003</v>
      </c>
      <c r="J51" s="3">
        <v>0.52845613800000002</v>
      </c>
      <c r="K51" s="3">
        <v>0.55268350200000005</v>
      </c>
      <c r="L51" s="3">
        <v>0.53988893500000001</v>
      </c>
      <c r="M51" s="3">
        <v>0.50432493300000003</v>
      </c>
      <c r="N51" s="3">
        <v>0.86911622799999999</v>
      </c>
      <c r="O51" s="3">
        <v>0.32305122400000003</v>
      </c>
      <c r="P51" s="3">
        <v>0.62278113199999996</v>
      </c>
      <c r="Q51" s="3">
        <v>0.52770679799999998</v>
      </c>
      <c r="R51" s="3">
        <v>0.11764717099999999</v>
      </c>
      <c r="S51" s="3">
        <f t="shared" si="0"/>
        <v>6.5150831717125629E-2</v>
      </c>
    </row>
    <row r="52" spans="1:19">
      <c r="A52" s="3">
        <v>19</v>
      </c>
      <c r="B52" s="3">
        <v>0.513407155</v>
      </c>
      <c r="C52" s="3">
        <v>0.48059866499999998</v>
      </c>
      <c r="D52" s="3">
        <v>0.47904987599999999</v>
      </c>
      <c r="E52" s="3">
        <v>0.53379922400000002</v>
      </c>
      <c r="F52" s="3">
        <v>0.46123286899999999</v>
      </c>
      <c r="G52" s="3">
        <v>0.47112734000000001</v>
      </c>
      <c r="H52" s="3">
        <v>0.47393624200000001</v>
      </c>
      <c r="I52" s="3">
        <v>0.51705465900000003</v>
      </c>
      <c r="J52" s="3">
        <v>0.53711314799999998</v>
      </c>
      <c r="K52" s="3">
        <v>0.51956910300000003</v>
      </c>
      <c r="L52" s="3">
        <v>0.57357033999999996</v>
      </c>
      <c r="M52" s="3">
        <v>0.43825312700000002</v>
      </c>
      <c r="N52" s="3">
        <v>0.84262399300000002</v>
      </c>
      <c r="O52" s="3">
        <v>0.17889047799999999</v>
      </c>
      <c r="P52" s="3">
        <v>0.83721563300000001</v>
      </c>
      <c r="Q52" s="3">
        <v>0.53086526899999997</v>
      </c>
      <c r="R52" s="3">
        <v>0.153625013</v>
      </c>
      <c r="S52" s="3">
        <f t="shared" si="0"/>
        <v>8.5074696522062898E-2</v>
      </c>
    </row>
    <row r="53" spans="1:19">
      <c r="A53" s="3"/>
      <c r="B53" s="3">
        <v>0.45676435300000001</v>
      </c>
      <c r="C53" s="3">
        <v>0.50300637500000001</v>
      </c>
      <c r="D53" s="3">
        <v>0.49940172999999999</v>
      </c>
      <c r="E53" s="3">
        <v>0.56619613199999996</v>
      </c>
      <c r="F53" s="3">
        <v>0.50419552400000001</v>
      </c>
      <c r="G53" s="3">
        <v>0.46870428400000003</v>
      </c>
      <c r="H53" s="3">
        <v>0.46390155999999999</v>
      </c>
      <c r="I53" s="3">
        <v>0.51205551699999996</v>
      </c>
      <c r="J53" s="3">
        <v>0.56170858000000001</v>
      </c>
      <c r="K53" s="3">
        <v>0.54734687999999998</v>
      </c>
      <c r="L53" s="3">
        <v>0.58130056900000004</v>
      </c>
      <c r="M53" s="3">
        <v>0.46850044699999999</v>
      </c>
      <c r="N53" s="3">
        <v>0.92130540800000005</v>
      </c>
      <c r="O53" s="3">
        <v>0.24078696699999999</v>
      </c>
      <c r="P53" s="3">
        <v>0.71026098800000004</v>
      </c>
      <c r="Q53" s="3">
        <v>0.54130907399999995</v>
      </c>
      <c r="R53" s="3">
        <v>0.14332652600000001</v>
      </c>
      <c r="S53" s="3">
        <f t="shared" si="0"/>
        <v>7.9371584515417148E-2</v>
      </c>
    </row>
    <row r="54" spans="1:19">
      <c r="A54" s="3">
        <v>20</v>
      </c>
      <c r="B54" s="3">
        <v>0.43762348400000001</v>
      </c>
      <c r="C54" s="3">
        <v>0.49977655399999998</v>
      </c>
      <c r="D54" s="3">
        <v>0.47388522700000002</v>
      </c>
      <c r="E54" s="3">
        <v>0.55253707900000004</v>
      </c>
      <c r="F54" s="3">
        <v>0.48507535699999998</v>
      </c>
      <c r="G54" s="3">
        <v>0.46932086499999998</v>
      </c>
      <c r="H54" s="3">
        <v>0.50909336999999999</v>
      </c>
      <c r="I54" s="3">
        <v>0.53612018699999997</v>
      </c>
      <c r="J54" s="3">
        <v>0.52396741300000005</v>
      </c>
      <c r="K54" s="3">
        <v>0.52374314200000005</v>
      </c>
      <c r="L54" s="3">
        <v>0.51981613500000001</v>
      </c>
      <c r="M54" s="3">
        <v>0.50443378299999997</v>
      </c>
      <c r="N54" s="3">
        <v>0.82942147700000002</v>
      </c>
      <c r="O54" s="3">
        <v>0.21220445800000001</v>
      </c>
      <c r="P54" s="3">
        <v>0.75283050900000004</v>
      </c>
      <c r="Q54" s="3">
        <v>0.530070021</v>
      </c>
      <c r="R54" s="3">
        <v>0.13542983</v>
      </c>
      <c r="S54" s="3">
        <f t="shared" si="0"/>
        <v>7.4998540031268005E-2</v>
      </c>
    </row>
    <row r="55" spans="1:19">
      <c r="A55" s="3"/>
      <c r="B55" s="3">
        <v>0.47330318399999999</v>
      </c>
      <c r="C55" s="3">
        <v>0.47425125600000001</v>
      </c>
      <c r="D55" s="3">
        <v>0.49516200500000002</v>
      </c>
      <c r="E55" s="3">
        <v>0.50335535499999995</v>
      </c>
      <c r="F55" s="3">
        <v>0.47833107200000002</v>
      </c>
      <c r="G55" s="3">
        <v>0.50321682300000004</v>
      </c>
      <c r="H55" s="3">
        <v>0.49489669400000003</v>
      </c>
      <c r="I55" s="3">
        <v>0.58324541600000002</v>
      </c>
      <c r="J55" s="3">
        <v>0.56854061</v>
      </c>
      <c r="K55" s="3">
        <v>0.47624166699999998</v>
      </c>
      <c r="L55" s="3">
        <v>0.56523195299999995</v>
      </c>
      <c r="M55" s="3">
        <v>0.43160222199999998</v>
      </c>
      <c r="N55" s="3">
        <v>0.76747255000000003</v>
      </c>
      <c r="O55" s="3">
        <v>0.20862588000000001</v>
      </c>
      <c r="P55" s="3">
        <v>0.67284747300000003</v>
      </c>
      <c r="Q55" s="3">
        <v>0.52149123399999997</v>
      </c>
      <c r="R55" s="3">
        <v>0.122129801</v>
      </c>
      <c r="S55" s="3">
        <f t="shared" si="0"/>
        <v>6.7633229468790551E-2</v>
      </c>
    </row>
    <row r="56" spans="1:19">
      <c r="A56" s="3">
        <v>21</v>
      </c>
      <c r="B56" s="3">
        <v>0.542149828</v>
      </c>
      <c r="C56" s="3">
        <v>0.491439179</v>
      </c>
      <c r="D56" s="3">
        <v>0.54659241199999997</v>
      </c>
      <c r="E56" s="3">
        <v>0.55706264900000002</v>
      </c>
      <c r="F56" s="3">
        <v>0.49019022200000001</v>
      </c>
      <c r="G56" s="3">
        <v>0.49668841800000002</v>
      </c>
      <c r="H56" s="3">
        <v>0.53072939299999999</v>
      </c>
      <c r="I56" s="3">
        <v>0.577137593</v>
      </c>
      <c r="J56" s="3">
        <v>0.57425620200000005</v>
      </c>
      <c r="K56" s="3">
        <v>0.55110002999999996</v>
      </c>
      <c r="L56" s="3">
        <v>0.49415390599999998</v>
      </c>
      <c r="M56" s="3">
        <v>0.40824011199999999</v>
      </c>
      <c r="N56" s="3">
        <v>0.868892989</v>
      </c>
      <c r="O56" s="3">
        <v>0.262667329</v>
      </c>
      <c r="P56" s="3">
        <v>0.64542407300000004</v>
      </c>
      <c r="Q56" s="3">
        <v>0.54101962999999997</v>
      </c>
      <c r="R56" s="3">
        <v>0.12431004</v>
      </c>
      <c r="S56" s="3">
        <f t="shared" si="0"/>
        <v>6.8840605583190412E-2</v>
      </c>
    </row>
    <row r="57" spans="1:19">
      <c r="A57" s="3"/>
      <c r="B57" s="3">
        <v>0.51328167800000002</v>
      </c>
      <c r="C57" s="3">
        <v>0.49074272899999999</v>
      </c>
      <c r="D57" s="3">
        <v>0.55701236700000001</v>
      </c>
      <c r="E57" s="3">
        <v>0.55478088699999994</v>
      </c>
      <c r="F57" s="3">
        <v>0.45657799599999999</v>
      </c>
      <c r="G57" s="3">
        <v>0.48369694299999999</v>
      </c>
      <c r="H57" s="3">
        <v>0.55784738099999998</v>
      </c>
      <c r="I57" s="3">
        <v>0.68621161500000005</v>
      </c>
      <c r="J57" s="3">
        <v>0.53288422199999996</v>
      </c>
      <c r="K57" s="3">
        <v>0.51967097399999995</v>
      </c>
      <c r="L57" s="3">
        <v>0.53567866900000005</v>
      </c>
      <c r="M57" s="3">
        <v>0.42139063900000001</v>
      </c>
      <c r="N57" s="3">
        <v>0.851278007</v>
      </c>
      <c r="O57" s="3">
        <v>0.20439860700000001</v>
      </c>
      <c r="P57" s="3">
        <v>0.72014380300000003</v>
      </c>
      <c r="Q57" s="3">
        <v>0.54931553899999996</v>
      </c>
      <c r="R57" s="3">
        <v>0.14544796099999999</v>
      </c>
      <c r="S57" s="3">
        <f t="shared" si="0"/>
        <v>8.0546396060046807E-2</v>
      </c>
    </row>
    <row r="58" spans="1:19">
      <c r="A58" s="3">
        <v>22</v>
      </c>
      <c r="B58" s="3">
        <v>0.45876233300000002</v>
      </c>
      <c r="C58" s="3">
        <v>0.51140836899999997</v>
      </c>
      <c r="D58" s="3">
        <v>0.50408418399999999</v>
      </c>
      <c r="E58" s="3">
        <v>0.56802115600000003</v>
      </c>
      <c r="F58" s="3">
        <v>0.465644365</v>
      </c>
      <c r="G58" s="3">
        <v>0.52127594700000002</v>
      </c>
      <c r="H58" s="3">
        <v>0.55284159499999996</v>
      </c>
      <c r="I58" s="3">
        <v>0.55827175299999998</v>
      </c>
      <c r="J58" s="3">
        <v>0.526331781</v>
      </c>
      <c r="K58" s="3">
        <v>0.51816435199999999</v>
      </c>
      <c r="L58" s="3">
        <v>0.54224590500000003</v>
      </c>
      <c r="M58" s="3">
        <v>0.47956991399999999</v>
      </c>
      <c r="N58" s="3">
        <v>0.78871168400000002</v>
      </c>
      <c r="O58" s="3">
        <v>0.27494179000000002</v>
      </c>
      <c r="P58" s="3">
        <v>0.64363104800000004</v>
      </c>
      <c r="Q58" s="3">
        <v>0.53277017699999996</v>
      </c>
      <c r="R58" s="3">
        <v>0.105566937</v>
      </c>
      <c r="S58" s="3">
        <f t="shared" si="0"/>
        <v>5.8461021110141301E-2</v>
      </c>
    </row>
    <row r="59" spans="1:19">
      <c r="A59" s="3"/>
      <c r="B59" s="3">
        <v>0.55784691799999997</v>
      </c>
      <c r="C59" s="3">
        <v>0.53055678299999998</v>
      </c>
      <c r="D59" s="3">
        <v>0.50099094300000002</v>
      </c>
      <c r="E59" s="3">
        <v>0.51809063799999999</v>
      </c>
      <c r="F59" s="3">
        <v>0.49478300200000003</v>
      </c>
      <c r="G59" s="3">
        <v>0.47763411099999997</v>
      </c>
      <c r="H59" s="3">
        <v>0.54041849600000003</v>
      </c>
      <c r="I59" s="3">
        <v>0.56388507899999996</v>
      </c>
      <c r="J59" s="3">
        <v>0.50892711899999998</v>
      </c>
      <c r="K59" s="3">
        <v>0.41859149600000001</v>
      </c>
      <c r="L59" s="3">
        <v>0.59495024600000002</v>
      </c>
      <c r="M59" s="3">
        <v>0.39348082200000001</v>
      </c>
      <c r="N59" s="3">
        <v>0.833220034</v>
      </c>
      <c r="O59" s="3">
        <v>0.210836359</v>
      </c>
      <c r="P59" s="3">
        <v>0.73692199999999997</v>
      </c>
      <c r="Q59" s="3">
        <v>0.53169522300000005</v>
      </c>
      <c r="R59" s="3">
        <v>0.138684959</v>
      </c>
      <c r="S59" s="3">
        <f t="shared" si="0"/>
        <v>7.6801170386880516E-2</v>
      </c>
    </row>
    <row r="60" spans="1:19">
      <c r="A60" s="3">
        <v>23</v>
      </c>
      <c r="B60" s="3">
        <v>0.562672956</v>
      </c>
      <c r="C60" s="3">
        <v>0.54622143400000001</v>
      </c>
      <c r="D60" s="3">
        <v>0.51266796699999995</v>
      </c>
      <c r="E60" s="3">
        <v>0.51061814000000005</v>
      </c>
      <c r="F60" s="3">
        <v>0.51392921999999996</v>
      </c>
      <c r="G60" s="3">
        <v>0.527625652</v>
      </c>
      <c r="H60" s="3">
        <v>0.52266015700000001</v>
      </c>
      <c r="I60" s="3">
        <v>0.53734036600000001</v>
      </c>
      <c r="J60" s="3">
        <v>0.51332520100000001</v>
      </c>
      <c r="K60" s="3">
        <v>0.50453058799999995</v>
      </c>
      <c r="L60" s="3">
        <v>0.58546976299999998</v>
      </c>
      <c r="M60" s="3">
        <v>0.39491800799999999</v>
      </c>
      <c r="N60" s="3">
        <v>0.85741360099999997</v>
      </c>
      <c r="O60" s="3">
        <v>0.244726785</v>
      </c>
      <c r="P60" s="3">
        <v>0.70341643300000001</v>
      </c>
      <c r="Q60" s="3">
        <v>0.537692858</v>
      </c>
      <c r="R60" s="3">
        <v>0.127436198</v>
      </c>
      <c r="S60" s="3">
        <f t="shared" si="0"/>
        <v>7.0571814179605757E-2</v>
      </c>
    </row>
    <row r="61" spans="1:19">
      <c r="A61" s="3"/>
      <c r="B61" s="3">
        <v>0.53961133299999997</v>
      </c>
      <c r="C61" s="3">
        <v>0.56308475099999999</v>
      </c>
      <c r="D61" s="3">
        <v>0.56321252499999996</v>
      </c>
      <c r="E61" s="3">
        <v>0.51224888899999999</v>
      </c>
      <c r="F61" s="3">
        <v>0.53695414299999999</v>
      </c>
      <c r="G61" s="3">
        <v>0.52294699</v>
      </c>
      <c r="H61" s="3">
        <v>0.54970128900000004</v>
      </c>
      <c r="I61" s="3">
        <v>0.57329437699999997</v>
      </c>
      <c r="J61" s="3">
        <v>0.53261484800000003</v>
      </c>
      <c r="K61" s="3">
        <v>0.469245617</v>
      </c>
      <c r="L61" s="3">
        <v>0.59284042999999997</v>
      </c>
      <c r="M61" s="3">
        <v>0.49104710699999998</v>
      </c>
      <c r="N61" s="3">
        <v>0.91189796099999998</v>
      </c>
      <c r="O61" s="3">
        <v>0.230098886</v>
      </c>
      <c r="P61" s="3">
        <v>0.71791593499999995</v>
      </c>
      <c r="Q61" s="3">
        <v>0.55489455499999996</v>
      </c>
      <c r="R61" s="3">
        <v>0.13590282400000001</v>
      </c>
      <c r="S61" s="3">
        <f t="shared" si="0"/>
        <v>7.5260475377738958E-2</v>
      </c>
    </row>
    <row r="62" spans="1:19">
      <c r="A62" s="3">
        <v>24</v>
      </c>
      <c r="B62" s="3">
        <v>0.51133356699999999</v>
      </c>
      <c r="C62" s="3">
        <v>0.59242446500000001</v>
      </c>
      <c r="D62" s="3">
        <v>0.56717207700000005</v>
      </c>
      <c r="E62" s="3">
        <v>0.58351230799999998</v>
      </c>
      <c r="F62" s="3">
        <v>0.51300852299999999</v>
      </c>
      <c r="G62" s="3">
        <v>0.47647104400000001</v>
      </c>
      <c r="H62" s="3">
        <v>0.55175111399999999</v>
      </c>
      <c r="I62" s="3">
        <v>0.56276883899999997</v>
      </c>
      <c r="J62" s="3">
        <v>0.44021681000000001</v>
      </c>
      <c r="K62" s="3">
        <v>0.47698246700000002</v>
      </c>
      <c r="L62" s="3">
        <v>0.53583287000000002</v>
      </c>
      <c r="M62" s="3">
        <v>0.38955485099999998</v>
      </c>
      <c r="N62" s="3">
        <v>0.81030311700000002</v>
      </c>
      <c r="O62" s="3">
        <v>0.213621747</v>
      </c>
      <c r="P62" s="3">
        <v>0.52943653000000002</v>
      </c>
      <c r="Q62" s="3">
        <v>0.52282818200000003</v>
      </c>
      <c r="R62" s="3">
        <v>0.12334318399999999</v>
      </c>
      <c r="S62" s="3">
        <f t="shared" si="0"/>
        <v>6.8305178577039161E-2</v>
      </c>
    </row>
    <row r="63" spans="1:19">
      <c r="A63" s="3"/>
      <c r="B63" s="3">
        <v>0.50447134400000004</v>
      </c>
      <c r="C63" s="3">
        <v>0.51113099799999995</v>
      </c>
      <c r="D63" s="3">
        <v>0.56557661199999998</v>
      </c>
      <c r="E63" s="3">
        <v>0.52918423599999997</v>
      </c>
      <c r="F63" s="3">
        <v>0.56666161400000004</v>
      </c>
      <c r="G63" s="3">
        <v>0.56220309499999999</v>
      </c>
      <c r="H63" s="3">
        <v>0.57009365899999997</v>
      </c>
      <c r="I63" s="3">
        <v>0.58745588299999996</v>
      </c>
      <c r="J63" s="3">
        <v>0.493826822</v>
      </c>
      <c r="K63" s="3">
        <v>0.49642467800000001</v>
      </c>
      <c r="L63" s="3">
        <v>0.53921952900000003</v>
      </c>
      <c r="M63" s="3">
        <v>0.41368997899999999</v>
      </c>
      <c r="N63" s="3">
        <v>0.86973362399999998</v>
      </c>
      <c r="O63" s="3">
        <v>0.27042552600000003</v>
      </c>
      <c r="P63" s="3">
        <v>0.57548480199999996</v>
      </c>
      <c r="Q63" s="3">
        <v>0.540155304</v>
      </c>
      <c r="R63" s="3">
        <v>0.118902549</v>
      </c>
      <c r="S63" s="3">
        <f t="shared" si="0"/>
        <v>6.5846036881212253E-2</v>
      </c>
    </row>
    <row r="64" spans="1:19">
      <c r="A64" s="3">
        <v>25</v>
      </c>
      <c r="B64" s="3">
        <v>0.52970749900000003</v>
      </c>
      <c r="C64" s="3">
        <v>0.52031824599999998</v>
      </c>
      <c r="D64" s="3">
        <v>0.51648450099999998</v>
      </c>
      <c r="E64" s="3">
        <v>0.58391629700000003</v>
      </c>
      <c r="F64" s="3">
        <v>0.54447424</v>
      </c>
      <c r="G64" s="3">
        <v>0.51022594600000004</v>
      </c>
      <c r="H64" s="3">
        <v>0.572374049</v>
      </c>
      <c r="I64" s="3">
        <v>0.57434699300000003</v>
      </c>
      <c r="J64" s="3">
        <v>0.56833123799999996</v>
      </c>
      <c r="K64" s="3">
        <v>0.47848819500000001</v>
      </c>
      <c r="L64" s="3">
        <v>0.53310552899999997</v>
      </c>
      <c r="M64" s="3">
        <v>0.44089135000000002</v>
      </c>
      <c r="N64" s="3">
        <v>0.75524321900000002</v>
      </c>
      <c r="O64" s="3">
        <v>0.30957621699999999</v>
      </c>
      <c r="P64" s="3">
        <v>0.54675969300000005</v>
      </c>
      <c r="Q64" s="3">
        <v>0.53128765600000005</v>
      </c>
      <c r="R64" s="3">
        <v>8.9211552E-2</v>
      </c>
      <c r="S64" s="3">
        <f t="shared" si="0"/>
        <v>4.9403710791954381E-2</v>
      </c>
    </row>
    <row r="65" spans="1:19">
      <c r="A65" s="3"/>
      <c r="B65" s="3">
        <v>0.49890410699999999</v>
      </c>
      <c r="C65" s="3">
        <v>0.555361824</v>
      </c>
      <c r="D65" s="3">
        <v>0.54393525700000001</v>
      </c>
      <c r="E65" s="3">
        <v>0.56020449500000002</v>
      </c>
      <c r="F65" s="3">
        <v>0.53939042100000001</v>
      </c>
      <c r="G65" s="3">
        <v>0.49312436199999998</v>
      </c>
      <c r="H65" s="3">
        <v>0.53494459400000005</v>
      </c>
      <c r="I65" s="3">
        <v>0.63112845299999998</v>
      </c>
      <c r="J65" s="3">
        <v>0.58832879000000005</v>
      </c>
      <c r="K65" s="3">
        <v>0.49485460999999997</v>
      </c>
      <c r="L65" s="3">
        <v>0.54127890599999995</v>
      </c>
      <c r="M65" s="3">
        <v>0.48068608600000001</v>
      </c>
      <c r="N65" s="3">
        <v>0.73484472099999998</v>
      </c>
      <c r="O65" s="3">
        <v>0.343106941</v>
      </c>
      <c r="P65" s="3">
        <v>0.54985442600000001</v>
      </c>
      <c r="Q65" s="3">
        <v>0.54480003099999996</v>
      </c>
      <c r="R65" s="3">
        <v>8.3575488000000003E-2</v>
      </c>
      <c r="S65" s="3">
        <f t="shared" si="0"/>
        <v>4.628256258167613E-2</v>
      </c>
    </row>
    <row r="66" spans="1:19">
      <c r="A66" s="3">
        <v>26</v>
      </c>
      <c r="B66" s="3">
        <v>0.57321744600000002</v>
      </c>
      <c r="C66" s="3">
        <v>0.54516447800000001</v>
      </c>
      <c r="D66" s="3">
        <v>0.55903805699999998</v>
      </c>
      <c r="E66" s="3">
        <v>0.56003209300000001</v>
      </c>
      <c r="F66" s="3">
        <v>0.51374293900000001</v>
      </c>
      <c r="G66" s="3">
        <v>0.50499603900000001</v>
      </c>
      <c r="H66" s="3">
        <v>0.56243127100000001</v>
      </c>
      <c r="I66" s="3">
        <v>0.63471654700000002</v>
      </c>
      <c r="J66" s="3">
        <v>0.62409560799999997</v>
      </c>
      <c r="K66" s="3">
        <v>0.59612531899999999</v>
      </c>
      <c r="L66" s="3">
        <v>0.52210104899999998</v>
      </c>
      <c r="M66" s="3">
        <v>0.45839586799999998</v>
      </c>
      <c r="N66" s="3">
        <v>0.77528941699999998</v>
      </c>
      <c r="O66" s="3">
        <v>0.334700049</v>
      </c>
      <c r="P66" s="3">
        <v>0.62858940299999999</v>
      </c>
      <c r="Q66" s="3">
        <v>0.56069076299999998</v>
      </c>
      <c r="R66" s="3">
        <v>9.3262356000000005E-2</v>
      </c>
      <c r="S66" s="3">
        <f t="shared" si="0"/>
        <v>5.1646971275651515E-2</v>
      </c>
    </row>
    <row r="67" spans="1:19">
      <c r="A67" s="3"/>
      <c r="B67" s="3">
        <v>0.50582906900000002</v>
      </c>
      <c r="C67" s="3">
        <v>0.51621474499999997</v>
      </c>
      <c r="D67" s="3">
        <v>0.53856858500000004</v>
      </c>
      <c r="E67" s="3">
        <v>0.60168921200000003</v>
      </c>
      <c r="F67" s="3">
        <v>0.51864582999999997</v>
      </c>
      <c r="G67" s="3">
        <v>0.52280636599999997</v>
      </c>
      <c r="H67" s="3">
        <v>0.57984456900000003</v>
      </c>
      <c r="I67" s="3">
        <v>0.60338749800000002</v>
      </c>
      <c r="J67" s="3">
        <v>0.58661360200000001</v>
      </c>
      <c r="K67" s="3">
        <v>0.64481439799999996</v>
      </c>
      <c r="L67" s="3">
        <v>0.60043735499999995</v>
      </c>
      <c r="M67" s="3">
        <v>0.43569976999999999</v>
      </c>
      <c r="N67" s="3">
        <v>0.79056736100000002</v>
      </c>
      <c r="O67" s="3">
        <v>0.27707848400000001</v>
      </c>
      <c r="P67" s="3">
        <v>0.58618083099999996</v>
      </c>
      <c r="Q67" s="3">
        <v>0.55755972099999995</v>
      </c>
      <c r="R67" s="3">
        <v>0.107692996</v>
      </c>
      <c r="S67" s="3">
        <f t="shared" si="0"/>
        <v>5.9638393340619163E-2</v>
      </c>
    </row>
    <row r="68" spans="1:19">
      <c r="A68" s="3">
        <v>27</v>
      </c>
      <c r="B68" s="3">
        <v>0.54903698599999995</v>
      </c>
      <c r="C68" s="3">
        <v>0.55103952499999997</v>
      </c>
      <c r="D68" s="3">
        <v>0.52949010299999999</v>
      </c>
      <c r="E68" s="3">
        <v>0.56176769900000001</v>
      </c>
      <c r="F68" s="3">
        <v>0.465318552</v>
      </c>
      <c r="G68" s="3">
        <v>0.50872235300000002</v>
      </c>
      <c r="H68" s="3">
        <v>0.59797159799999999</v>
      </c>
      <c r="I68" s="3">
        <v>0.579681259</v>
      </c>
      <c r="J68" s="3">
        <v>0.59588915200000003</v>
      </c>
      <c r="K68" s="3">
        <v>0.65442692999999996</v>
      </c>
      <c r="L68" s="3">
        <v>0.60056057100000004</v>
      </c>
      <c r="M68" s="3">
        <v>0.41709937499999999</v>
      </c>
      <c r="N68" s="3">
        <v>0.77639166100000001</v>
      </c>
      <c r="O68" s="3">
        <v>0.31180975399999999</v>
      </c>
      <c r="P68" s="3">
        <v>0.63608340100000005</v>
      </c>
      <c r="Q68" s="3">
        <v>0.557362621</v>
      </c>
      <c r="R68" s="3">
        <v>0.103741932</v>
      </c>
      <c r="S68" s="3">
        <f t="shared" si="0"/>
        <v>5.7450367027877709E-2</v>
      </c>
    </row>
    <row r="69" spans="1:19">
      <c r="A69" s="3"/>
      <c r="B69" s="3">
        <v>0.60315416099999997</v>
      </c>
      <c r="C69" s="3">
        <v>0.568511243</v>
      </c>
      <c r="D69" s="3">
        <v>0.57825006899999998</v>
      </c>
      <c r="E69" s="3">
        <v>0.57192594799999996</v>
      </c>
      <c r="F69" s="3">
        <v>0.49219184599999999</v>
      </c>
      <c r="G69" s="3">
        <v>0.52295261500000001</v>
      </c>
      <c r="H69" s="3">
        <v>0.59173720699999999</v>
      </c>
      <c r="I69" s="3">
        <v>0.62823391399999995</v>
      </c>
      <c r="J69" s="3">
        <v>0.55267240299999998</v>
      </c>
      <c r="K69" s="3">
        <v>0.62889567999999996</v>
      </c>
      <c r="L69" s="3">
        <v>0.63375847699999999</v>
      </c>
      <c r="M69" s="3">
        <v>0.47620110599999999</v>
      </c>
      <c r="N69" s="3">
        <v>0.74455912199999996</v>
      </c>
      <c r="O69" s="3">
        <v>0.336621536</v>
      </c>
      <c r="P69" s="3">
        <v>0.64651118299999999</v>
      </c>
      <c r="Q69" s="3">
        <v>0.574884591</v>
      </c>
      <c r="R69" s="3">
        <v>9.0571144000000006E-2</v>
      </c>
      <c r="S69" s="3">
        <f t="shared" ref="S69:S132" si="1">_xlfn.CONFIDENCE.T(0.05,R69,15)</f>
        <v>5.0156627745613649E-2</v>
      </c>
    </row>
    <row r="70" spans="1:19">
      <c r="A70" s="3">
        <v>28</v>
      </c>
      <c r="B70" s="3">
        <v>0.61450258899999999</v>
      </c>
      <c r="C70" s="3">
        <v>0.56624957499999995</v>
      </c>
      <c r="D70" s="3">
        <v>0.55476550800000002</v>
      </c>
      <c r="E70" s="3">
        <v>0.60775546999999996</v>
      </c>
      <c r="F70" s="3">
        <v>0.50896423599999996</v>
      </c>
      <c r="G70" s="3">
        <v>0.55548560400000002</v>
      </c>
      <c r="H70" s="3">
        <v>0.63863326200000003</v>
      </c>
      <c r="I70" s="3">
        <v>0.52596189999999998</v>
      </c>
      <c r="J70" s="3">
        <v>0.63806861699999995</v>
      </c>
      <c r="K70" s="3">
        <v>0.617329723</v>
      </c>
      <c r="L70" s="3">
        <v>0.55275607800000004</v>
      </c>
      <c r="M70" s="3">
        <v>0.48576881599999999</v>
      </c>
      <c r="N70" s="3">
        <v>0.81692704800000004</v>
      </c>
      <c r="O70" s="3">
        <v>0.314980977</v>
      </c>
      <c r="P70" s="3">
        <v>0.87501034200000005</v>
      </c>
      <c r="Q70" s="3">
        <v>0.59625288099999996</v>
      </c>
      <c r="R70" s="3">
        <v>0.12803703399999999</v>
      </c>
      <c r="S70" s="3">
        <f t="shared" si="1"/>
        <v>7.0904546065913426E-2</v>
      </c>
    </row>
    <row r="71" spans="1:19">
      <c r="A71" s="3"/>
      <c r="B71" s="3">
        <v>0.61066950900000005</v>
      </c>
      <c r="C71" s="3">
        <v>0.561177543</v>
      </c>
      <c r="D71" s="3">
        <v>0.550102592</v>
      </c>
      <c r="E71" s="3">
        <v>0.61236338199999996</v>
      </c>
      <c r="F71" s="3">
        <v>0.516520376</v>
      </c>
      <c r="G71" s="3">
        <v>0.50963143200000005</v>
      </c>
      <c r="H71" s="3">
        <v>0.576496809</v>
      </c>
      <c r="I71" s="3">
        <v>0.55616652</v>
      </c>
      <c r="J71" s="3">
        <v>0.61892897800000002</v>
      </c>
      <c r="K71" s="3">
        <v>0.60280235199999999</v>
      </c>
      <c r="L71" s="3">
        <v>0.62599654199999999</v>
      </c>
      <c r="M71" s="3">
        <v>0.46925132600000002</v>
      </c>
      <c r="N71" s="3">
        <v>0.80751960099999998</v>
      </c>
      <c r="O71" s="3">
        <v>0.37351409499999999</v>
      </c>
      <c r="P71" s="3">
        <v>0.80832675200000004</v>
      </c>
      <c r="Q71" s="3">
        <v>0.59123822599999998</v>
      </c>
      <c r="R71" s="3">
        <v>0.109600269</v>
      </c>
      <c r="S71" s="3">
        <f t="shared" si="1"/>
        <v>6.069460592274422E-2</v>
      </c>
    </row>
    <row r="72" spans="1:19">
      <c r="A72" s="3">
        <v>29</v>
      </c>
      <c r="B72" s="3">
        <v>0.57697531999999996</v>
      </c>
      <c r="C72" s="3">
        <v>0.57454538200000005</v>
      </c>
      <c r="D72" s="3">
        <v>0.55345021599999999</v>
      </c>
      <c r="E72" s="3">
        <v>0.62439168599999995</v>
      </c>
      <c r="F72" s="3">
        <v>0.53738344400000004</v>
      </c>
      <c r="G72" s="3">
        <v>0.53144412799999996</v>
      </c>
      <c r="H72" s="3">
        <v>0.61533867600000003</v>
      </c>
      <c r="I72" s="3">
        <v>0.59658612</v>
      </c>
      <c r="J72" s="3">
        <v>0.58040011300000005</v>
      </c>
      <c r="K72" s="3">
        <v>0.61570782599999996</v>
      </c>
      <c r="L72" s="3">
        <v>0.55414604899999997</v>
      </c>
      <c r="M72" s="3">
        <v>0.45710812000000001</v>
      </c>
      <c r="N72" s="3">
        <v>0.652807739</v>
      </c>
      <c r="O72" s="3">
        <v>0.28524557499999997</v>
      </c>
      <c r="P72" s="3">
        <v>0.76358301200000001</v>
      </c>
      <c r="Q72" s="3">
        <v>0.57297365300000003</v>
      </c>
      <c r="R72" s="3">
        <v>0.101731554</v>
      </c>
      <c r="S72" s="3">
        <f t="shared" si="1"/>
        <v>5.6337056799909621E-2</v>
      </c>
    </row>
    <row r="73" spans="1:19">
      <c r="A73" s="3"/>
      <c r="B73" s="3">
        <v>0.62291035100000003</v>
      </c>
      <c r="C73" s="3">
        <v>0.610905527</v>
      </c>
      <c r="D73" s="3">
        <v>0.57195261200000003</v>
      </c>
      <c r="E73" s="3">
        <v>0.55501311600000003</v>
      </c>
      <c r="F73" s="3">
        <v>0.57364892000000001</v>
      </c>
      <c r="G73" s="3">
        <v>0.56943418599999995</v>
      </c>
      <c r="H73" s="3">
        <v>0.58177937999999996</v>
      </c>
      <c r="I73" s="3">
        <v>0.53365652200000002</v>
      </c>
      <c r="J73" s="3">
        <v>0.61091029699999999</v>
      </c>
      <c r="K73" s="3">
        <v>0.55624541999999999</v>
      </c>
      <c r="L73" s="3">
        <v>0.57779069400000005</v>
      </c>
      <c r="M73" s="3">
        <v>0.46626994900000002</v>
      </c>
      <c r="N73" s="3">
        <v>0.802001403</v>
      </c>
      <c r="O73" s="3">
        <v>0.33429115599999998</v>
      </c>
      <c r="P73" s="3">
        <v>0.81516848399999997</v>
      </c>
      <c r="Q73" s="3">
        <v>0.58931631399999995</v>
      </c>
      <c r="R73" s="3">
        <v>0.112047802</v>
      </c>
      <c r="S73" s="3">
        <f t="shared" si="1"/>
        <v>6.2050004520515102E-2</v>
      </c>
    </row>
    <row r="74" spans="1:19">
      <c r="A74" s="3">
        <v>30</v>
      </c>
      <c r="B74" s="3">
        <v>0.59835305800000005</v>
      </c>
      <c r="C74" s="3">
        <v>0.60242077500000002</v>
      </c>
      <c r="D74" s="3">
        <v>0.55548841000000004</v>
      </c>
      <c r="E74" s="3">
        <v>0.61536305999999996</v>
      </c>
      <c r="F74" s="3">
        <v>0.51108969000000004</v>
      </c>
      <c r="G74" s="3">
        <v>0.59563348000000005</v>
      </c>
      <c r="H74" s="3">
        <v>0.62862169099999998</v>
      </c>
      <c r="I74" s="3">
        <v>0.57575048200000001</v>
      </c>
      <c r="J74" s="3">
        <v>0.574485362</v>
      </c>
      <c r="K74" s="3">
        <v>0.56917680900000001</v>
      </c>
      <c r="L74" s="3">
        <v>0.52989396700000002</v>
      </c>
      <c r="M74" s="3">
        <v>0.41997559200000001</v>
      </c>
      <c r="N74" s="3">
        <v>0.65775388599999995</v>
      </c>
      <c r="O74" s="3">
        <v>0.34901436200000002</v>
      </c>
      <c r="P74" s="3">
        <v>0.81191280200000004</v>
      </c>
      <c r="Q74" s="3">
        <v>0.57251186399999998</v>
      </c>
      <c r="R74" s="3">
        <v>0.100278223</v>
      </c>
      <c r="S74" s="3">
        <f t="shared" si="1"/>
        <v>5.5532228918325606E-2</v>
      </c>
    </row>
    <row r="75" spans="1:19">
      <c r="A75" s="3"/>
      <c r="B75" s="3">
        <v>0.60510187000000004</v>
      </c>
      <c r="C75" s="3">
        <v>0.60640637500000005</v>
      </c>
      <c r="D75" s="3">
        <v>0.53456331499999998</v>
      </c>
      <c r="E75" s="3">
        <v>0.59488959900000005</v>
      </c>
      <c r="F75" s="3">
        <v>0.58955235699999997</v>
      </c>
      <c r="G75" s="3">
        <v>0.60069031100000003</v>
      </c>
      <c r="H75" s="3">
        <v>0.65329805500000004</v>
      </c>
      <c r="I75" s="3">
        <v>0.61519683700000005</v>
      </c>
      <c r="J75" s="3">
        <v>0.563912729</v>
      </c>
      <c r="K75" s="3">
        <v>0.56544957399999995</v>
      </c>
      <c r="L75" s="3">
        <v>0.52850399599999998</v>
      </c>
      <c r="M75" s="3">
        <v>0.43271839400000001</v>
      </c>
      <c r="N75" s="3">
        <v>0.70362957800000003</v>
      </c>
      <c r="O75" s="3">
        <v>0.331456578</v>
      </c>
      <c r="P75" s="3">
        <v>0.89814177699999997</v>
      </c>
      <c r="Q75" s="3">
        <v>0.59032155900000005</v>
      </c>
      <c r="R75" s="3">
        <v>0.119403985</v>
      </c>
      <c r="S75" s="3">
        <f t="shared" si="1"/>
        <v>6.6123722882288377E-2</v>
      </c>
    </row>
    <row r="76" spans="1:19">
      <c r="A76" s="3">
        <v>31</v>
      </c>
      <c r="B76" s="3">
        <v>0.60011255100000005</v>
      </c>
      <c r="C76" s="3">
        <v>0.567277056</v>
      </c>
      <c r="D76" s="3">
        <v>0.58613048700000003</v>
      </c>
      <c r="E76" s="3">
        <v>0.57986933699999998</v>
      </c>
      <c r="F76" s="3">
        <v>0.56479952099999997</v>
      </c>
      <c r="G76" s="3">
        <v>0.575513461</v>
      </c>
      <c r="H76" s="3">
        <v>0.66721794400000001</v>
      </c>
      <c r="I76" s="3">
        <v>0.61309160399999996</v>
      </c>
      <c r="J76" s="3">
        <v>0.67140148899999996</v>
      </c>
      <c r="K76" s="3">
        <v>0.53976462400000003</v>
      </c>
      <c r="L76" s="3">
        <v>0.51909556899999998</v>
      </c>
      <c r="M76" s="3">
        <v>0.43512046799999998</v>
      </c>
      <c r="N76" s="3">
        <v>0.73793519100000005</v>
      </c>
      <c r="O76" s="3">
        <v>0.31017725800000001</v>
      </c>
      <c r="P76" s="3">
        <v>0.882936359</v>
      </c>
      <c r="Q76" s="3">
        <v>0.59395558100000001</v>
      </c>
      <c r="R76" s="3">
        <v>0.12541623499999999</v>
      </c>
      <c r="S76" s="3">
        <f t="shared" si="1"/>
        <v>6.945319595556175E-2</v>
      </c>
    </row>
    <row r="77" spans="1:19">
      <c r="A77" s="3"/>
      <c r="B77" s="3">
        <v>0.63810513000000002</v>
      </c>
      <c r="C77" s="3">
        <v>0.56587773200000002</v>
      </c>
      <c r="D77" s="3">
        <v>0.59324892699999998</v>
      </c>
      <c r="E77" s="3">
        <v>0.63098866099999995</v>
      </c>
      <c r="F77" s="3">
        <v>0.54341401099999997</v>
      </c>
      <c r="G77" s="3">
        <v>0.58126302699999999</v>
      </c>
      <c r="H77" s="3">
        <v>0.72702080099999999</v>
      </c>
      <c r="I77" s="3">
        <v>0.60340324700000003</v>
      </c>
      <c r="J77" s="3">
        <v>0.65745784299999999</v>
      </c>
      <c r="K77" s="3">
        <v>0.53317695200000004</v>
      </c>
      <c r="L77" s="3">
        <v>0.61043232199999997</v>
      </c>
      <c r="M77" s="3">
        <v>0.48010678299999998</v>
      </c>
      <c r="N77" s="3">
        <v>0.72150965600000005</v>
      </c>
      <c r="O77" s="3">
        <v>0.31207414999999999</v>
      </c>
      <c r="P77" s="3">
        <v>1.0008242270000001</v>
      </c>
      <c r="Q77" s="3">
        <v>0.61449037100000004</v>
      </c>
      <c r="R77" s="3">
        <v>0.14180331099999999</v>
      </c>
      <c r="S77" s="3">
        <f t="shared" si="1"/>
        <v>7.8528056164582402E-2</v>
      </c>
    </row>
    <row r="78" spans="1:19">
      <c r="A78" s="3">
        <v>32</v>
      </c>
      <c r="B78" s="3">
        <v>0.56477188</v>
      </c>
      <c r="C78" s="3">
        <v>0.58017858</v>
      </c>
      <c r="D78" s="3">
        <v>0.54159070799999998</v>
      </c>
      <c r="E78" s="3">
        <v>0.53025338899999996</v>
      </c>
      <c r="F78" s="3">
        <v>0.58414772199999998</v>
      </c>
      <c r="G78" s="3">
        <v>0.583020608</v>
      </c>
      <c r="H78" s="3">
        <v>0.66617368399999999</v>
      </c>
      <c r="I78" s="3">
        <v>0.54745140800000003</v>
      </c>
      <c r="J78" s="3">
        <v>0.67041399499999998</v>
      </c>
      <c r="K78" s="3">
        <v>0.462084249</v>
      </c>
      <c r="L78" s="3">
        <v>0.56654986799999996</v>
      </c>
      <c r="M78" s="3">
        <v>0.43050819000000001</v>
      </c>
      <c r="N78" s="3">
        <v>0.76429487799999996</v>
      </c>
      <c r="O78" s="3">
        <v>0.396595001</v>
      </c>
      <c r="P78" s="3">
        <v>0.69956213499999997</v>
      </c>
      <c r="Q78" s="3">
        <v>0.577144408</v>
      </c>
      <c r="R78" s="3">
        <v>9.7815646000000006E-2</v>
      </c>
      <c r="S78" s="3">
        <f t="shared" si="1"/>
        <v>5.4168499231043415E-2</v>
      </c>
    </row>
    <row r="79" spans="1:19">
      <c r="A79" s="3"/>
      <c r="B79" s="3">
        <v>0.54595797400000001</v>
      </c>
      <c r="C79" s="3">
        <v>0.63108142199999995</v>
      </c>
      <c r="D79" s="3">
        <v>0.52390890499999998</v>
      </c>
      <c r="E79" s="3">
        <v>0.54677767200000005</v>
      </c>
      <c r="F79" s="3">
        <v>0.59701535699999997</v>
      </c>
      <c r="G79" s="3">
        <v>0.58577380499999998</v>
      </c>
      <c r="H79" s="3">
        <v>0.67260800499999995</v>
      </c>
      <c r="I79" s="3">
        <v>0.52522802899999999</v>
      </c>
      <c r="J79" s="3">
        <v>0.57716825599999999</v>
      </c>
      <c r="K79" s="3">
        <v>0.502347506</v>
      </c>
      <c r="L79" s="3">
        <v>0.57766747699999998</v>
      </c>
      <c r="M79" s="3">
        <v>0.46989520000000001</v>
      </c>
      <c r="N79" s="3">
        <v>0.683007841</v>
      </c>
      <c r="O79" s="3">
        <v>0.429764486</v>
      </c>
      <c r="P79" s="3">
        <v>0.77422539199999996</v>
      </c>
      <c r="Q79" s="3">
        <v>0.57906507799999996</v>
      </c>
      <c r="R79" s="3">
        <v>8.5941996000000007E-2</v>
      </c>
      <c r="S79" s="3">
        <f t="shared" si="1"/>
        <v>4.7593091030041723E-2</v>
      </c>
    </row>
    <row r="80" spans="1:19">
      <c r="A80" s="3">
        <v>33</v>
      </c>
      <c r="B80" s="3">
        <v>0.56126536100000002</v>
      </c>
      <c r="C80" s="3">
        <v>0.61862278500000001</v>
      </c>
      <c r="D80" s="3">
        <v>0.582313953</v>
      </c>
      <c r="E80" s="3">
        <v>0.61147306400000001</v>
      </c>
      <c r="F80" s="3">
        <v>0.55999512399999996</v>
      </c>
      <c r="G80" s="3">
        <v>0.56367380300000003</v>
      </c>
      <c r="H80" s="3">
        <v>0.60421405100000003</v>
      </c>
      <c r="I80" s="3">
        <v>0.476914748</v>
      </c>
      <c r="J80" s="3">
        <v>0.58170677100000001</v>
      </c>
      <c r="K80" s="3">
        <v>0.55107500899999995</v>
      </c>
      <c r="L80" s="3">
        <v>0.485774447</v>
      </c>
      <c r="M80" s="3">
        <v>0.50288774700000005</v>
      </c>
      <c r="N80" s="3">
        <v>0.66667299700000004</v>
      </c>
      <c r="O80" s="3">
        <v>0.39032634100000002</v>
      </c>
      <c r="P80" s="3">
        <v>0.78286014900000001</v>
      </c>
      <c r="Q80" s="3">
        <v>0.57222007200000002</v>
      </c>
      <c r="R80" s="3">
        <v>8.7685942000000003E-2</v>
      </c>
      <c r="S80" s="3">
        <f t="shared" si="1"/>
        <v>4.8558856134327609E-2</v>
      </c>
    </row>
    <row r="81" spans="1:19">
      <c r="A81" s="3"/>
      <c r="B81" s="3">
        <v>0.70350799399999997</v>
      </c>
      <c r="C81" s="3">
        <v>0.59892529800000005</v>
      </c>
      <c r="D81" s="3">
        <v>0.583974675</v>
      </c>
      <c r="E81" s="3">
        <v>0.50395361800000005</v>
      </c>
      <c r="F81" s="3">
        <v>0.59147618599999996</v>
      </c>
      <c r="G81" s="3">
        <v>0.59607698600000003</v>
      </c>
      <c r="H81" s="3">
        <v>0.62003005499999997</v>
      </c>
      <c r="I81" s="3">
        <v>0.54647816199999999</v>
      </c>
      <c r="J81" s="3">
        <v>0.656600568</v>
      </c>
      <c r="K81" s="3">
        <v>0.55108752000000005</v>
      </c>
      <c r="L81" s="3">
        <v>0.57130560200000002</v>
      </c>
      <c r="M81" s="3">
        <v>0.461013797</v>
      </c>
      <c r="N81" s="3">
        <v>0.69188509399999998</v>
      </c>
      <c r="O81" s="3">
        <v>0.36815698800000002</v>
      </c>
      <c r="P81" s="3">
        <v>0.78372983699999998</v>
      </c>
      <c r="Q81" s="3">
        <v>0.59021472699999999</v>
      </c>
      <c r="R81" s="3">
        <v>9.7958472000000005E-2</v>
      </c>
      <c r="S81" s="3">
        <f t="shared" si="1"/>
        <v>5.4247593633498965E-2</v>
      </c>
    </row>
    <row r="82" spans="1:19">
      <c r="A82" s="3">
        <v>34</v>
      </c>
      <c r="B82" s="3">
        <v>0.59345141300000004</v>
      </c>
      <c r="C82" s="3">
        <v>0.60560336000000003</v>
      </c>
      <c r="D82" s="3">
        <v>0.55050624500000001</v>
      </c>
      <c r="E82" s="3">
        <v>0.54114499299999996</v>
      </c>
      <c r="F82" s="3">
        <v>0.59467757099999996</v>
      </c>
      <c r="G82" s="3">
        <v>0.57214411499999995</v>
      </c>
      <c r="H82" s="3">
        <v>0.64040683899999995</v>
      </c>
      <c r="I82" s="3">
        <v>0.51939926599999997</v>
      </c>
      <c r="J82" s="3">
        <v>0.61897876799999996</v>
      </c>
      <c r="K82" s="3">
        <v>0.56206637699999995</v>
      </c>
      <c r="L82" s="3">
        <v>0.64719126400000004</v>
      </c>
      <c r="M82" s="3">
        <v>0.56997056400000001</v>
      </c>
      <c r="N82" s="3">
        <v>0.669320476</v>
      </c>
      <c r="O82" s="3">
        <v>0.33950376700000001</v>
      </c>
      <c r="P82" s="3">
        <v>0.717427441</v>
      </c>
      <c r="Q82" s="3">
        <v>0.58029157899999995</v>
      </c>
      <c r="R82" s="3">
        <v>8.3006352000000005E-2</v>
      </c>
      <c r="S82" s="3">
        <f t="shared" si="1"/>
        <v>4.5967385570236073E-2</v>
      </c>
    </row>
    <row r="83" spans="1:19">
      <c r="A83" s="3"/>
      <c r="B83" s="3">
        <v>0.65944506400000003</v>
      </c>
      <c r="C83" s="3">
        <v>0.61579466000000005</v>
      </c>
      <c r="D83" s="3">
        <v>0.55214742900000002</v>
      </c>
      <c r="E83" s="3">
        <v>0.60752388499999999</v>
      </c>
      <c r="F83" s="3">
        <v>0.58554910900000001</v>
      </c>
      <c r="G83" s="3">
        <v>0.553770859</v>
      </c>
      <c r="H83" s="3">
        <v>0.67840437600000003</v>
      </c>
      <c r="I83" s="3">
        <v>0.57146064399999996</v>
      </c>
      <c r="J83" s="3">
        <v>0.58826942599999998</v>
      </c>
      <c r="K83" s="3">
        <v>0.54229174499999999</v>
      </c>
      <c r="L83" s="3">
        <v>0.68344652900000002</v>
      </c>
      <c r="M83" s="3">
        <v>0.43110778599999999</v>
      </c>
      <c r="N83" s="3">
        <v>0.75572806699999995</v>
      </c>
      <c r="O83" s="3">
        <v>0.32468371899999998</v>
      </c>
      <c r="P83" s="3">
        <v>0.78014660999999996</v>
      </c>
      <c r="Q83" s="3">
        <v>0.59339409499999995</v>
      </c>
      <c r="R83" s="3">
        <v>0.11179019599999999</v>
      </c>
      <c r="S83" s="3">
        <f t="shared" si="1"/>
        <v>6.1907347072718735E-2</v>
      </c>
    </row>
    <row r="84" spans="1:19">
      <c r="A84" s="3">
        <v>35</v>
      </c>
      <c r="B84" s="3">
        <v>0.61849935199999995</v>
      </c>
      <c r="C84" s="3">
        <v>0.58259329400000004</v>
      </c>
      <c r="D84" s="3">
        <v>0.56590875600000001</v>
      </c>
      <c r="E84" s="3">
        <v>0.57529937900000006</v>
      </c>
      <c r="F84" s="3">
        <v>0.59195187900000001</v>
      </c>
      <c r="G84" s="3">
        <v>0.57319295199999998</v>
      </c>
      <c r="H84" s="3">
        <v>0.687011598</v>
      </c>
      <c r="I84" s="3">
        <v>0.549739321</v>
      </c>
      <c r="J84" s="3">
        <v>0.64085172899999998</v>
      </c>
      <c r="K84" s="3">
        <v>0.53740281999999995</v>
      </c>
      <c r="L84" s="3">
        <v>0.60375123600000002</v>
      </c>
      <c r="M84" s="3">
        <v>0.52927551299999998</v>
      </c>
      <c r="N84" s="3">
        <v>0.72367577599999999</v>
      </c>
      <c r="O84" s="3">
        <v>0.29566925900000002</v>
      </c>
      <c r="P84" s="3">
        <v>0.87414065399999996</v>
      </c>
      <c r="Q84" s="3">
        <v>0.59957018299999998</v>
      </c>
      <c r="R84" s="3">
        <v>0.11801539</v>
      </c>
      <c r="S84" s="3">
        <f t="shared" si="1"/>
        <v>6.5354744602579104E-2</v>
      </c>
    </row>
    <row r="85" spans="1:19">
      <c r="A85" s="3"/>
      <c r="B85" s="3">
        <v>0.64450204300000002</v>
      </c>
      <c r="C85" s="3">
        <v>0.58503181400000004</v>
      </c>
      <c r="D85" s="3">
        <v>0.57647876200000003</v>
      </c>
      <c r="E85" s="3">
        <v>0.55913469800000004</v>
      </c>
      <c r="F85" s="3">
        <v>0.58570969500000003</v>
      </c>
      <c r="G85" s="3">
        <v>0.56152680200000005</v>
      </c>
      <c r="H85" s="3">
        <v>0.68843959600000004</v>
      </c>
      <c r="I85" s="3">
        <v>0.55211605600000002</v>
      </c>
      <c r="J85" s="3">
        <v>0.626987874</v>
      </c>
      <c r="K85" s="3">
        <v>0.58333422700000004</v>
      </c>
      <c r="L85" s="3">
        <v>0.63152400200000003</v>
      </c>
      <c r="M85" s="3">
        <v>0.477553426</v>
      </c>
      <c r="N85" s="3">
        <v>0.58043981300000003</v>
      </c>
      <c r="O85" s="3">
        <v>0.363689914</v>
      </c>
      <c r="P85" s="3">
        <v>0.72888585900000002</v>
      </c>
      <c r="Q85" s="3">
        <v>0.58225295099999996</v>
      </c>
      <c r="R85" s="3">
        <v>8.2411882000000006E-2</v>
      </c>
      <c r="S85" s="3">
        <f t="shared" si="1"/>
        <v>4.5638179057222006E-2</v>
      </c>
    </row>
    <row r="86" spans="1:19">
      <c r="A86" s="3">
        <v>36</v>
      </c>
      <c r="B86" s="3">
        <v>0.61338415499999999</v>
      </c>
      <c r="C86" s="3">
        <v>0.60700873099999997</v>
      </c>
      <c r="D86" s="3">
        <v>0.58610430599999996</v>
      </c>
      <c r="E86" s="3">
        <v>0.67098544000000004</v>
      </c>
      <c r="F86" s="3">
        <v>0.595872336</v>
      </c>
      <c r="G86" s="3">
        <v>0.57563807499999997</v>
      </c>
      <c r="H86" s="3">
        <v>0.65525597599999996</v>
      </c>
      <c r="I86" s="3">
        <v>0.60613085300000002</v>
      </c>
      <c r="J86" s="3">
        <v>0.57905324000000002</v>
      </c>
      <c r="K86" s="3">
        <v>0.50576912799999996</v>
      </c>
      <c r="L86" s="3">
        <v>0.57037895400000005</v>
      </c>
      <c r="M86" s="3">
        <v>0.55536071200000003</v>
      </c>
      <c r="N86" s="3">
        <v>0.71007561500000005</v>
      </c>
      <c r="O86" s="3">
        <v>0.35372277400000002</v>
      </c>
      <c r="P86" s="3">
        <v>0.87099227099999998</v>
      </c>
      <c r="Q86" s="3">
        <v>0.60100759400000003</v>
      </c>
      <c r="R86" s="3">
        <v>0.106178668</v>
      </c>
      <c r="S86" s="3">
        <f t="shared" si="1"/>
        <v>5.8799786446344322E-2</v>
      </c>
    </row>
    <row r="87" spans="1:19">
      <c r="A87" s="3"/>
      <c r="B87" s="3">
        <v>0.54365796499999997</v>
      </c>
      <c r="C87" s="3">
        <v>0.60438693399999999</v>
      </c>
      <c r="D87" s="3">
        <v>0.59037685500000003</v>
      </c>
      <c r="E87" s="3">
        <v>0.625565696</v>
      </c>
      <c r="F87" s="3">
        <v>0.58057377600000004</v>
      </c>
      <c r="G87" s="3">
        <v>0.54211509400000002</v>
      </c>
      <c r="H87" s="3">
        <v>0.64478327400000002</v>
      </c>
      <c r="I87" s="3">
        <v>0.62004479599999995</v>
      </c>
      <c r="J87" s="3">
        <v>0.65450557399999998</v>
      </c>
      <c r="K87" s="3">
        <v>0.52140725300000001</v>
      </c>
      <c r="L87" s="3">
        <v>0.63344935400000002</v>
      </c>
      <c r="M87" s="3">
        <v>0.60716950999999997</v>
      </c>
      <c r="N87" s="3">
        <v>0.62380057300000002</v>
      </c>
      <c r="O87" s="3">
        <v>0.33486760300000001</v>
      </c>
      <c r="P87" s="3">
        <v>0.78698834200000001</v>
      </c>
      <c r="Q87" s="3">
        <v>0.594781954</v>
      </c>
      <c r="R87" s="3">
        <v>9.1575755999999994E-2</v>
      </c>
      <c r="S87" s="3">
        <f t="shared" si="1"/>
        <v>5.0712963327648214E-2</v>
      </c>
    </row>
    <row r="88" spans="1:19">
      <c r="A88" s="3">
        <v>37</v>
      </c>
      <c r="B88" s="3">
        <v>0.55250570099999996</v>
      </c>
      <c r="C88" s="3">
        <v>0.62228340000000004</v>
      </c>
      <c r="D88" s="3">
        <v>0.61599104800000004</v>
      </c>
      <c r="E88" s="3">
        <v>0.60192851700000005</v>
      </c>
      <c r="F88" s="3">
        <v>0.56656847300000002</v>
      </c>
      <c r="G88" s="3">
        <v>0.58754220300000004</v>
      </c>
      <c r="H88" s="3">
        <v>0.65118642299999996</v>
      </c>
      <c r="I88" s="3">
        <v>0.66490541800000003</v>
      </c>
      <c r="J88" s="3">
        <v>0.55964422599999997</v>
      </c>
      <c r="K88" s="3">
        <v>0.52803245600000004</v>
      </c>
      <c r="L88" s="3">
        <v>0.63558006700000003</v>
      </c>
      <c r="M88" s="3">
        <v>0.58906355099999996</v>
      </c>
      <c r="N88" s="3">
        <v>0.61395362399999998</v>
      </c>
      <c r="O88" s="3">
        <v>0.333499504</v>
      </c>
      <c r="P88" s="3">
        <v>0.550396569</v>
      </c>
      <c r="Q88" s="3">
        <v>0.57688928900000003</v>
      </c>
      <c r="R88" s="3">
        <v>7.5841572999999995E-2</v>
      </c>
      <c r="S88" s="3">
        <f t="shared" si="1"/>
        <v>4.1999663210644467E-2</v>
      </c>
    </row>
    <row r="89" spans="1:19">
      <c r="A89" s="3"/>
      <c r="B89" s="3">
        <v>0.48269143599999997</v>
      </c>
      <c r="C89" s="3">
        <v>0.64956853000000003</v>
      </c>
      <c r="D89" s="3">
        <v>0.50647445099999999</v>
      </c>
      <c r="E89" s="3">
        <v>0.58378892500000001</v>
      </c>
      <c r="F89" s="3">
        <v>0.58405957799999997</v>
      </c>
      <c r="G89" s="3">
        <v>0.59944113899999996</v>
      </c>
      <c r="H89" s="3">
        <v>0.62754679599999996</v>
      </c>
      <c r="I89" s="3">
        <v>0.61333916700000002</v>
      </c>
      <c r="J89" s="3">
        <v>0.647035217</v>
      </c>
      <c r="K89" s="3">
        <v>0.54936464500000004</v>
      </c>
      <c r="L89" s="3">
        <v>0.62152903500000001</v>
      </c>
      <c r="M89" s="3">
        <v>0.51024709800000001</v>
      </c>
      <c r="N89" s="3">
        <v>0.67678155500000003</v>
      </c>
      <c r="O89" s="3">
        <v>0.40336939700000002</v>
      </c>
      <c r="P89" s="3">
        <v>0.61485228999999997</v>
      </c>
      <c r="Q89" s="3">
        <v>0.57732586299999999</v>
      </c>
      <c r="R89" s="3">
        <v>7.1809558999999995E-2</v>
      </c>
      <c r="S89" s="3">
        <f t="shared" si="1"/>
        <v>3.976680828211334E-2</v>
      </c>
    </row>
    <row r="90" spans="1:19">
      <c r="A90" s="3">
        <v>38</v>
      </c>
      <c r="B90" s="3">
        <v>0.56648110100000004</v>
      </c>
      <c r="C90" s="3">
        <v>0.63688542599999998</v>
      </c>
      <c r="D90" s="3">
        <v>0.55153550100000004</v>
      </c>
      <c r="E90" s="3">
        <v>0.62342674499999995</v>
      </c>
      <c r="F90" s="3">
        <v>0.58124609900000002</v>
      </c>
      <c r="G90" s="3">
        <v>0.59843513800000003</v>
      </c>
      <c r="H90" s="3">
        <v>0.63900947600000002</v>
      </c>
      <c r="I90" s="3">
        <v>0.58347723100000004</v>
      </c>
      <c r="J90" s="3">
        <v>0.66251468099999999</v>
      </c>
      <c r="K90" s="3">
        <v>0.50324111299999996</v>
      </c>
      <c r="L90" s="3">
        <v>0.65566295500000005</v>
      </c>
      <c r="M90" s="3">
        <v>0.56561472899999998</v>
      </c>
      <c r="N90" s="3">
        <v>0.79047666999999999</v>
      </c>
      <c r="O90" s="3">
        <v>0.46963611799999999</v>
      </c>
      <c r="P90" s="3">
        <v>0.78258907700000002</v>
      </c>
      <c r="Q90" s="3">
        <v>0.60866536400000004</v>
      </c>
      <c r="R90" s="3">
        <v>8.7795101E-2</v>
      </c>
      <c r="S90" s="3">
        <f t="shared" si="1"/>
        <v>4.8619306373623286E-2</v>
      </c>
    </row>
    <row r="91" spans="1:19">
      <c r="A91" s="3"/>
      <c r="B91" s="3">
        <v>0.47971296699999999</v>
      </c>
      <c r="C91" s="3">
        <v>0.63282311499999999</v>
      </c>
      <c r="D91" s="3">
        <v>0.58992748399999995</v>
      </c>
      <c r="E91" s="3">
        <v>0.55705492999999995</v>
      </c>
      <c r="F91" s="3">
        <v>0.60116848599999995</v>
      </c>
      <c r="G91" s="3">
        <v>0.58551938400000003</v>
      </c>
      <c r="H91" s="3">
        <v>0.61306634800000004</v>
      </c>
      <c r="I91" s="3">
        <v>0.52846525099999997</v>
      </c>
      <c r="J91" s="3">
        <v>0.629092443</v>
      </c>
      <c r="K91" s="3">
        <v>0.46267134900000001</v>
      </c>
      <c r="L91" s="3">
        <v>0.62721141599999997</v>
      </c>
      <c r="M91" s="3">
        <v>0.54176002700000003</v>
      </c>
      <c r="N91" s="3">
        <v>0.67329344000000002</v>
      </c>
      <c r="O91" s="3">
        <v>0.40396890099999999</v>
      </c>
      <c r="P91" s="3">
        <v>0.64010147100000003</v>
      </c>
      <c r="Q91" s="3">
        <v>0.56959384700000004</v>
      </c>
      <c r="R91" s="3">
        <v>7.3113450999999996E-2</v>
      </c>
      <c r="S91" s="3">
        <f t="shared" si="1"/>
        <v>4.0488879603907443E-2</v>
      </c>
    </row>
    <row r="92" spans="1:19">
      <c r="A92" s="3">
        <v>39</v>
      </c>
      <c r="B92" s="3">
        <v>0.54765472900000001</v>
      </c>
      <c r="C92" s="3">
        <v>0.61049816199999996</v>
      </c>
      <c r="D92" s="3">
        <v>0.57003789699999996</v>
      </c>
      <c r="E92" s="3">
        <v>0.57820127700000001</v>
      </c>
      <c r="F92" s="3">
        <v>0.56220336999999998</v>
      </c>
      <c r="G92" s="3">
        <v>0.59873801999999998</v>
      </c>
      <c r="H92" s="3">
        <v>0.70066276400000005</v>
      </c>
      <c r="I92" s="3">
        <v>0.597869922</v>
      </c>
      <c r="J92" s="3">
        <v>0.600826623</v>
      </c>
      <c r="K92" s="3">
        <v>0.50580755300000002</v>
      </c>
      <c r="L92" s="3">
        <v>0.63742255400000003</v>
      </c>
      <c r="M92" s="3">
        <v>0.56868281600000004</v>
      </c>
      <c r="N92" s="3">
        <v>0.69099911199999997</v>
      </c>
      <c r="O92" s="3">
        <v>0.422007825</v>
      </c>
      <c r="P92" s="3">
        <v>0.73947459000000004</v>
      </c>
      <c r="Q92" s="3">
        <v>0.59287745999999997</v>
      </c>
      <c r="R92" s="3">
        <v>7.6453823000000004E-2</v>
      </c>
      <c r="S92" s="3">
        <f t="shared" si="1"/>
        <v>4.2338715959467567E-2</v>
      </c>
    </row>
    <row r="93" spans="1:19">
      <c r="A93" s="3"/>
      <c r="B93" s="3">
        <v>0.59844113399999999</v>
      </c>
      <c r="C93" s="3">
        <v>0.62573768699999999</v>
      </c>
      <c r="D93" s="3">
        <v>0.60713373400000004</v>
      </c>
      <c r="E93" s="3">
        <v>0.67928071000000001</v>
      </c>
      <c r="F93" s="3">
        <v>0.55472466799999998</v>
      </c>
      <c r="G93" s="3">
        <v>0.55495556099999999</v>
      </c>
      <c r="H93" s="3">
        <v>0.67022764999999995</v>
      </c>
      <c r="I93" s="3">
        <v>0.578676517</v>
      </c>
      <c r="J93" s="3">
        <v>0.58026031899999997</v>
      </c>
      <c r="K93" s="3">
        <v>0.44966310999999998</v>
      </c>
      <c r="L93" s="3">
        <v>0.60080772500000001</v>
      </c>
      <c r="M93" s="3">
        <v>0.475857953</v>
      </c>
      <c r="N93" s="3">
        <v>0.75586061500000001</v>
      </c>
      <c r="O93" s="3">
        <v>0.35141698900000001</v>
      </c>
      <c r="P93" s="3">
        <v>0.78546638800000002</v>
      </c>
      <c r="Q93" s="3">
        <v>0.59123661900000002</v>
      </c>
      <c r="R93" s="3">
        <v>0.10776535800000001</v>
      </c>
      <c r="S93" s="3">
        <f t="shared" si="1"/>
        <v>5.9678466080529888E-2</v>
      </c>
    </row>
    <row r="94" spans="1:19">
      <c r="A94" s="3">
        <v>40</v>
      </c>
      <c r="B94" s="3">
        <v>0.629621761</v>
      </c>
      <c r="C94" s="3">
        <v>0.60482981999999996</v>
      </c>
      <c r="D94" s="3">
        <v>0.56893713099999998</v>
      </c>
      <c r="E94" s="3">
        <v>0.60497322499999995</v>
      </c>
      <c r="F94" s="3">
        <v>0.562353251</v>
      </c>
      <c r="G94" s="3">
        <v>0.57888323900000005</v>
      </c>
      <c r="H94" s="3">
        <v>0.70187578299999998</v>
      </c>
      <c r="I94" s="3">
        <v>0.57606103900000005</v>
      </c>
      <c r="J94" s="3">
        <v>0.735633286</v>
      </c>
      <c r="K94" s="3">
        <v>0.48407949500000003</v>
      </c>
      <c r="L94" s="3">
        <v>0.58428587300000001</v>
      </c>
      <c r="M94" s="3">
        <v>0.49625898099999999</v>
      </c>
      <c r="N94" s="3">
        <v>0.60856797399999996</v>
      </c>
      <c r="O94" s="3">
        <v>0.35487566700000001</v>
      </c>
      <c r="P94" s="3">
        <v>0.66285453500000002</v>
      </c>
      <c r="Q94" s="3">
        <v>0.58216497099999998</v>
      </c>
      <c r="R94" s="3">
        <v>8.8741380999999994E-2</v>
      </c>
      <c r="S94" s="3">
        <f t="shared" si="1"/>
        <v>4.9143338770775286E-2</v>
      </c>
    </row>
    <row r="95" spans="1:19">
      <c r="A95" s="3"/>
      <c r="B95" s="3">
        <v>0.66673439199999995</v>
      </c>
      <c r="C95" s="3">
        <v>0.606672031</v>
      </c>
      <c r="D95" s="3">
        <v>0.57424479799999995</v>
      </c>
      <c r="E95" s="3">
        <v>0.54163132300000005</v>
      </c>
      <c r="F95" s="3">
        <v>0.60807799699999998</v>
      </c>
      <c r="G95" s="3">
        <v>0.57775781599999998</v>
      </c>
      <c r="H95" s="3">
        <v>0.67835063200000001</v>
      </c>
      <c r="I95" s="3">
        <v>0.54773046800000003</v>
      </c>
      <c r="J95" s="3">
        <v>0.65920367099999999</v>
      </c>
      <c r="K95" s="3">
        <v>0.46025861000000001</v>
      </c>
      <c r="L95" s="3">
        <v>0.61435436200000004</v>
      </c>
      <c r="M95" s="3">
        <v>0.51642570600000004</v>
      </c>
      <c r="N95" s="3">
        <v>0.66857053200000005</v>
      </c>
      <c r="O95" s="3">
        <v>0.36871037600000001</v>
      </c>
      <c r="P95" s="3">
        <v>0.56956640700000005</v>
      </c>
      <c r="Q95" s="3">
        <v>0.57597208200000005</v>
      </c>
      <c r="R95" s="3">
        <v>8.1622900999999998E-2</v>
      </c>
      <c r="S95" s="3">
        <f t="shared" si="1"/>
        <v>4.5201255942776609E-2</v>
      </c>
    </row>
    <row r="96" spans="1:19">
      <c r="A96" s="3">
        <v>41</v>
      </c>
      <c r="B96" s="3">
        <v>0.65433026900000002</v>
      </c>
      <c r="C96" s="3">
        <v>0.63306534199999998</v>
      </c>
      <c r="D96" s="3">
        <v>0.65209045200000004</v>
      </c>
      <c r="E96" s="3">
        <v>0.61046373600000003</v>
      </c>
      <c r="F96" s="3">
        <v>0.564965104</v>
      </c>
      <c r="G96" s="3">
        <v>0.569628896</v>
      </c>
      <c r="H96" s="3">
        <v>0.68285014200000005</v>
      </c>
      <c r="I96" s="3">
        <v>0.61718238400000003</v>
      </c>
      <c r="J96" s="3">
        <v>0.61585734199999997</v>
      </c>
      <c r="K96" s="3">
        <v>0.42650617499999999</v>
      </c>
      <c r="L96" s="3">
        <v>0.62030407300000001</v>
      </c>
      <c r="M96" s="3">
        <v>0.49722571500000001</v>
      </c>
      <c r="N96" s="3">
        <v>0.67550141699999999</v>
      </c>
      <c r="O96" s="3">
        <v>0.43137392299999999</v>
      </c>
      <c r="P96" s="3">
        <v>0.61420002399999996</v>
      </c>
      <c r="Q96" s="3">
        <v>0.58785805400000002</v>
      </c>
      <c r="R96" s="3">
        <v>7.8765303999999994E-2</v>
      </c>
      <c r="S96" s="3">
        <f t="shared" si="1"/>
        <v>4.3618771470945457E-2</v>
      </c>
    </row>
    <row r="97" spans="1:19">
      <c r="A97" s="3"/>
      <c r="B97" s="3">
        <v>0.63316568100000004</v>
      </c>
      <c r="C97" s="3">
        <v>0.63227404099999995</v>
      </c>
      <c r="D97" s="3">
        <v>0.55993680000000001</v>
      </c>
      <c r="E97" s="3">
        <v>0.56845473499999999</v>
      </c>
      <c r="F97" s="3">
        <v>0.59460013300000003</v>
      </c>
      <c r="G97" s="3">
        <v>0.58039202499999998</v>
      </c>
      <c r="H97" s="3">
        <v>0.63094023899999996</v>
      </c>
      <c r="I97" s="3">
        <v>0.583261794</v>
      </c>
      <c r="J97" s="3">
        <v>0.61637566399999999</v>
      </c>
      <c r="K97" s="3">
        <v>0.43503386799999999</v>
      </c>
      <c r="L97" s="3">
        <v>0.558438459</v>
      </c>
      <c r="M97" s="3">
        <v>0.44782083700000003</v>
      </c>
      <c r="N97" s="3">
        <v>0.66941116700000003</v>
      </c>
      <c r="O97" s="3">
        <v>0.46939631599999998</v>
      </c>
      <c r="P97" s="3">
        <v>0.72356325799999999</v>
      </c>
      <c r="Q97" s="3">
        <v>0.58411095899999999</v>
      </c>
      <c r="R97" s="3">
        <v>7.9031039999999997E-2</v>
      </c>
      <c r="S97" s="3">
        <f t="shared" si="1"/>
        <v>4.376593116267475E-2</v>
      </c>
    </row>
    <row r="98" spans="1:19">
      <c r="A98" s="3">
        <v>42</v>
      </c>
      <c r="B98" s="3">
        <v>0.603141292</v>
      </c>
      <c r="C98" s="3">
        <v>0.62285023399999995</v>
      </c>
      <c r="D98" s="3">
        <v>0.59521561300000003</v>
      </c>
      <c r="E98" s="3">
        <v>0.58630227300000004</v>
      </c>
      <c r="F98" s="3">
        <v>0.55938988999999995</v>
      </c>
      <c r="G98" s="3">
        <v>0.58893762400000005</v>
      </c>
      <c r="H98" s="3">
        <v>0.65847313600000001</v>
      </c>
      <c r="I98" s="3">
        <v>0.55040956900000004</v>
      </c>
      <c r="J98" s="3">
        <v>0.65730847400000003</v>
      </c>
      <c r="K98" s="3">
        <v>0.54086197300000005</v>
      </c>
      <c r="L98" s="3">
        <v>0.55980753400000005</v>
      </c>
      <c r="M98" s="3">
        <v>0.557292334</v>
      </c>
      <c r="N98" s="3">
        <v>0.66530216799999997</v>
      </c>
      <c r="O98" s="3">
        <v>0.35600396400000001</v>
      </c>
      <c r="P98" s="3">
        <v>0.75114760700000005</v>
      </c>
      <c r="Q98" s="3">
        <v>0.59073768299999996</v>
      </c>
      <c r="R98" s="3">
        <v>8.3220646999999995E-2</v>
      </c>
      <c r="S98" s="3">
        <f t="shared" si="1"/>
        <v>4.6086058185685709E-2</v>
      </c>
    </row>
    <row r="99" spans="1:19">
      <c r="A99" s="3"/>
      <c r="B99" s="3">
        <v>0.60376988300000001</v>
      </c>
      <c r="C99" s="3">
        <v>0.64437255000000004</v>
      </c>
      <c r="D99" s="3">
        <v>0.57859549899999996</v>
      </c>
      <c r="E99" s="3">
        <v>0.56661491600000002</v>
      </c>
      <c r="F99" s="3">
        <v>0.55308525600000003</v>
      </c>
      <c r="G99" s="3">
        <v>0.59987902000000004</v>
      </c>
      <c r="H99" s="3">
        <v>0.66606619499999997</v>
      </c>
      <c r="I99" s="3">
        <v>0.59617099500000004</v>
      </c>
      <c r="J99" s="3">
        <v>0.60933426400000001</v>
      </c>
      <c r="K99" s="3">
        <v>0.53672635999999996</v>
      </c>
      <c r="L99" s="3">
        <v>0.56542794699999999</v>
      </c>
      <c r="M99" s="3">
        <v>0.51091126600000003</v>
      </c>
      <c r="N99" s="3">
        <v>0.62123680800000003</v>
      </c>
      <c r="O99" s="3">
        <v>0.42383247000000002</v>
      </c>
      <c r="P99" s="3">
        <v>0.619686399</v>
      </c>
      <c r="Q99" s="3">
        <v>0.57857687199999996</v>
      </c>
      <c r="R99" s="3">
        <v>5.7370156999999998E-2</v>
      </c>
      <c r="S99" s="3">
        <f t="shared" si="1"/>
        <v>3.1770533983278504E-2</v>
      </c>
    </row>
    <row r="100" spans="1:19">
      <c r="A100" s="3">
        <v>43</v>
      </c>
      <c r="B100" s="3">
        <v>0.63036336199999998</v>
      </c>
      <c r="C100" s="3">
        <v>0.63461242100000004</v>
      </c>
      <c r="D100" s="3">
        <v>0.56255487999999998</v>
      </c>
      <c r="E100" s="3">
        <v>0.53434537999999998</v>
      </c>
      <c r="F100" s="3">
        <v>0.57738273900000003</v>
      </c>
      <c r="G100" s="3">
        <v>0.61131844099999999</v>
      </c>
      <c r="H100" s="3">
        <v>0.62053686799999996</v>
      </c>
      <c r="I100" s="3">
        <v>0.54690084699999997</v>
      </c>
      <c r="J100" s="3">
        <v>0.64349440899999999</v>
      </c>
      <c r="K100" s="3">
        <v>0.51808839600000001</v>
      </c>
      <c r="L100" s="3">
        <v>0.63424197599999999</v>
      </c>
      <c r="M100" s="3">
        <v>0.53169972600000004</v>
      </c>
      <c r="N100" s="3">
        <v>0.847877094</v>
      </c>
      <c r="O100" s="3">
        <v>0.45243803700000002</v>
      </c>
      <c r="P100" s="3">
        <v>0.65709991300000004</v>
      </c>
      <c r="Q100" s="3">
        <v>0.59846396000000002</v>
      </c>
      <c r="R100" s="3">
        <v>8.6929268000000004E-2</v>
      </c>
      <c r="S100" s="3">
        <f t="shared" si="1"/>
        <v>4.8139824040145551E-2</v>
      </c>
    </row>
    <row r="101" spans="1:19">
      <c r="A101" s="3"/>
      <c r="B101" s="3">
        <v>0.62806335300000005</v>
      </c>
      <c r="C101" s="3">
        <v>0.63612964699999996</v>
      </c>
      <c r="D101" s="3">
        <v>0.56194920400000004</v>
      </c>
      <c r="E101" s="3">
        <v>0.49354126799999998</v>
      </c>
      <c r="F101" s="3">
        <v>0.59272269600000005</v>
      </c>
      <c r="G101" s="3">
        <v>0.597715577</v>
      </c>
      <c r="H101" s="3">
        <v>0.58672389700000005</v>
      </c>
      <c r="I101" s="3">
        <v>0.56087085400000003</v>
      </c>
      <c r="J101" s="3">
        <v>0.691129667</v>
      </c>
      <c r="K101" s="3">
        <v>0.50971350999999998</v>
      </c>
      <c r="L101" s="3">
        <v>0.623063119</v>
      </c>
      <c r="M101" s="3">
        <v>0.52719445300000001</v>
      </c>
      <c r="N101" s="3">
        <v>0.81966521800000003</v>
      </c>
      <c r="O101" s="3">
        <v>0.40440085199999998</v>
      </c>
      <c r="P101" s="3">
        <v>0.73214436500000002</v>
      </c>
      <c r="Q101" s="3">
        <v>0.59629457500000005</v>
      </c>
      <c r="R101" s="3">
        <v>9.7732305000000005E-2</v>
      </c>
      <c r="S101" s="3">
        <f t="shared" si="1"/>
        <v>5.4122346523587862E-2</v>
      </c>
    </row>
    <row r="102" spans="1:19">
      <c r="A102" s="3">
        <v>44</v>
      </c>
      <c r="B102" s="3">
        <v>0.61847401599999996</v>
      </c>
      <c r="C102" s="3">
        <v>0.65302848499999999</v>
      </c>
      <c r="D102" s="3">
        <v>0.57783352099999996</v>
      </c>
      <c r="E102" s="3">
        <v>0.57716171400000005</v>
      </c>
      <c r="F102" s="3">
        <v>0.60345417000000001</v>
      </c>
      <c r="G102" s="3">
        <v>0.60480647799999998</v>
      </c>
      <c r="H102" s="3">
        <v>0.60707757100000004</v>
      </c>
      <c r="I102" s="3">
        <v>0.58740800800000004</v>
      </c>
      <c r="J102" s="3">
        <v>0.695648394</v>
      </c>
      <c r="K102" s="3">
        <v>0.62138937999999999</v>
      </c>
      <c r="L102" s="3">
        <v>0.65070185999999997</v>
      </c>
      <c r="M102" s="3">
        <v>0.46822186500000001</v>
      </c>
      <c r="N102" s="3">
        <v>0.91627205700000003</v>
      </c>
      <c r="O102" s="3">
        <v>0.45767524300000001</v>
      </c>
      <c r="P102" s="3">
        <v>0.85937008100000001</v>
      </c>
      <c r="Q102" s="3">
        <v>0.63038199900000003</v>
      </c>
      <c r="R102" s="3">
        <v>0.117443426</v>
      </c>
      <c r="S102" s="3">
        <f t="shared" si="1"/>
        <v>6.5038001496939502E-2</v>
      </c>
    </row>
    <row r="103" spans="1:19">
      <c r="A103" s="3"/>
      <c r="B103" s="3">
        <v>0.64759392500000001</v>
      </c>
      <c r="C103" s="3">
        <v>0.66097587800000002</v>
      </c>
      <c r="D103" s="3">
        <v>0.59322274600000002</v>
      </c>
      <c r="E103" s="3">
        <v>0.45650685699999999</v>
      </c>
      <c r="F103" s="3">
        <v>0.57113520200000001</v>
      </c>
      <c r="G103" s="3">
        <v>0.61894457700000005</v>
      </c>
      <c r="H103" s="3">
        <v>0.68131465499999999</v>
      </c>
      <c r="I103" s="3">
        <v>0.57149214100000001</v>
      </c>
      <c r="J103" s="3">
        <v>0.69329423899999998</v>
      </c>
      <c r="K103" s="3">
        <v>0.601359176</v>
      </c>
      <c r="L103" s="3">
        <v>0.65599225400000005</v>
      </c>
      <c r="M103" s="3">
        <v>0.490703954</v>
      </c>
      <c r="N103" s="3">
        <v>0.83931028299999999</v>
      </c>
      <c r="O103" s="3">
        <v>0.39097503500000003</v>
      </c>
      <c r="P103" s="3">
        <v>0.910142338</v>
      </c>
      <c r="Q103" s="3">
        <v>0.62192080400000005</v>
      </c>
      <c r="R103" s="3">
        <v>0.12897604100000001</v>
      </c>
      <c r="S103" s="3">
        <f t="shared" si="1"/>
        <v>7.1424550809913639E-2</v>
      </c>
    </row>
    <row r="104" spans="1:19">
      <c r="A104" s="3">
        <v>45</v>
      </c>
      <c r="B104" s="3">
        <v>0.62815142800000001</v>
      </c>
      <c r="C104" s="3">
        <v>0.64036918899999995</v>
      </c>
      <c r="D104" s="3">
        <v>0.58758918699999996</v>
      </c>
      <c r="E104" s="3">
        <v>0.56982366399999995</v>
      </c>
      <c r="F104" s="3">
        <v>0.57622936999999996</v>
      </c>
      <c r="G104" s="3">
        <v>0.63138956599999996</v>
      </c>
      <c r="H104" s="3">
        <v>0.65610836699999997</v>
      </c>
      <c r="I104" s="3">
        <v>0.57056739999999995</v>
      </c>
      <c r="J104" s="3">
        <v>0.63290262500000005</v>
      </c>
      <c r="K104" s="3">
        <v>0.60073365099999998</v>
      </c>
      <c r="L104" s="3">
        <v>0.56743544300000004</v>
      </c>
      <c r="M104" s="3">
        <v>0.56602245399999995</v>
      </c>
      <c r="N104" s="3">
        <v>0.684420527</v>
      </c>
      <c r="O104" s="3">
        <v>0.46264651499999998</v>
      </c>
      <c r="P104" s="3">
        <v>0.755981715</v>
      </c>
      <c r="Q104" s="3">
        <v>0.60215835600000001</v>
      </c>
      <c r="R104" s="3">
        <v>6.9177552000000003E-2</v>
      </c>
      <c r="S104" s="3">
        <f t="shared" si="1"/>
        <v>3.8309251388243822E-2</v>
      </c>
    </row>
    <row r="105" spans="1:19">
      <c r="A105" s="3"/>
      <c r="B105" s="3">
        <v>0.588148</v>
      </c>
      <c r="C105" s="3">
        <v>0.66010219800000003</v>
      </c>
      <c r="D105" s="3">
        <v>0.56195545700000005</v>
      </c>
      <c r="E105" s="3">
        <v>0.51904850199999997</v>
      </c>
      <c r="F105" s="3">
        <v>0.53687135100000005</v>
      </c>
      <c r="G105" s="3">
        <v>0.60845707100000002</v>
      </c>
      <c r="H105" s="3">
        <v>0.67284555700000004</v>
      </c>
      <c r="I105" s="3">
        <v>0.59740692200000001</v>
      </c>
      <c r="J105" s="3">
        <v>0.66770109899999996</v>
      </c>
      <c r="K105" s="3">
        <v>0.60120636999999999</v>
      </c>
      <c r="L105" s="3">
        <v>0.58844497900000003</v>
      </c>
      <c r="M105" s="3">
        <v>0.546222867</v>
      </c>
      <c r="N105" s="3">
        <v>0.69294199300000003</v>
      </c>
      <c r="O105" s="3">
        <v>0.40276835599999999</v>
      </c>
      <c r="P105" s="3">
        <v>0.84872769999999997</v>
      </c>
      <c r="Q105" s="3">
        <v>0.60379856200000004</v>
      </c>
      <c r="R105" s="3">
        <v>9.6241131999999993E-2</v>
      </c>
      <c r="S105" s="3">
        <f t="shared" si="1"/>
        <v>5.3296562440907948E-2</v>
      </c>
    </row>
    <row r="106" spans="1:19">
      <c r="A106" s="3">
        <v>46</v>
      </c>
      <c r="B106" s="3">
        <v>0.61073224699999995</v>
      </c>
      <c r="C106" s="3">
        <v>0.63863921099999998</v>
      </c>
      <c r="D106" s="3">
        <v>0.59715650799999997</v>
      </c>
      <c r="E106" s="3">
        <v>0.52028233899999998</v>
      </c>
      <c r="F106" s="3">
        <v>0.55498339100000005</v>
      </c>
      <c r="G106" s="3">
        <v>0.65293226599999998</v>
      </c>
      <c r="H106" s="3">
        <v>0.64141294100000001</v>
      </c>
      <c r="I106" s="3">
        <v>0.61306766700000004</v>
      </c>
      <c r="J106" s="3">
        <v>0.660221167</v>
      </c>
      <c r="K106" s="3">
        <v>0.54332564800000005</v>
      </c>
      <c r="L106" s="3">
        <v>0.66725397600000003</v>
      </c>
      <c r="M106" s="3">
        <v>0.59734351200000002</v>
      </c>
      <c r="N106" s="3">
        <v>0.78005767000000004</v>
      </c>
      <c r="O106" s="3">
        <v>0.44376828600000001</v>
      </c>
      <c r="P106" s="3">
        <v>0.85654641899999995</v>
      </c>
      <c r="Q106" s="3">
        <v>0.61978751499999996</v>
      </c>
      <c r="R106" s="3">
        <v>9.8715236999999997E-2</v>
      </c>
      <c r="S106" s="3">
        <f t="shared" si="1"/>
        <v>5.4666676121801296E-2</v>
      </c>
    </row>
    <row r="107" spans="1:19">
      <c r="A107" s="3"/>
      <c r="B107" s="3">
        <v>0.58709230400000001</v>
      </c>
      <c r="C107" s="3">
        <v>0.63693266199999998</v>
      </c>
      <c r="D107" s="3">
        <v>0.58021714499999999</v>
      </c>
      <c r="E107" s="3">
        <v>0.562081626</v>
      </c>
      <c r="F107" s="3">
        <v>0.60647462799999996</v>
      </c>
      <c r="G107" s="3">
        <v>0.613941399</v>
      </c>
      <c r="H107" s="3">
        <v>0.61060161400000001</v>
      </c>
      <c r="I107" s="3">
        <v>0.56374145499999995</v>
      </c>
      <c r="J107" s="3">
        <v>0.57654014099999995</v>
      </c>
      <c r="K107" s="3">
        <v>0.547577431</v>
      </c>
      <c r="L107" s="3">
        <v>0.62627468100000006</v>
      </c>
      <c r="M107" s="3">
        <v>0.56450040300000004</v>
      </c>
      <c r="N107" s="3">
        <v>0.68632154999999995</v>
      </c>
      <c r="O107" s="3">
        <v>0.38134300300000001</v>
      </c>
      <c r="P107" s="3">
        <v>0.75842418199999995</v>
      </c>
      <c r="Q107" s="3">
        <v>0.59142951399999999</v>
      </c>
      <c r="R107" s="3">
        <v>7.7886027999999996E-2</v>
      </c>
      <c r="S107" s="3">
        <f t="shared" si="1"/>
        <v>4.3131844652204474E-2</v>
      </c>
    </row>
    <row r="108" spans="1:19">
      <c r="A108" s="3">
        <v>47</v>
      </c>
      <c r="B108" s="3">
        <v>0.63483750100000003</v>
      </c>
      <c r="C108" s="3">
        <v>0.65302848499999999</v>
      </c>
      <c r="D108" s="3">
        <v>0.56600644600000005</v>
      </c>
      <c r="E108" s="3">
        <v>0.52935599499999997</v>
      </c>
      <c r="F108" s="3">
        <v>0.56785637899999997</v>
      </c>
      <c r="G108" s="3">
        <v>0.61921500799999996</v>
      </c>
      <c r="H108" s="3">
        <v>0.66149036699999997</v>
      </c>
      <c r="I108" s="3">
        <v>0.60348324799999997</v>
      </c>
      <c r="J108" s="3">
        <v>0.67794435500000005</v>
      </c>
      <c r="K108" s="3">
        <v>0.58927045899999997</v>
      </c>
      <c r="L108" s="3">
        <v>0.57978738100000005</v>
      </c>
      <c r="M108" s="3">
        <v>0.50945378600000002</v>
      </c>
      <c r="N108" s="3">
        <v>0.56904762799999997</v>
      </c>
      <c r="O108" s="3">
        <v>0.368206178</v>
      </c>
      <c r="P108" s="3">
        <v>0.92339095800000004</v>
      </c>
      <c r="Q108" s="3">
        <v>0.60223279600000001</v>
      </c>
      <c r="R108" s="3">
        <v>0.112436834</v>
      </c>
      <c r="S108" s="3">
        <f t="shared" si="1"/>
        <v>6.2265443261193161E-2</v>
      </c>
    </row>
    <row r="109" spans="1:19">
      <c r="A109" s="3"/>
      <c r="B109" s="3">
        <v>0.57084223099999998</v>
      </c>
      <c r="C109" s="3">
        <v>0.665168184</v>
      </c>
      <c r="D109" s="3">
        <v>0.59642696299999998</v>
      </c>
      <c r="E109" s="3">
        <v>0.49125243000000002</v>
      </c>
      <c r="F109" s="3">
        <v>0.61590820499999999</v>
      </c>
      <c r="G109" s="3">
        <v>0.59503853299999998</v>
      </c>
      <c r="H109" s="3">
        <v>0.63662965800000004</v>
      </c>
      <c r="I109" s="3">
        <v>0.63292250000000005</v>
      </c>
      <c r="J109" s="3">
        <v>0.65077582099999998</v>
      </c>
      <c r="K109" s="3">
        <v>0.573555484</v>
      </c>
      <c r="L109" s="3">
        <v>0.61509510300000003</v>
      </c>
      <c r="M109" s="3">
        <v>0.57973198999999997</v>
      </c>
      <c r="N109" s="3">
        <v>0.78491312700000004</v>
      </c>
      <c r="O109" s="3">
        <v>0.45318357399999998</v>
      </c>
      <c r="P109" s="3">
        <v>0.79279661400000001</v>
      </c>
      <c r="Q109" s="3">
        <v>0.60987873000000004</v>
      </c>
      <c r="R109" s="3">
        <v>9.0980986E-2</v>
      </c>
      <c r="S109" s="3">
        <f t="shared" si="1"/>
        <v>5.0383590680171675E-2</v>
      </c>
    </row>
    <row r="110" spans="1:19">
      <c r="A110" s="3">
        <v>48</v>
      </c>
      <c r="B110" s="3">
        <v>0.57251364900000001</v>
      </c>
      <c r="C110" s="3">
        <v>0.64756684900000006</v>
      </c>
      <c r="D110" s="3">
        <v>0.60067958300000002</v>
      </c>
      <c r="E110" s="3">
        <v>0.56582173499999999</v>
      </c>
      <c r="F110" s="3">
        <v>0.60970206400000004</v>
      </c>
      <c r="G110" s="3">
        <v>0.57848819500000004</v>
      </c>
      <c r="H110" s="3">
        <v>0.63714399499999996</v>
      </c>
      <c r="I110" s="3">
        <v>0.55015444700000005</v>
      </c>
      <c r="J110" s="3">
        <v>0.646596685</v>
      </c>
      <c r="K110" s="3">
        <v>0.53629206699999998</v>
      </c>
      <c r="L110" s="3">
        <v>0.61320145599999998</v>
      </c>
      <c r="M110" s="3">
        <v>0.562076189</v>
      </c>
      <c r="N110" s="3">
        <v>0.75630360600000002</v>
      </c>
      <c r="O110" s="3">
        <v>0.42637805600000001</v>
      </c>
      <c r="P110" s="3">
        <v>0.79133113300000002</v>
      </c>
      <c r="Q110" s="3">
        <v>0.60628331400000002</v>
      </c>
      <c r="R110" s="3">
        <v>8.7440227999999995E-2</v>
      </c>
      <c r="S110" s="3">
        <f t="shared" si="1"/>
        <v>4.8422784256623531E-2</v>
      </c>
    </row>
    <row r="111" spans="1:19">
      <c r="A111" s="3"/>
      <c r="B111" s="3">
        <v>0.53788924199999999</v>
      </c>
      <c r="C111" s="3">
        <v>0.607581233</v>
      </c>
      <c r="D111" s="3">
        <v>0.62426847600000002</v>
      </c>
      <c r="E111" s="3">
        <v>0.49615883</v>
      </c>
      <c r="F111" s="3">
        <v>0.60745741799999997</v>
      </c>
      <c r="G111" s="3">
        <v>0.61121026899999997</v>
      </c>
      <c r="H111" s="3">
        <v>0.62015313100000002</v>
      </c>
      <c r="I111" s="3">
        <v>0.62808273100000001</v>
      </c>
      <c r="J111" s="3">
        <v>0.65204226499999995</v>
      </c>
      <c r="K111" s="3">
        <v>0.49399853399999999</v>
      </c>
      <c r="L111" s="3">
        <v>0.63044315399999995</v>
      </c>
      <c r="M111" s="3">
        <v>0.62516661900000003</v>
      </c>
      <c r="N111" s="3">
        <v>0.78663625500000001</v>
      </c>
      <c r="O111" s="3">
        <v>0.452342731</v>
      </c>
      <c r="P111" s="3">
        <v>0.74631632199999998</v>
      </c>
      <c r="Q111" s="3">
        <v>0.607983147</v>
      </c>
      <c r="R111" s="3">
        <v>8.8340397000000001E-2</v>
      </c>
      <c r="S111" s="3">
        <f t="shared" si="1"/>
        <v>4.892128123311245E-2</v>
      </c>
    </row>
    <row r="112" spans="1:19">
      <c r="A112" s="3">
        <v>49</v>
      </c>
      <c r="B112" s="3">
        <v>0.53251022000000003</v>
      </c>
      <c r="C112" s="3">
        <v>0.64329783200000001</v>
      </c>
      <c r="D112" s="3">
        <v>0.63763240300000001</v>
      </c>
      <c r="E112" s="3">
        <v>0.60963324399999996</v>
      </c>
      <c r="F112" s="3">
        <v>0.56621161399999997</v>
      </c>
      <c r="G112" s="3">
        <v>0.60331889500000002</v>
      </c>
      <c r="H112" s="3">
        <v>0.67423539600000004</v>
      </c>
      <c r="I112" s="3">
        <v>0.53655925000000004</v>
      </c>
      <c r="J112" s="3">
        <v>0.59085274099999996</v>
      </c>
      <c r="K112" s="3">
        <v>0.44947187799999999</v>
      </c>
      <c r="L112" s="3">
        <v>0.63508575899999997</v>
      </c>
      <c r="M112" s="3">
        <v>0.51745516599999997</v>
      </c>
      <c r="N112" s="3">
        <v>0.65753064699999997</v>
      </c>
      <c r="O112" s="3">
        <v>0.519667039</v>
      </c>
      <c r="P112" s="3">
        <v>0.80534214199999998</v>
      </c>
      <c r="Q112" s="3">
        <v>0.59858694800000001</v>
      </c>
      <c r="R112" s="3">
        <v>8.5068255999999995E-2</v>
      </c>
      <c r="S112" s="3">
        <f t="shared" si="1"/>
        <v>4.7109229945914828E-2</v>
      </c>
    </row>
    <row r="113" spans="1:19">
      <c r="A113" s="3"/>
      <c r="B113" s="3">
        <v>0.61485448799999998</v>
      </c>
      <c r="C113" s="3">
        <v>0.59818123300000003</v>
      </c>
      <c r="D113" s="3">
        <v>0.63732643899999997</v>
      </c>
      <c r="E113" s="3">
        <v>0.57951809799999998</v>
      </c>
      <c r="F113" s="3">
        <v>0.62660363699999999</v>
      </c>
      <c r="G113" s="3">
        <v>0.63825330499999999</v>
      </c>
      <c r="H113" s="3">
        <v>0.67715319900000004</v>
      </c>
      <c r="I113" s="3">
        <v>0.59246321400000002</v>
      </c>
      <c r="J113" s="3">
        <v>0.55059783600000001</v>
      </c>
      <c r="K113" s="3">
        <v>0.49494397099999998</v>
      </c>
      <c r="L113" s="3">
        <v>0.69450144899999999</v>
      </c>
      <c r="M113" s="3">
        <v>0.57188004800000003</v>
      </c>
      <c r="N113" s="3">
        <v>0.764472771</v>
      </c>
      <c r="O113" s="3">
        <v>0.42018164400000002</v>
      </c>
      <c r="P113" s="3">
        <v>0.84193961799999995</v>
      </c>
      <c r="Q113" s="3">
        <v>0.62019139700000003</v>
      </c>
      <c r="R113" s="3">
        <v>0.101847627</v>
      </c>
      <c r="S113" s="3">
        <f t="shared" si="1"/>
        <v>5.6401335884783674E-2</v>
      </c>
    </row>
    <row r="114" spans="1:19">
      <c r="A114" s="3">
        <v>50</v>
      </c>
      <c r="B114" s="3">
        <v>0.57052773400000001</v>
      </c>
      <c r="C114" s="3">
        <v>0.65396149400000003</v>
      </c>
      <c r="D114" s="3">
        <v>0.59208954800000002</v>
      </c>
      <c r="E114" s="3">
        <v>0.63826688499999995</v>
      </c>
      <c r="F114" s="3">
        <v>0.60724544400000002</v>
      </c>
      <c r="G114" s="3">
        <v>0.61234607600000002</v>
      </c>
      <c r="H114" s="3">
        <v>0.57334897900000004</v>
      </c>
      <c r="I114" s="3">
        <v>0.58789431599999997</v>
      </c>
      <c r="J114" s="3">
        <v>0.53844980799999997</v>
      </c>
      <c r="K114" s="3">
        <v>0.57414258399999996</v>
      </c>
      <c r="L114" s="3">
        <v>0.61331458500000002</v>
      </c>
      <c r="M114" s="3">
        <v>0.55654145600000005</v>
      </c>
      <c r="N114" s="3">
        <v>0.69969847200000002</v>
      </c>
      <c r="O114" s="3">
        <v>0.38067125099999999</v>
      </c>
      <c r="P114" s="3">
        <v>0.77324840500000003</v>
      </c>
      <c r="Q114" s="3">
        <v>0.59811646900000004</v>
      </c>
      <c r="R114" s="3">
        <v>8.4894374999999994E-2</v>
      </c>
      <c r="S114" s="3">
        <f t="shared" si="1"/>
        <v>4.7012937857685989E-2</v>
      </c>
    </row>
    <row r="115" spans="1:19">
      <c r="A115" s="3"/>
      <c r="B115" s="3">
        <v>0.59209449199999997</v>
      </c>
      <c r="C115" s="3">
        <v>0.63775343799999995</v>
      </c>
      <c r="D115" s="3">
        <v>0.583538589</v>
      </c>
      <c r="E115" s="3">
        <v>0.56021157200000005</v>
      </c>
      <c r="F115" s="3">
        <v>0.587178529</v>
      </c>
      <c r="G115" s="3">
        <v>0.62098903100000002</v>
      </c>
      <c r="H115" s="3">
        <v>0.58447414200000003</v>
      </c>
      <c r="I115" s="3">
        <v>0.59719211500000002</v>
      </c>
      <c r="J115" s="3">
        <v>0.52813697400000004</v>
      </c>
      <c r="K115" s="3">
        <v>0.57230443399999997</v>
      </c>
      <c r="L115" s="3">
        <v>0.60592374199999999</v>
      </c>
      <c r="M115" s="3">
        <v>0.59436213599999999</v>
      </c>
      <c r="N115" s="3">
        <v>0.77780783600000003</v>
      </c>
      <c r="O115" s="3">
        <v>0.44311959200000001</v>
      </c>
      <c r="P115" s="3">
        <v>0.67805995299999999</v>
      </c>
      <c r="Q115" s="3">
        <v>0.59754310499999996</v>
      </c>
      <c r="R115" s="3">
        <v>7.1924512999999995E-2</v>
      </c>
      <c r="S115" s="3">
        <f t="shared" si="1"/>
        <v>3.9830467685442392E-2</v>
      </c>
    </row>
    <row r="116" spans="1:19">
      <c r="A116" s="3">
        <v>51</v>
      </c>
      <c r="B116" s="3">
        <v>0.59278542000000001</v>
      </c>
      <c r="C116" s="3">
        <v>0.61272430899999997</v>
      </c>
      <c r="D116" s="3">
        <v>0.60281585699999995</v>
      </c>
      <c r="E116" s="3">
        <v>0.609087088</v>
      </c>
      <c r="F116" s="3">
        <v>0.60125627299999995</v>
      </c>
      <c r="G116" s="3">
        <v>0.60791101800000003</v>
      </c>
      <c r="H116" s="3">
        <v>0.61711278999999997</v>
      </c>
      <c r="I116" s="3">
        <v>0.61433572000000003</v>
      </c>
      <c r="J116" s="3">
        <v>0.60169411100000003</v>
      </c>
      <c r="K116" s="3">
        <v>0.60212499799999997</v>
      </c>
      <c r="L116" s="3">
        <v>0.65510739900000003</v>
      </c>
      <c r="M116" s="3">
        <v>0.51159757299999997</v>
      </c>
      <c r="N116" s="3">
        <v>0.64622915400000003</v>
      </c>
      <c r="O116" s="3">
        <v>0.45258253300000001</v>
      </c>
      <c r="P116" s="3">
        <v>0.77960164300000001</v>
      </c>
      <c r="Q116" s="3">
        <v>0.60713105899999997</v>
      </c>
      <c r="R116" s="3">
        <v>6.9224891999999996E-2</v>
      </c>
      <c r="S116" s="3">
        <f t="shared" si="1"/>
        <v>3.8335467406421499E-2</v>
      </c>
    </row>
    <row r="117" spans="1:19">
      <c r="A117" s="3"/>
      <c r="B117" s="3">
        <v>0.66365538000000002</v>
      </c>
      <c r="C117" s="3">
        <v>0.63228008700000005</v>
      </c>
      <c r="D117" s="3">
        <v>0.62129207200000003</v>
      </c>
      <c r="E117" s="3">
        <v>0.57119259300000003</v>
      </c>
      <c r="F117" s="3">
        <v>0.62343829399999995</v>
      </c>
      <c r="G117" s="3">
        <v>0.62847454300000005</v>
      </c>
      <c r="H117" s="3">
        <v>0.59713479199999997</v>
      </c>
      <c r="I117" s="3">
        <v>0.60514185899999995</v>
      </c>
      <c r="J117" s="3">
        <v>0.59594915500000001</v>
      </c>
      <c r="K117" s="3">
        <v>0.60599342300000003</v>
      </c>
      <c r="L117" s="3">
        <v>0.65702194199999997</v>
      </c>
      <c r="M117" s="3">
        <v>0.63919716800000004</v>
      </c>
      <c r="N117" s="3">
        <v>0.72574771599999999</v>
      </c>
      <c r="O117" s="3">
        <v>0.46005327600000001</v>
      </c>
      <c r="P117" s="3">
        <v>0.76727636099999996</v>
      </c>
      <c r="Q117" s="3">
        <v>0.62625657800000001</v>
      </c>
      <c r="R117" s="3">
        <v>6.8478421999999997E-2</v>
      </c>
      <c r="S117" s="3">
        <f t="shared" si="1"/>
        <v>3.7922086099089578E-2</v>
      </c>
    </row>
    <row r="118" spans="1:19">
      <c r="A118" s="3">
        <v>52</v>
      </c>
      <c r="B118" s="3">
        <v>0.73189836699999999</v>
      </c>
      <c r="C118" s="3">
        <v>0.65883248900000002</v>
      </c>
      <c r="D118" s="3">
        <v>0.69325681699999997</v>
      </c>
      <c r="E118" s="3">
        <v>0.58155283599999996</v>
      </c>
      <c r="F118" s="3">
        <v>0.63722662600000002</v>
      </c>
      <c r="G118" s="3">
        <v>0.58819642900000002</v>
      </c>
      <c r="H118" s="3">
        <v>0.62264796200000005</v>
      </c>
      <c r="I118" s="3">
        <v>0.599703655</v>
      </c>
      <c r="J118" s="3">
        <v>0.62883328199999999</v>
      </c>
      <c r="K118" s="3">
        <v>0.56487498400000002</v>
      </c>
      <c r="L118" s="3">
        <v>0.66346596199999996</v>
      </c>
      <c r="M118" s="3">
        <v>0.57958070699999997</v>
      </c>
      <c r="N118" s="3">
        <v>0.67285393699999996</v>
      </c>
      <c r="O118" s="3">
        <v>0.40332020699999999</v>
      </c>
      <c r="P118" s="3">
        <v>0.77384702100000002</v>
      </c>
      <c r="Q118" s="3">
        <v>0.62667275200000006</v>
      </c>
      <c r="R118" s="3">
        <v>8.5350381000000003E-2</v>
      </c>
      <c r="S118" s="3">
        <f t="shared" si="1"/>
        <v>4.7265465563328828E-2</v>
      </c>
    </row>
    <row r="119" spans="1:19">
      <c r="A119" s="3"/>
      <c r="B119" s="3">
        <v>0.66238613199999996</v>
      </c>
      <c r="C119" s="3">
        <v>0.64614976400000002</v>
      </c>
      <c r="D119" s="3">
        <v>0.63389401999999995</v>
      </c>
      <c r="E119" s="3">
        <v>0.60562359499999996</v>
      </c>
      <c r="F119" s="3">
        <v>0.63500767499999999</v>
      </c>
      <c r="G119" s="3">
        <v>0.64757774400000001</v>
      </c>
      <c r="H119" s="3">
        <v>0.63830326999999998</v>
      </c>
      <c r="I119" s="3">
        <v>0.59836378899999998</v>
      </c>
      <c r="J119" s="3">
        <v>0.683469726</v>
      </c>
      <c r="K119" s="3">
        <v>0.57992600900000002</v>
      </c>
      <c r="L119" s="3">
        <v>0.683034366</v>
      </c>
      <c r="M119" s="3">
        <v>0.52189586799999999</v>
      </c>
      <c r="N119" s="3">
        <v>0.72641045800000004</v>
      </c>
      <c r="O119" s="3">
        <v>0.47917130699999999</v>
      </c>
      <c r="P119" s="3">
        <v>0.87913571099999999</v>
      </c>
      <c r="Q119" s="3">
        <v>0.64135662900000001</v>
      </c>
      <c r="R119" s="3">
        <v>9.0777097000000001E-2</v>
      </c>
      <c r="S119" s="3">
        <f t="shared" si="1"/>
        <v>5.0270680715443557E-2</v>
      </c>
    </row>
    <row r="120" spans="1:19">
      <c r="A120" s="3">
        <v>53</v>
      </c>
      <c r="B120" s="3">
        <v>0.70646112699999997</v>
      </c>
      <c r="C120" s="3">
        <v>0.68008877099999998</v>
      </c>
      <c r="D120" s="3">
        <v>0.67160881900000002</v>
      </c>
      <c r="E120" s="3">
        <v>0.64965189499999998</v>
      </c>
      <c r="F120" s="3">
        <v>0.62941711600000005</v>
      </c>
      <c r="G120" s="3">
        <v>0.64078972599999995</v>
      </c>
      <c r="H120" s="3">
        <v>0.58706893800000004</v>
      </c>
      <c r="I120" s="3">
        <v>0.62228546500000004</v>
      </c>
      <c r="J120" s="3">
        <v>0.58712235000000002</v>
      </c>
      <c r="K120" s="3">
        <v>0.49713956399999998</v>
      </c>
      <c r="L120" s="3">
        <v>0.67450070600000001</v>
      </c>
      <c r="M120" s="3">
        <v>0.53678430099999996</v>
      </c>
      <c r="N120" s="3">
        <v>0.66353718100000003</v>
      </c>
      <c r="O120" s="3">
        <v>0.453520219</v>
      </c>
      <c r="P120" s="3">
        <v>0.78476047299999996</v>
      </c>
      <c r="Q120" s="3">
        <v>0.62564911000000001</v>
      </c>
      <c r="R120" s="3">
        <v>8.3916880999999999E-2</v>
      </c>
      <c r="S120" s="3">
        <f t="shared" si="1"/>
        <v>4.6471619723495582E-2</v>
      </c>
    </row>
    <row r="121" spans="1:19">
      <c r="A121" s="3"/>
      <c r="B121" s="3">
        <v>0.75137866799999997</v>
      </c>
      <c r="C121" s="3">
        <v>0.66287704000000003</v>
      </c>
      <c r="D121" s="3">
        <v>0.64637248899999999</v>
      </c>
      <c r="E121" s="3">
        <v>0.62368084599999996</v>
      </c>
      <c r="F121" s="3">
        <v>0.64073312599999999</v>
      </c>
      <c r="G121" s="3">
        <v>0.65039541199999995</v>
      </c>
      <c r="H121" s="3">
        <v>0.63183831400000001</v>
      </c>
      <c r="I121" s="3">
        <v>0.65597486900000002</v>
      </c>
      <c r="J121" s="3">
        <v>0.62504288799999996</v>
      </c>
      <c r="K121" s="3">
        <v>0.57910835900000002</v>
      </c>
      <c r="L121" s="3">
        <v>0.57183089399999998</v>
      </c>
      <c r="M121" s="3">
        <v>0.59185121200000002</v>
      </c>
      <c r="N121" s="3">
        <v>0.81308314500000001</v>
      </c>
      <c r="O121" s="3">
        <v>0.44086145999999998</v>
      </c>
      <c r="P121" s="3">
        <v>0.90210619700000005</v>
      </c>
      <c r="Q121" s="3">
        <v>0.65247566099999998</v>
      </c>
      <c r="R121" s="3">
        <v>0.107085314</v>
      </c>
      <c r="S121" s="3">
        <f t="shared" si="1"/>
        <v>5.9301870265877944E-2</v>
      </c>
    </row>
    <row r="122" spans="1:19">
      <c r="A122" s="3">
        <v>54</v>
      </c>
      <c r="B122" s="3">
        <v>0.64957943699999998</v>
      </c>
      <c r="C122" s="3">
        <v>0.68191926700000005</v>
      </c>
      <c r="D122" s="3">
        <v>0.68622981400000005</v>
      </c>
      <c r="E122" s="3">
        <v>0.58687866399999999</v>
      </c>
      <c r="F122" s="3">
        <v>0.63442349600000003</v>
      </c>
      <c r="G122" s="3">
        <v>0.61401755199999997</v>
      </c>
      <c r="H122" s="3">
        <v>0.61077037199999995</v>
      </c>
      <c r="I122" s="3">
        <v>0.64156643000000002</v>
      </c>
      <c r="J122" s="3">
        <v>0.56443169000000004</v>
      </c>
      <c r="K122" s="3">
        <v>0.54792147000000002</v>
      </c>
      <c r="L122" s="3">
        <v>0.608383754</v>
      </c>
      <c r="M122" s="3">
        <v>0.53403722799999997</v>
      </c>
      <c r="N122" s="3">
        <v>0.78535611699999996</v>
      </c>
      <c r="O122" s="3">
        <v>0.43257600600000001</v>
      </c>
      <c r="P122" s="3">
        <v>0.81864441099999996</v>
      </c>
      <c r="Q122" s="3">
        <v>0.62644904700000004</v>
      </c>
      <c r="R122" s="3">
        <v>9.5655747999999999E-2</v>
      </c>
      <c r="S122" s="3">
        <f t="shared" si="1"/>
        <v>5.2972387586980543E-2</v>
      </c>
    </row>
    <row r="123" spans="1:19">
      <c r="A123" s="3"/>
      <c r="B123" s="3">
        <v>0.62756064</v>
      </c>
      <c r="C123" s="3">
        <v>0.64975142799999996</v>
      </c>
      <c r="D123" s="3">
        <v>0.62353893100000002</v>
      </c>
      <c r="E123" s="3">
        <v>0.54360559100000005</v>
      </c>
      <c r="F123" s="3">
        <v>0.63533883999999996</v>
      </c>
      <c r="G123" s="3">
        <v>0.64438666600000005</v>
      </c>
      <c r="H123" s="3">
        <v>0.59113849100000004</v>
      </c>
      <c r="I123" s="3">
        <v>0.63003615099999999</v>
      </c>
      <c r="J123" s="3">
        <v>0.62919202200000002</v>
      </c>
      <c r="K123" s="3">
        <v>0.58496774100000004</v>
      </c>
      <c r="L123" s="3">
        <v>0.59465193199999999</v>
      </c>
      <c r="M123" s="3">
        <v>0.51702530199999996</v>
      </c>
      <c r="N123" s="3">
        <v>0.67731174800000005</v>
      </c>
      <c r="O123" s="3">
        <v>0.51253294000000005</v>
      </c>
      <c r="P123" s="3">
        <v>0.85013953099999995</v>
      </c>
      <c r="Q123" s="3">
        <v>0.62074519699999997</v>
      </c>
      <c r="R123" s="3">
        <v>7.9687957000000004E-2</v>
      </c>
      <c r="S123" s="3">
        <f t="shared" si="1"/>
        <v>4.4129719671614914E-2</v>
      </c>
    </row>
    <row r="124" spans="1:19">
      <c r="A124" s="3">
        <v>55</v>
      </c>
      <c r="B124" s="3">
        <v>0.67491613500000003</v>
      </c>
      <c r="C124" s="3">
        <v>0.68331254600000002</v>
      </c>
      <c r="D124" s="3">
        <v>0.58820150500000001</v>
      </c>
      <c r="E124" s="3">
        <v>0.58967634700000005</v>
      </c>
      <c r="F124" s="3">
        <v>0.65511634299999999</v>
      </c>
      <c r="G124" s="3">
        <v>0.61238415300000004</v>
      </c>
      <c r="H124" s="3">
        <v>0.59914645799999999</v>
      </c>
      <c r="I124" s="3">
        <v>0.60605904099999997</v>
      </c>
      <c r="J124" s="3">
        <v>0.63564552299999999</v>
      </c>
      <c r="K124" s="3">
        <v>0.69412900099999997</v>
      </c>
      <c r="L124" s="3">
        <v>0.58033284900000004</v>
      </c>
      <c r="M124" s="3">
        <v>0.59616461399999998</v>
      </c>
      <c r="N124" s="3">
        <v>0.82588801599999995</v>
      </c>
      <c r="O124" s="3">
        <v>0.54373328399999998</v>
      </c>
      <c r="P124" s="3">
        <v>0.69000404100000001</v>
      </c>
      <c r="Q124" s="3">
        <v>0.63831399</v>
      </c>
      <c r="R124" s="3">
        <v>6.9092498000000002E-2</v>
      </c>
      <c r="S124" s="3">
        <f t="shared" si="1"/>
        <v>3.8262150053007565E-2</v>
      </c>
    </row>
    <row r="125" spans="1:19">
      <c r="A125" s="3"/>
      <c r="B125" s="3">
        <v>0.65533569300000005</v>
      </c>
      <c r="C125" s="3">
        <v>0.65881472900000004</v>
      </c>
      <c r="D125" s="3">
        <v>0.63258498100000005</v>
      </c>
      <c r="E125" s="3">
        <v>0.63395874799999996</v>
      </c>
      <c r="F125" s="3">
        <v>0.63082385600000002</v>
      </c>
      <c r="G125" s="3">
        <v>0.55244034200000003</v>
      </c>
      <c r="H125" s="3">
        <v>0.54719839599999998</v>
      </c>
      <c r="I125" s="3">
        <v>0.59952853399999995</v>
      </c>
      <c r="J125" s="3">
        <v>0.65584223399999997</v>
      </c>
      <c r="K125" s="3">
        <v>0.67582256500000004</v>
      </c>
      <c r="L125" s="3">
        <v>0.61124584100000001</v>
      </c>
      <c r="M125" s="3">
        <v>0.55819265100000004</v>
      </c>
      <c r="N125" s="3">
        <v>0.67872443500000001</v>
      </c>
      <c r="O125" s="3">
        <v>0.50107626400000005</v>
      </c>
      <c r="P125" s="3">
        <v>0.67404188200000004</v>
      </c>
      <c r="Q125" s="3">
        <v>0.617708743</v>
      </c>
      <c r="R125" s="3">
        <v>5.4928420999999998E-2</v>
      </c>
      <c r="S125" s="3">
        <f t="shared" si="1"/>
        <v>3.0418345657104068E-2</v>
      </c>
    </row>
    <row r="126" spans="1:19">
      <c r="A126" s="3">
        <v>56</v>
      </c>
      <c r="B126" s="3">
        <v>0.65156494899999995</v>
      </c>
      <c r="C126" s="3">
        <v>0.64170956300000004</v>
      </c>
      <c r="D126" s="3">
        <v>0.65098968700000004</v>
      </c>
      <c r="E126" s="3">
        <v>0.62326913799999994</v>
      </c>
      <c r="F126" s="3">
        <v>0.62990315799999996</v>
      </c>
      <c r="G126" s="3">
        <v>0.61793338399999997</v>
      </c>
      <c r="H126" s="3">
        <v>0.624398966</v>
      </c>
      <c r="I126" s="3">
        <v>0.57914707700000001</v>
      </c>
      <c r="J126" s="3">
        <v>0.66976609200000004</v>
      </c>
      <c r="K126" s="3">
        <v>0.59313799099999998</v>
      </c>
      <c r="L126" s="3">
        <v>0.61006195100000005</v>
      </c>
      <c r="M126" s="3">
        <v>0.55147901899999996</v>
      </c>
      <c r="N126" s="3">
        <v>0.73140195100000005</v>
      </c>
      <c r="O126" s="3">
        <v>0.46694603600000001</v>
      </c>
      <c r="P126" s="3">
        <v>0.682944887</v>
      </c>
      <c r="Q126" s="3">
        <v>0.62164359000000002</v>
      </c>
      <c r="R126" s="3">
        <v>6.0932588000000003E-2</v>
      </c>
      <c r="S126" s="3">
        <f t="shared" si="1"/>
        <v>3.3743342514176981E-2</v>
      </c>
    </row>
    <row r="127" spans="1:19">
      <c r="A127" s="3"/>
      <c r="B127" s="3">
        <v>0.70752969200000004</v>
      </c>
      <c r="C127" s="3">
        <v>0.65619897800000004</v>
      </c>
      <c r="D127" s="3">
        <v>0.57878423499999998</v>
      </c>
      <c r="E127" s="3">
        <v>0.56556763399999999</v>
      </c>
      <c r="F127" s="3">
        <v>0.62331946000000005</v>
      </c>
      <c r="G127" s="3">
        <v>0.63386670899999997</v>
      </c>
      <c r="H127" s="3">
        <v>0.61487055899999998</v>
      </c>
      <c r="I127" s="3">
        <v>0.625371503</v>
      </c>
      <c r="J127" s="3">
        <v>0.72371441800000003</v>
      </c>
      <c r="K127" s="3">
        <v>0.64547834800000004</v>
      </c>
      <c r="L127" s="3">
        <v>0.57697717500000001</v>
      </c>
      <c r="M127" s="3">
        <v>0.59620704700000005</v>
      </c>
      <c r="N127" s="3">
        <v>0.70172855499999998</v>
      </c>
      <c r="O127" s="3">
        <v>0.41617111499999998</v>
      </c>
      <c r="P127" s="3">
        <v>0.60100505400000004</v>
      </c>
      <c r="Q127" s="3">
        <v>0.61778603200000004</v>
      </c>
      <c r="R127" s="3">
        <v>7.3789203999999997E-2</v>
      </c>
      <c r="S127" s="3">
        <f t="shared" si="1"/>
        <v>4.0863099141964523E-2</v>
      </c>
    </row>
    <row r="128" spans="1:19">
      <c r="A128" s="3">
        <v>57</v>
      </c>
      <c r="B128" s="3">
        <v>0.69411974300000001</v>
      </c>
      <c r="C128" s="3">
        <v>0.66259362300000002</v>
      </c>
      <c r="D128" s="3">
        <v>0.59208954800000002</v>
      </c>
      <c r="E128" s="3">
        <v>0.622820763</v>
      </c>
      <c r="F128" s="3">
        <v>0.64356730299999998</v>
      </c>
      <c r="G128" s="3">
        <v>0.618095642</v>
      </c>
      <c r="H128" s="3">
        <v>0.56867318600000005</v>
      </c>
      <c r="I128" s="3">
        <v>0.68113247200000004</v>
      </c>
      <c r="J128" s="3">
        <v>0.75841395</v>
      </c>
      <c r="K128" s="3">
        <v>0.61301449399999997</v>
      </c>
      <c r="L128" s="3">
        <v>0.62956838699999995</v>
      </c>
      <c r="M128" s="3">
        <v>0.63055191399999999</v>
      </c>
      <c r="N128" s="3">
        <v>0.69969847200000002</v>
      </c>
      <c r="O128" s="3">
        <v>0.50907426300000003</v>
      </c>
      <c r="P128" s="3">
        <v>0.79306768500000002</v>
      </c>
      <c r="Q128" s="3">
        <v>0.64776542999999998</v>
      </c>
      <c r="R128" s="3">
        <v>7.1454624999999994E-2</v>
      </c>
      <c r="S128" s="3">
        <f t="shared" si="1"/>
        <v>3.9570252384439557E-2</v>
      </c>
    </row>
    <row r="129" spans="1:19">
      <c r="A129" s="3"/>
      <c r="B129" s="3">
        <v>0.68840129000000005</v>
      </c>
      <c r="C129" s="3">
        <v>0.65428610099999995</v>
      </c>
      <c r="D129" s="3">
        <v>0.610389921</v>
      </c>
      <c r="E129" s="3">
        <v>0.57547885799999998</v>
      </c>
      <c r="F129" s="3">
        <v>0.63211176099999999</v>
      </c>
      <c r="G129" s="3">
        <v>0.611296807</v>
      </c>
      <c r="H129" s="3">
        <v>0.60260923200000005</v>
      </c>
      <c r="I129" s="3">
        <v>0.59251108900000005</v>
      </c>
      <c r="J129" s="3">
        <v>0.66654444800000001</v>
      </c>
      <c r="K129" s="3">
        <v>0.48520365300000001</v>
      </c>
      <c r="L129" s="3">
        <v>0.57818196099999997</v>
      </c>
      <c r="M129" s="3">
        <v>0.569905993</v>
      </c>
      <c r="N129" s="3">
        <v>0.72455826899999998</v>
      </c>
      <c r="O129" s="3">
        <v>0.57053880199999996</v>
      </c>
      <c r="P129" s="3">
        <v>0.63380470600000005</v>
      </c>
      <c r="Q129" s="3">
        <v>0.61305485900000001</v>
      </c>
      <c r="R129" s="3">
        <v>5.7724570000000003E-2</v>
      </c>
      <c r="S129" s="3">
        <f t="shared" si="1"/>
        <v>3.196680136076914E-2</v>
      </c>
    </row>
    <row r="130" spans="1:19">
      <c r="A130" s="3">
        <v>58</v>
      </c>
      <c r="B130" s="3">
        <v>0.60304075000000001</v>
      </c>
      <c r="C130" s="3">
        <v>0.62474572799999994</v>
      </c>
      <c r="D130" s="3"/>
      <c r="E130" s="3">
        <v>0.52005847299999997</v>
      </c>
      <c r="F130" s="3">
        <v>0.640867662</v>
      </c>
      <c r="G130" s="3">
        <v>0.63856181199999995</v>
      </c>
      <c r="H130" s="3">
        <v>0.53713254200000005</v>
      </c>
      <c r="I130" s="3">
        <v>0.69104382499999994</v>
      </c>
      <c r="J130" s="3">
        <v>0.67733602800000003</v>
      </c>
      <c r="K130" s="3">
        <v>0.62004897000000003</v>
      </c>
      <c r="L130" s="3">
        <v>0.49769476600000001</v>
      </c>
      <c r="M130" s="3">
        <v>0.57747935299999997</v>
      </c>
      <c r="N130" s="3">
        <v>0.630421016</v>
      </c>
      <c r="O130" s="3">
        <v>0.49612804900000002</v>
      </c>
      <c r="P130" s="3">
        <v>0.88266528799999999</v>
      </c>
      <c r="Q130" s="3">
        <v>0.61694459000000001</v>
      </c>
      <c r="R130" s="3">
        <v>9.8980146000000005E-2</v>
      </c>
      <c r="S130" s="3">
        <f t="shared" si="1"/>
        <v>5.4813377836195713E-2</v>
      </c>
    </row>
    <row r="131" spans="1:19">
      <c r="A131" s="3"/>
      <c r="B131" s="3">
        <v>0.63278884800000001</v>
      </c>
      <c r="C131" s="3">
        <v>0.632433511</v>
      </c>
      <c r="D131" s="3"/>
      <c r="E131" s="3">
        <v>0.53044058800000005</v>
      </c>
      <c r="F131" s="3">
        <v>0.64591008500000002</v>
      </c>
      <c r="G131" s="3">
        <v>0.68038073099999996</v>
      </c>
      <c r="H131" s="3">
        <v>0.55260350599999997</v>
      </c>
      <c r="I131" s="3">
        <v>0.643599221</v>
      </c>
      <c r="J131" s="3">
        <v>0.71690217700000003</v>
      </c>
      <c r="K131" s="3">
        <v>0.58897646199999998</v>
      </c>
      <c r="L131" s="3">
        <v>0.54365677300000004</v>
      </c>
      <c r="M131" s="3">
        <v>0.64814314299999998</v>
      </c>
      <c r="N131" s="3">
        <v>0.66137455000000001</v>
      </c>
      <c r="O131" s="3">
        <v>0.48781799999999997</v>
      </c>
      <c r="P131" s="3">
        <v>0.84509082400000002</v>
      </c>
      <c r="Q131" s="3">
        <v>0.62929417300000001</v>
      </c>
      <c r="R131" s="3">
        <v>8.9170838000000002E-2</v>
      </c>
      <c r="S131" s="3">
        <f t="shared" si="1"/>
        <v>4.9381164130271112E-2</v>
      </c>
    </row>
    <row r="132" spans="1:19">
      <c r="A132" s="3">
        <v>59</v>
      </c>
      <c r="B132" s="3">
        <v>0.59705847400000001</v>
      </c>
      <c r="C132" s="3">
        <v>0.61431257800000005</v>
      </c>
      <c r="D132" s="3"/>
      <c r="E132" s="3">
        <v>0.63920995300000005</v>
      </c>
      <c r="F132" s="3">
        <v>0.61504960099999995</v>
      </c>
      <c r="G132" s="3">
        <v>0.654430234</v>
      </c>
      <c r="H132" s="3">
        <v>0.59745726099999996</v>
      </c>
      <c r="I132" s="3">
        <v>0.63457292200000004</v>
      </c>
      <c r="J132" s="3">
        <v>0.71114764600000002</v>
      </c>
      <c r="K132" s="3">
        <v>0.61138097999999996</v>
      </c>
      <c r="L132" s="3">
        <v>0.59379734100000003</v>
      </c>
      <c r="M132" s="3">
        <v>0.54639444400000003</v>
      </c>
      <c r="N132" s="3">
        <v>0.55001995999999997</v>
      </c>
      <c r="O132" s="3">
        <v>0.53398135099999999</v>
      </c>
      <c r="P132" s="3">
        <v>0.75647020899999995</v>
      </c>
      <c r="Q132" s="3">
        <v>0.61823449699999999</v>
      </c>
      <c r="R132" s="3">
        <v>6.0904469000000003E-2</v>
      </c>
      <c r="S132" s="3">
        <f t="shared" si="1"/>
        <v>3.3727770731009715E-2</v>
      </c>
    </row>
    <row r="133" spans="1:19">
      <c r="A133" s="3"/>
      <c r="B133" s="3">
        <v>0.68005626699999999</v>
      </c>
      <c r="C133" s="3">
        <v>0.62012829599999997</v>
      </c>
      <c r="D133" s="3"/>
      <c r="E133" s="3">
        <v>0.63445215399999999</v>
      </c>
      <c r="F133" s="3">
        <v>0.60919496699999998</v>
      </c>
      <c r="G133" s="3">
        <v>0.65371672999999997</v>
      </c>
      <c r="H133" s="3">
        <v>0.59940765799999995</v>
      </c>
      <c r="I133" s="3">
        <v>0.59156241099999995</v>
      </c>
      <c r="J133" s="3">
        <v>0.66690318900000001</v>
      </c>
      <c r="K133" s="3">
        <v>0.56884528099999998</v>
      </c>
      <c r="L133" s="3">
        <v>0.57021466499999995</v>
      </c>
      <c r="M133" s="3">
        <v>0.53092670799999997</v>
      </c>
      <c r="N133" s="3">
        <v>0.81012522300000001</v>
      </c>
      <c r="O133" s="3">
        <v>0.50083646199999998</v>
      </c>
      <c r="P133" s="3">
        <v>0.68973296900000003</v>
      </c>
      <c r="Q133" s="3">
        <v>0.62329307</v>
      </c>
      <c r="R133" s="3">
        <v>7.6756210000000005E-2</v>
      </c>
      <c r="S133" s="3">
        <f t="shared" ref="S133:S135" si="2">_xlfn.CONFIDENCE.T(0.05,R133,15)</f>
        <v>4.2506172298476738E-2</v>
      </c>
    </row>
    <row r="134" spans="1:19">
      <c r="A134" s="3">
        <v>60</v>
      </c>
      <c r="B134" s="3">
        <v>0.60389535999999999</v>
      </c>
      <c r="C134" s="3">
        <v>0.60152328700000002</v>
      </c>
      <c r="D134" s="3"/>
      <c r="E134" s="3">
        <v>0.55935148800000001</v>
      </c>
      <c r="F134" s="3">
        <v>0.64796845000000003</v>
      </c>
      <c r="G134" s="3">
        <v>0.62004793300000005</v>
      </c>
      <c r="H134" s="3">
        <v>0.59830965199999997</v>
      </c>
      <c r="I134" s="3">
        <v>0.53749217900000001</v>
      </c>
      <c r="J134" s="3">
        <v>0.66069991299999997</v>
      </c>
      <c r="K134" s="3">
        <v>0.56889621599999995</v>
      </c>
      <c r="L134" s="3">
        <v>0.54664135700000005</v>
      </c>
      <c r="M134" s="3">
        <v>0.60616034299999999</v>
      </c>
      <c r="N134" s="3">
        <v>0.70534921799999994</v>
      </c>
      <c r="O134" s="3">
        <v>0.58374787500000003</v>
      </c>
      <c r="P134" s="3">
        <v>0.73887597400000005</v>
      </c>
      <c r="Q134" s="3">
        <v>0.61278280299999999</v>
      </c>
      <c r="R134" s="3">
        <v>5.8297193999999997E-2</v>
      </c>
      <c r="S134" s="3">
        <f t="shared" si="2"/>
        <v>3.2283909962226173E-2</v>
      </c>
    </row>
    <row r="135" spans="1:19">
      <c r="A135" s="3"/>
      <c r="B135" s="3">
        <v>0.497383503</v>
      </c>
      <c r="C135" s="3">
        <v>0.59513468800000002</v>
      </c>
      <c r="D135" s="3"/>
      <c r="E135" s="3">
        <v>0.56476737700000001</v>
      </c>
      <c r="F135" s="3">
        <v>0.64725473099999997</v>
      </c>
      <c r="G135" s="3">
        <v>0.62405549500000002</v>
      </c>
      <c r="H135" s="3">
        <v>0.56617029299999999</v>
      </c>
      <c r="I135" s="3">
        <v>0.53726036399999999</v>
      </c>
      <c r="J135" s="3">
        <v>0.71934569800000003</v>
      </c>
      <c r="K135" s="3">
        <v>0.52002841700000002</v>
      </c>
      <c r="L135" s="3">
        <v>0.60255725900000001</v>
      </c>
      <c r="M135" s="3">
        <v>0.441535224</v>
      </c>
      <c r="N135" s="3">
        <v>0.77603936100000004</v>
      </c>
      <c r="O135" s="3">
        <v>0.54118769799999999</v>
      </c>
      <c r="P135" s="3">
        <v>0.58058715800000005</v>
      </c>
      <c r="Q135" s="3">
        <v>0.58666480499999996</v>
      </c>
      <c r="R135" s="3">
        <v>8.6726818999999997E-2</v>
      </c>
      <c r="S135" s="3">
        <f t="shared" si="2"/>
        <v>4.8027711520837291E-2</v>
      </c>
    </row>
    <row r="136" spans="1:19">
      <c r="A136" s="3"/>
      <c r="B136">
        <v>0.49738350337273662</v>
      </c>
      <c r="C136">
        <v>0.59513468849023565</v>
      </c>
      <c r="E136">
        <v>0.56476737667836896</v>
      </c>
      <c r="F136">
        <v>0.64725473092019314</v>
      </c>
      <c r="G136">
        <v>0.62405549490703904</v>
      </c>
      <c r="H136" s="3"/>
      <c r="I136" s="3">
        <v>0.56617029299999999</v>
      </c>
      <c r="J136" s="3">
        <v>0.53726036399999999</v>
      </c>
      <c r="K136" s="3">
        <v>0.71934569800000003</v>
      </c>
      <c r="L136" s="3">
        <v>0.52002841700000002</v>
      </c>
      <c r="M136" s="3">
        <v>0.60255725900000001</v>
      </c>
      <c r="N136">
        <v>0.44153522442883852</v>
      </c>
      <c r="O136">
        <v>0.77603936144237451</v>
      </c>
      <c r="P136">
        <v>0.54118769750008344</v>
      </c>
      <c r="Q136">
        <v>0.58058715781811165</v>
      </c>
      <c r="R136">
        <f>AVERAGE(B136:Q136)</f>
        <v>0.58666480475414151</v>
      </c>
      <c r="S136">
        <f>STDEV(B136:Q136)</f>
        <v>8.6726818802364783E-2</v>
      </c>
    </row>
    <row r="137" spans="1:19">
      <c r="A137" s="3"/>
      <c r="H137" s="3"/>
      <c r="I137" s="3"/>
      <c r="J137" s="3"/>
      <c r="K137" s="3"/>
      <c r="L137" s="3"/>
      <c r="M137" s="3"/>
    </row>
    <row r="138" spans="1:19">
      <c r="A138" s="3"/>
      <c r="H138" s="3"/>
      <c r="I138" s="3"/>
      <c r="J138" s="3"/>
      <c r="K138" s="3"/>
      <c r="L138" s="3"/>
      <c r="M138" s="3"/>
    </row>
    <row r="139" spans="1:19">
      <c r="A139" s="3"/>
      <c r="H139" s="3"/>
      <c r="I139" s="3"/>
      <c r="J139" s="3"/>
      <c r="K139" s="3"/>
      <c r="L139" s="3"/>
      <c r="M139" s="3"/>
    </row>
    <row r="140" spans="1:19">
      <c r="A140" s="3"/>
      <c r="H140" s="3"/>
      <c r="I140" s="3"/>
      <c r="J140" s="3"/>
      <c r="K140" s="3"/>
      <c r="L140" s="3"/>
      <c r="M140" s="3"/>
    </row>
    <row r="141" spans="1:19">
      <c r="A141" s="3"/>
      <c r="H141" s="3"/>
      <c r="I141" s="3"/>
      <c r="J141" s="3"/>
      <c r="K141" s="3"/>
      <c r="L141" s="3"/>
      <c r="M141" s="3"/>
    </row>
    <row r="142" spans="1:19">
      <c r="A142" s="3"/>
      <c r="H142" s="3"/>
      <c r="I142" s="3"/>
      <c r="J142" s="3"/>
      <c r="K142" s="3"/>
      <c r="L142" s="3"/>
      <c r="M142" s="3"/>
    </row>
    <row r="143" spans="1:19">
      <c r="A143" s="3"/>
      <c r="H143" s="3"/>
      <c r="I143" s="3"/>
      <c r="J143" s="3"/>
      <c r="K143" s="3"/>
      <c r="L143" s="3"/>
      <c r="M143" s="3"/>
    </row>
    <row r="144" spans="1:19">
      <c r="A144" s="3"/>
      <c r="H144" s="3"/>
      <c r="I144" s="3"/>
      <c r="J144" s="3"/>
      <c r="K144" s="3"/>
      <c r="L144" s="3"/>
      <c r="M144" s="3"/>
    </row>
    <row r="145" spans="1:13">
      <c r="A145" s="3"/>
      <c r="H145" s="3"/>
      <c r="I145" s="3"/>
      <c r="J145" s="3"/>
      <c r="K145" s="3"/>
      <c r="L145" s="3"/>
      <c r="M145" s="3"/>
    </row>
    <row r="146" spans="1:13">
      <c r="A146" s="3"/>
      <c r="H146" s="3"/>
      <c r="I146" s="3"/>
      <c r="J146" s="3"/>
      <c r="K146" s="3"/>
      <c r="L146" s="3"/>
      <c r="M146" s="3"/>
    </row>
    <row r="147" spans="1:13">
      <c r="A147" s="3"/>
      <c r="H147" s="3"/>
      <c r="I147" s="3"/>
      <c r="J147" s="3"/>
      <c r="K147" s="3"/>
      <c r="L147" s="3"/>
      <c r="M147" s="3"/>
    </row>
    <row r="148" spans="1:13">
      <c r="A148" s="3"/>
      <c r="H148" s="3"/>
      <c r="I148" s="3"/>
      <c r="J148" s="3"/>
      <c r="K148" s="3"/>
      <c r="L148" s="3"/>
      <c r="M148" s="3"/>
    </row>
    <row r="149" spans="1:13">
      <c r="A149" s="3"/>
      <c r="H149" s="3"/>
      <c r="I149" s="3"/>
      <c r="J149" s="3"/>
      <c r="K149" s="3"/>
      <c r="L149" s="3"/>
      <c r="M149" s="3"/>
    </row>
    <row r="150" spans="1:13">
      <c r="A150" s="3"/>
      <c r="H150" s="3"/>
      <c r="I150" s="3"/>
      <c r="J150" s="3"/>
      <c r="K150" s="3"/>
      <c r="L150" s="3"/>
      <c r="M150" s="3"/>
    </row>
    <row r="151" spans="1:13">
      <c r="A151" s="3"/>
      <c r="H151" s="3"/>
      <c r="I151" s="3"/>
      <c r="J151" s="3"/>
      <c r="K151" s="3"/>
      <c r="L151" s="3"/>
      <c r="M151" s="3"/>
    </row>
    <row r="152" spans="1:13">
      <c r="A152" s="3"/>
      <c r="H152" s="3"/>
      <c r="I152" s="3"/>
      <c r="J152" s="3"/>
      <c r="K152" s="3"/>
      <c r="L152" s="3"/>
      <c r="M152" s="3"/>
    </row>
    <row r="153" spans="1:13">
      <c r="A153" s="3"/>
      <c r="H153" s="3"/>
      <c r="I153" s="3"/>
      <c r="J153" s="3"/>
      <c r="K153" s="3"/>
      <c r="L153" s="3"/>
      <c r="M153" s="3"/>
    </row>
    <row r="154" spans="1:13">
      <c r="A154" s="3"/>
      <c r="H154" s="3"/>
      <c r="I154" s="3"/>
      <c r="J154" s="3"/>
      <c r="K154" s="3"/>
      <c r="L154" s="3"/>
      <c r="M154" s="3"/>
    </row>
    <row r="155" spans="1:13">
      <c r="A155" s="3"/>
      <c r="H155" s="3"/>
      <c r="I155" s="3"/>
      <c r="J155" s="3"/>
      <c r="K155" s="3"/>
      <c r="L155" s="3"/>
      <c r="M155" s="3"/>
    </row>
    <row r="156" spans="1:13">
      <c r="A156" s="3"/>
      <c r="H156" s="3"/>
      <c r="I156" s="3"/>
      <c r="J156" s="3"/>
      <c r="K156" s="3"/>
      <c r="L156" s="3"/>
      <c r="M156" s="3"/>
    </row>
    <row r="157" spans="1:13">
      <c r="A157" s="3"/>
      <c r="H157" s="3"/>
      <c r="I157" s="3"/>
      <c r="J157" s="3"/>
      <c r="K157" s="3"/>
      <c r="L157" s="3"/>
      <c r="M157" s="3"/>
    </row>
    <row r="158" spans="1:13">
      <c r="A158" s="3"/>
      <c r="H158" s="3"/>
      <c r="I158" s="3"/>
      <c r="J158" s="3"/>
      <c r="K158" s="3"/>
      <c r="L158" s="3"/>
      <c r="M158" s="3"/>
    </row>
    <row r="159" spans="1:13">
      <c r="A159" s="3"/>
      <c r="H159" s="3"/>
      <c r="I159" s="3"/>
      <c r="J159" s="3"/>
      <c r="K159" s="3"/>
      <c r="L159" s="3"/>
      <c r="M159" s="3"/>
    </row>
    <row r="160" spans="1:13">
      <c r="A160" s="3"/>
      <c r="H160" s="3"/>
      <c r="I160" s="3"/>
      <c r="J160" s="3"/>
      <c r="K160" s="3"/>
      <c r="L160" s="3"/>
      <c r="M160" s="3"/>
    </row>
    <row r="161" spans="1:13">
      <c r="A161" s="3"/>
      <c r="H161" s="3"/>
      <c r="I161" s="3"/>
      <c r="J161" s="3"/>
      <c r="K161" s="3"/>
      <c r="L161" s="3"/>
      <c r="M161" s="3"/>
    </row>
    <row r="162" spans="1:13">
      <c r="A162" s="3"/>
      <c r="H162" s="3"/>
      <c r="I162" s="3"/>
      <c r="J162" s="3"/>
      <c r="K162" s="3"/>
      <c r="L162" s="3"/>
      <c r="M162" s="3"/>
    </row>
    <row r="163" spans="1:13">
      <c r="A163" s="3"/>
      <c r="H163" s="3"/>
      <c r="I163" s="3"/>
      <c r="J163" s="3"/>
      <c r="K163" s="3"/>
      <c r="L163" s="3"/>
      <c r="M163" s="3"/>
    </row>
    <row r="164" spans="1:13">
      <c r="A164" s="3"/>
      <c r="H164" s="3"/>
      <c r="I164" s="3"/>
      <c r="J164" s="3"/>
      <c r="K164" s="3"/>
      <c r="L164" s="3"/>
      <c r="M164" s="3"/>
    </row>
    <row r="165" spans="1:13">
      <c r="A165" s="3"/>
      <c r="H165" s="3"/>
      <c r="I165" s="3"/>
      <c r="J165" s="3"/>
      <c r="K165" s="3"/>
      <c r="L165" s="3"/>
      <c r="M165" s="3"/>
    </row>
    <row r="166" spans="1:13">
      <c r="A166" s="3"/>
      <c r="H166" s="3"/>
      <c r="I166" s="3"/>
      <c r="J166" s="3"/>
      <c r="K166" s="3"/>
      <c r="L166" s="3"/>
      <c r="M166" s="3"/>
    </row>
    <row r="167" spans="1:13">
      <c r="A167" s="3"/>
      <c r="H167" s="3"/>
      <c r="I167" s="3"/>
      <c r="J167" s="3"/>
      <c r="K167" s="3"/>
      <c r="L167" s="3"/>
      <c r="M167" s="3"/>
    </row>
    <row r="168" spans="1:13">
      <c r="A168" s="3"/>
      <c r="H168" s="3"/>
      <c r="I168" s="3"/>
      <c r="J168" s="3"/>
      <c r="K168" s="3"/>
      <c r="L168" s="3"/>
      <c r="M168" s="3"/>
    </row>
    <row r="169" spans="1:13">
      <c r="A169" s="3"/>
      <c r="H169" s="3"/>
      <c r="I169" s="3"/>
      <c r="J169" s="3"/>
      <c r="K169" s="3"/>
      <c r="L169" s="3"/>
      <c r="M169" s="3"/>
    </row>
    <row r="170" spans="1:13">
      <c r="A170" s="3"/>
      <c r="H170" s="3"/>
      <c r="I170" s="3"/>
      <c r="J170" s="3"/>
      <c r="K170" s="3"/>
      <c r="L170" s="3"/>
      <c r="M170" s="3"/>
    </row>
    <row r="171" spans="1:13">
      <c r="A171" s="3"/>
      <c r="H171" s="3"/>
      <c r="I171" s="3"/>
      <c r="J171" s="3"/>
      <c r="K171" s="3"/>
      <c r="L171" s="3"/>
      <c r="M171" s="3"/>
    </row>
    <row r="172" spans="1:13">
      <c r="A172" s="3"/>
      <c r="H172" s="3"/>
      <c r="I172" s="3"/>
      <c r="J172" s="3"/>
      <c r="K172" s="3"/>
      <c r="L172" s="3"/>
      <c r="M172" s="3"/>
    </row>
    <row r="173" spans="1:13">
      <c r="A173" s="3"/>
      <c r="H173" s="3"/>
      <c r="I173" s="3"/>
      <c r="J173" s="3"/>
      <c r="K173" s="3"/>
      <c r="L173" s="3"/>
      <c r="M173" s="3"/>
    </row>
    <row r="174" spans="1:13">
      <c r="A174" s="3"/>
      <c r="H174" s="3"/>
      <c r="I174" s="3"/>
      <c r="J174" s="3"/>
      <c r="K174" s="3"/>
      <c r="L174" s="3"/>
      <c r="M174" s="3"/>
    </row>
    <row r="175" spans="1:13">
      <c r="A175" s="3"/>
      <c r="H175" s="3"/>
      <c r="I175" s="3"/>
      <c r="J175" s="3"/>
      <c r="K175" s="3"/>
      <c r="L175" s="3"/>
      <c r="M175" s="3"/>
    </row>
    <row r="176" spans="1:13">
      <c r="A176" s="3"/>
      <c r="H176" s="3"/>
      <c r="I176" s="3"/>
      <c r="J176" s="3"/>
      <c r="K176" s="3"/>
      <c r="L176" s="3"/>
      <c r="M176" s="3"/>
    </row>
    <row r="177" spans="1:13">
      <c r="A177" s="3"/>
      <c r="H177" s="3"/>
      <c r="I177" s="3"/>
      <c r="J177" s="3"/>
      <c r="K177" s="3"/>
      <c r="L177" s="3"/>
      <c r="M177" s="3"/>
    </row>
    <row r="178" spans="1:13">
      <c r="A178" s="3"/>
      <c r="H178" s="3"/>
      <c r="I178" s="3"/>
      <c r="J178" s="3"/>
      <c r="K178" s="3"/>
      <c r="L178" s="3"/>
      <c r="M178" s="3"/>
    </row>
    <row r="179" spans="1:13">
      <c r="A179" s="3"/>
      <c r="H179" s="3"/>
      <c r="I179" s="3"/>
      <c r="J179" s="3"/>
      <c r="K179" s="3"/>
      <c r="L179" s="3"/>
      <c r="M179" s="3"/>
    </row>
    <row r="180" spans="1:13">
      <c r="A180" s="3"/>
      <c r="H180" s="3"/>
      <c r="I180" s="3"/>
      <c r="J180" s="3"/>
      <c r="K180" s="3"/>
      <c r="L180" s="3"/>
      <c r="M180" s="3"/>
    </row>
    <row r="181" spans="1:13">
      <c r="A181" s="3"/>
      <c r="H181" s="3"/>
      <c r="I181" s="3"/>
      <c r="J181" s="3"/>
      <c r="K181" s="3"/>
      <c r="L181" s="3"/>
      <c r="M181" s="3"/>
    </row>
    <row r="182" spans="1:13">
      <c r="A182" s="3"/>
      <c r="H182" s="3"/>
      <c r="I182" s="3"/>
      <c r="J182" s="3"/>
      <c r="K182" s="3"/>
      <c r="L182" s="3"/>
      <c r="M182" s="3"/>
    </row>
    <row r="183" spans="1:13">
      <c r="A183" s="3"/>
      <c r="H183" s="3"/>
      <c r="I183" s="3"/>
      <c r="J183" s="3"/>
      <c r="K183" s="3"/>
      <c r="L183" s="3"/>
      <c r="M183" s="3"/>
    </row>
    <row r="184" spans="1:13">
      <c r="A184" s="3"/>
      <c r="H184" s="3"/>
      <c r="I184" s="3"/>
      <c r="J184" s="3"/>
      <c r="K184" s="3"/>
      <c r="L184" s="3"/>
      <c r="M184" s="3"/>
    </row>
    <row r="185" spans="1:13">
      <c r="A185" s="3"/>
      <c r="H185" s="3"/>
      <c r="I185" s="3"/>
      <c r="J185" s="3"/>
      <c r="K185" s="3"/>
      <c r="L185" s="3"/>
      <c r="M185" s="3"/>
    </row>
    <row r="186" spans="1:13">
      <c r="A186" s="3"/>
      <c r="H186" s="3"/>
      <c r="I186" s="3"/>
      <c r="J186" s="3"/>
      <c r="K186" s="3"/>
      <c r="L186" s="3"/>
      <c r="M186" s="3"/>
    </row>
    <row r="187" spans="1:13">
      <c r="A187" s="3"/>
      <c r="H187" s="3"/>
      <c r="I187" s="3"/>
      <c r="J187" s="3"/>
      <c r="K187" s="3"/>
      <c r="L187" s="3"/>
      <c r="M187" s="3"/>
    </row>
    <row r="188" spans="1:13">
      <c r="A188" s="3"/>
      <c r="H188" s="3"/>
      <c r="I188" s="3"/>
      <c r="J188" s="3"/>
      <c r="K188" s="3"/>
      <c r="L188" s="3"/>
      <c r="M188" s="3"/>
    </row>
    <row r="189" spans="1:13">
      <c r="A189" s="3"/>
      <c r="H189" s="3"/>
      <c r="I189" s="3"/>
      <c r="J189" s="3"/>
      <c r="K189" s="3"/>
      <c r="L189" s="3"/>
      <c r="M189" s="3"/>
    </row>
    <row r="190" spans="1:13">
      <c r="A190" s="3"/>
      <c r="H190" s="3"/>
      <c r="I190" s="3"/>
      <c r="J190" s="3"/>
      <c r="K190" s="3"/>
      <c r="L190" s="3"/>
      <c r="M190" s="3"/>
    </row>
    <row r="191" spans="1:13">
      <c r="A191" s="3"/>
      <c r="H191" s="3"/>
      <c r="I191" s="3"/>
      <c r="J191" s="3"/>
      <c r="K191" s="3"/>
      <c r="L191" s="3"/>
      <c r="M191" s="3"/>
    </row>
    <row r="192" spans="1:13">
      <c r="A192" s="3"/>
      <c r="H192" s="3"/>
      <c r="I192" s="3"/>
      <c r="J192" s="3"/>
      <c r="K192" s="3"/>
      <c r="L192" s="3"/>
      <c r="M192" s="3"/>
    </row>
    <row r="193" spans="1:13">
      <c r="A193" s="3"/>
      <c r="H193" s="3"/>
      <c r="I193" s="3"/>
      <c r="J193" s="3"/>
      <c r="K193" s="3"/>
      <c r="L193" s="3"/>
      <c r="M193" s="3"/>
    </row>
    <row r="194" spans="1:13">
      <c r="A194" s="3"/>
      <c r="H194" s="3"/>
      <c r="I194" s="3"/>
      <c r="J194" s="3"/>
      <c r="K194" s="3"/>
      <c r="L194" s="3"/>
      <c r="M194" s="3"/>
    </row>
    <row r="195" spans="1:13">
      <c r="A195" s="3"/>
      <c r="H195" s="3"/>
      <c r="I195" s="3"/>
      <c r="J195" s="3"/>
      <c r="K195" s="3"/>
      <c r="L195" s="3"/>
      <c r="M195" s="3"/>
    </row>
    <row r="196" spans="1:13">
      <c r="A196" s="3"/>
      <c r="H196" s="3"/>
      <c r="I196" s="3"/>
      <c r="J196" s="3"/>
      <c r="K196" s="3"/>
      <c r="L196" s="3"/>
      <c r="M196" s="3"/>
    </row>
    <row r="197" spans="1:13">
      <c r="A197" s="3"/>
      <c r="H197" s="3"/>
      <c r="I197" s="3"/>
      <c r="J197" s="3"/>
      <c r="K197" s="3"/>
      <c r="L197" s="3"/>
      <c r="M197" s="3"/>
    </row>
    <row r="198" spans="1:13">
      <c r="A198" s="3"/>
      <c r="H198" s="3"/>
      <c r="I198" s="3"/>
      <c r="J198" s="3"/>
      <c r="K198" s="3"/>
      <c r="L198" s="3"/>
      <c r="M198" s="3"/>
    </row>
    <row r="199" spans="1:13">
      <c r="A199" s="3"/>
      <c r="H199" s="3"/>
      <c r="I199" s="3"/>
      <c r="J199" s="3"/>
      <c r="K199" s="3"/>
      <c r="L199" s="3"/>
      <c r="M199" s="3"/>
    </row>
    <row r="200" spans="1:13">
      <c r="A200" s="3"/>
      <c r="H200" s="3"/>
      <c r="I200" s="3"/>
      <c r="J200" s="3"/>
      <c r="K200" s="3"/>
      <c r="L200" s="3"/>
      <c r="M200" s="3"/>
    </row>
    <row r="201" spans="1:13">
      <c r="A201" s="3"/>
      <c r="H201" s="3"/>
      <c r="I201" s="3"/>
      <c r="J201" s="3"/>
      <c r="K201" s="3"/>
      <c r="L201" s="3"/>
      <c r="M201" s="3"/>
    </row>
    <row r="202" spans="1:13">
      <c r="A202" s="3"/>
      <c r="H202" s="3"/>
      <c r="I202" s="3"/>
      <c r="J202" s="3"/>
      <c r="K202" s="3"/>
      <c r="L202" s="3"/>
      <c r="M202" s="3"/>
    </row>
    <row r="203" spans="1:13">
      <c r="A203" s="3"/>
      <c r="H203" s="3"/>
      <c r="I203" s="3"/>
      <c r="J203" s="3"/>
      <c r="K203" s="3"/>
      <c r="L203" s="3"/>
      <c r="M203" s="3"/>
    </row>
    <row r="204" spans="1:13">
      <c r="A204" s="3"/>
      <c r="H204" s="3"/>
      <c r="I204" s="3"/>
      <c r="J204" s="3"/>
      <c r="K204" s="3"/>
      <c r="L204" s="3"/>
      <c r="M204" s="3"/>
    </row>
    <row r="205" spans="1:13">
      <c r="A205" s="3"/>
      <c r="H205" s="3"/>
      <c r="I205" s="3"/>
      <c r="J205" s="3"/>
      <c r="K205" s="3"/>
      <c r="L205" s="3"/>
      <c r="M205" s="3"/>
    </row>
    <row r="206" spans="1:13">
      <c r="A206" s="3"/>
      <c r="H206" s="3"/>
      <c r="I206" s="3"/>
      <c r="J206" s="3"/>
      <c r="K206" s="3"/>
      <c r="L206" s="3"/>
      <c r="M206" s="3"/>
    </row>
    <row r="207" spans="1:13">
      <c r="A207" s="3"/>
      <c r="H207" s="3"/>
      <c r="I207" s="3"/>
      <c r="J207" s="3"/>
      <c r="K207" s="3"/>
      <c r="L207" s="3"/>
      <c r="M207" s="3"/>
    </row>
    <row r="208" spans="1:13">
      <c r="A208" s="3"/>
      <c r="H208" s="3"/>
      <c r="I208" s="3"/>
      <c r="J208" s="3"/>
      <c r="K208" s="3"/>
      <c r="L208" s="3"/>
      <c r="M208" s="3"/>
    </row>
    <row r="209" spans="1:13">
      <c r="A209" s="3"/>
      <c r="H209" s="3"/>
      <c r="I209" s="3"/>
      <c r="J209" s="3"/>
      <c r="K209" s="3"/>
      <c r="L209" s="3"/>
      <c r="M209" s="3"/>
    </row>
    <row r="210" spans="1:13">
      <c r="A210" s="3"/>
      <c r="H210" s="3"/>
      <c r="I210" s="3"/>
      <c r="J210" s="3"/>
      <c r="K210" s="3"/>
      <c r="L210" s="3"/>
      <c r="M210" s="3"/>
    </row>
    <row r="211" spans="1:13">
      <c r="A211" s="3"/>
      <c r="H211" s="3"/>
      <c r="I211" s="3"/>
      <c r="J211" s="3"/>
      <c r="K211" s="3"/>
      <c r="L211" s="3"/>
      <c r="M211" s="3"/>
    </row>
    <row r="212" spans="1:13">
      <c r="A212" s="3"/>
      <c r="H212" s="3"/>
      <c r="I212" s="3"/>
      <c r="J212" s="3"/>
      <c r="K212" s="3"/>
      <c r="L212" s="3"/>
      <c r="M212" s="3"/>
    </row>
    <row r="213" spans="1:13">
      <c r="A213" s="3"/>
      <c r="H213" s="3"/>
      <c r="I213" s="3"/>
      <c r="J213" s="3"/>
      <c r="K213" s="3"/>
      <c r="L213" s="3"/>
      <c r="M213" s="3"/>
    </row>
    <row r="214" spans="1:13">
      <c r="A214" s="3"/>
      <c r="H214" s="3"/>
      <c r="I214" s="3"/>
      <c r="J214" s="3"/>
      <c r="K214" s="3"/>
      <c r="L214" s="3"/>
      <c r="M214" s="3"/>
    </row>
    <row r="215" spans="1:13">
      <c r="A215" s="3"/>
      <c r="H215" s="3"/>
      <c r="I215" s="3"/>
      <c r="J215" s="3"/>
      <c r="K215" s="3"/>
      <c r="L215" s="3"/>
      <c r="M215" s="3"/>
    </row>
    <row r="216" spans="1:13">
      <c r="A216" s="3"/>
      <c r="H216" s="3"/>
      <c r="I216" s="3"/>
      <c r="J216" s="3"/>
      <c r="K216" s="3"/>
      <c r="L216" s="3"/>
      <c r="M216" s="3"/>
    </row>
    <row r="217" spans="1:13">
      <c r="A217" s="3"/>
      <c r="H217" s="3"/>
      <c r="I217" s="3"/>
      <c r="J217" s="3"/>
      <c r="K217" s="3"/>
      <c r="L217" s="3"/>
      <c r="M217" s="3"/>
    </row>
    <row r="218" spans="1:13">
      <c r="A218" s="3"/>
      <c r="H218" s="3"/>
      <c r="I218" s="3"/>
      <c r="J218" s="3"/>
      <c r="K218" s="3"/>
      <c r="L218" s="3"/>
      <c r="M218" s="3"/>
    </row>
    <row r="219" spans="1:13">
      <c r="A219" s="3"/>
      <c r="H219" s="3"/>
      <c r="I219" s="3"/>
      <c r="J219" s="3"/>
      <c r="K219" s="3"/>
      <c r="L219" s="3"/>
      <c r="M219" s="3"/>
    </row>
    <row r="220" spans="1:13">
      <c r="A220" s="3"/>
      <c r="H220" s="3"/>
      <c r="I220" s="3"/>
      <c r="J220" s="3"/>
      <c r="K220" s="3"/>
      <c r="L220" s="3"/>
      <c r="M220" s="3"/>
    </row>
    <row r="221" spans="1:13">
      <c r="A221" s="3"/>
      <c r="H221" s="3"/>
      <c r="I221" s="3"/>
      <c r="J221" s="3"/>
      <c r="K221" s="3"/>
      <c r="L221" s="3"/>
      <c r="M221" s="3"/>
    </row>
    <row r="222" spans="1:13">
      <c r="A222" s="3"/>
      <c r="H222" s="3"/>
      <c r="I222" s="3"/>
      <c r="J222" s="3"/>
      <c r="K222" s="3"/>
      <c r="L222" s="3"/>
      <c r="M222" s="3"/>
    </row>
    <row r="223" spans="1:13">
      <c r="A223" s="3"/>
      <c r="H223" s="3"/>
      <c r="I223" s="3"/>
      <c r="J223" s="3"/>
      <c r="K223" s="3"/>
      <c r="L223" s="3"/>
      <c r="M223" s="3"/>
    </row>
    <row r="224" spans="1:13">
      <c r="A224" s="3"/>
      <c r="H224" s="3"/>
      <c r="I224" s="3"/>
      <c r="J224" s="3"/>
      <c r="K224" s="3"/>
      <c r="L224" s="3"/>
      <c r="M224" s="3"/>
    </row>
    <row r="225" spans="1:13">
      <c r="A225" s="3"/>
      <c r="H225" s="3"/>
      <c r="I225" s="3"/>
      <c r="J225" s="3"/>
      <c r="K225" s="3"/>
      <c r="L225" s="3"/>
      <c r="M225" s="3"/>
    </row>
    <row r="226" spans="1:13">
      <c r="A226" s="3"/>
      <c r="H226" s="3"/>
      <c r="I226" s="3"/>
      <c r="J226" s="3"/>
      <c r="K226" s="3"/>
      <c r="L226" s="3"/>
      <c r="M226" s="3"/>
    </row>
    <row r="227" spans="1:13">
      <c r="A227" s="3"/>
      <c r="H227" s="3"/>
      <c r="I227" s="3"/>
      <c r="J227" s="3"/>
      <c r="K227" s="3"/>
      <c r="L227" s="3"/>
      <c r="M227" s="3"/>
    </row>
    <row r="228" spans="1:13">
      <c r="A228" s="3"/>
      <c r="H228" s="3"/>
      <c r="I228" s="3"/>
      <c r="J228" s="3"/>
      <c r="K228" s="3"/>
      <c r="L228" s="3"/>
      <c r="M228" s="3"/>
    </row>
    <row r="229" spans="1:13">
      <c r="A229" s="3"/>
      <c r="H229" s="3"/>
      <c r="I229" s="3"/>
      <c r="J229" s="3"/>
      <c r="K229" s="3"/>
      <c r="L229" s="3"/>
      <c r="M229" s="3"/>
    </row>
    <row r="230" spans="1:13">
      <c r="A230" s="3"/>
      <c r="H230" s="3"/>
      <c r="I230" s="3"/>
      <c r="J230" s="3"/>
      <c r="K230" s="3"/>
      <c r="L230" s="3"/>
      <c r="M230" s="3"/>
    </row>
    <row r="231" spans="1:13">
      <c r="A231" s="3"/>
      <c r="H231" s="3"/>
      <c r="I231" s="3"/>
      <c r="J231" s="3"/>
      <c r="K231" s="3"/>
      <c r="L231" s="3"/>
      <c r="M231" s="3"/>
    </row>
    <row r="232" spans="1:13">
      <c r="A232" s="3"/>
      <c r="H232" s="3"/>
      <c r="I232" s="3"/>
      <c r="J232" s="3"/>
      <c r="K232" s="3"/>
      <c r="L232" s="3"/>
      <c r="M232" s="3"/>
    </row>
    <row r="233" spans="1:13">
      <c r="A233" s="3"/>
      <c r="H233" s="3"/>
      <c r="I233" s="3"/>
      <c r="J233" s="3"/>
      <c r="K233" s="3"/>
      <c r="L233" s="3"/>
      <c r="M233" s="3"/>
    </row>
    <row r="234" spans="1:13">
      <c r="A234" s="3"/>
      <c r="H234" s="3"/>
      <c r="I234" s="3"/>
      <c r="J234" s="3"/>
      <c r="K234" s="3"/>
      <c r="L234" s="3"/>
      <c r="M234" s="3"/>
    </row>
    <row r="235" spans="1:13">
      <c r="A235" s="3"/>
      <c r="H235" s="3"/>
      <c r="I235" s="3"/>
      <c r="J235" s="3"/>
      <c r="K235" s="3"/>
      <c r="L235" s="3"/>
      <c r="M235" s="3"/>
    </row>
    <row r="236" spans="1:13">
      <c r="B236">
        <v>0.77009203133111881</v>
      </c>
      <c r="H236" s="3"/>
      <c r="I236" s="3"/>
      <c r="J236" s="3"/>
      <c r="K236" s="3"/>
      <c r="L236" s="3"/>
      <c r="M236" s="3"/>
    </row>
    <row r="237" spans="1:13">
      <c r="B237">
        <v>0.74941809045836449</v>
      </c>
      <c r="H237" s="3"/>
      <c r="I237" s="3"/>
      <c r="J237" s="3"/>
      <c r="K237" s="3"/>
      <c r="L237" s="3"/>
      <c r="M237" s="3"/>
    </row>
    <row r="238" spans="1:13">
      <c r="B238">
        <v>0.71245627258007482</v>
      </c>
      <c r="H238" s="3"/>
      <c r="I238" s="3"/>
      <c r="J238" s="3"/>
      <c r="K238" s="3"/>
      <c r="L238" s="3"/>
      <c r="M238" s="3"/>
    </row>
    <row r="239" spans="1:13">
      <c r="B239">
        <v>0.64337114171864607</v>
      </c>
    </row>
    <row r="240" spans="1:13">
      <c r="B240">
        <v>0.77378716747746101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3"/>
  <sheetViews>
    <sheetView showRuler="0" workbookViewId="0"/>
  </sheetViews>
  <sheetFormatPr baseColWidth="10" defaultRowHeight="15" x14ac:dyDescent="0"/>
  <sheetData>
    <row r="1" spans="1:19">
      <c r="A1" s="7" t="s">
        <v>19</v>
      </c>
      <c r="B1" s="6" t="s">
        <v>6</v>
      </c>
      <c r="C1" s="6"/>
      <c r="D1" s="6"/>
      <c r="E1" s="6"/>
      <c r="F1" s="6"/>
      <c r="G1" s="6"/>
      <c r="H1" s="6"/>
      <c r="S1" s="3"/>
    </row>
    <row r="2" spans="1:19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 s="1" t="s">
        <v>0</v>
      </c>
      <c r="Q2" s="1" t="s">
        <v>1</v>
      </c>
      <c r="R2" s="1" t="s">
        <v>2</v>
      </c>
      <c r="S2" s="3"/>
    </row>
    <row r="3" spans="1:19">
      <c r="A3" s="2" t="s">
        <v>4</v>
      </c>
    </row>
    <row r="4" spans="1:19">
      <c r="A4" s="3">
        <v>-5</v>
      </c>
      <c r="B4" s="3">
        <v>0.94242059499999997</v>
      </c>
      <c r="C4" s="3">
        <v>0.93544743900000005</v>
      </c>
      <c r="D4" s="3">
        <v>0.95425367100000003</v>
      </c>
      <c r="E4">
        <v>0.9734679773455942</v>
      </c>
      <c r="F4">
        <v>0.98766795376885386</v>
      </c>
      <c r="G4">
        <v>0.9536285659783007</v>
      </c>
      <c r="H4">
        <v>0.94917505633053123</v>
      </c>
      <c r="I4">
        <v>1.0450012588458593</v>
      </c>
      <c r="J4">
        <v>1.0008195937722895</v>
      </c>
      <c r="K4">
        <v>1.0021800907711023</v>
      </c>
      <c r="L4">
        <v>0.98380498632460789</v>
      </c>
      <c r="M4">
        <v>1.0120215493966325</v>
      </c>
      <c r="N4">
        <v>1.0335730010346544</v>
      </c>
      <c r="O4">
        <v>0.97670662614079862</v>
      </c>
      <c r="P4">
        <f t="shared" ref="P4:P35" si="0">AVERAGE(B4:O4)</f>
        <v>0.98215488319351596</v>
      </c>
      <c r="Q4">
        <f t="shared" ref="Q4:Q35" si="1">STDEV(B4:O4)</f>
        <v>3.3756420366157808E-2</v>
      </c>
      <c r="R4">
        <f>_xlfn.CONFIDENCE.T(0.05,Q4,14)</f>
        <v>1.9490376850432766E-2</v>
      </c>
    </row>
    <row r="5" spans="1:19">
      <c r="A5" s="3"/>
      <c r="B5" s="3">
        <v>0.97450212800000002</v>
      </c>
      <c r="C5" s="3">
        <v>1.0231058019999999</v>
      </c>
      <c r="D5" s="3">
        <v>1.0418149350000001</v>
      </c>
      <c r="E5">
        <v>0.96482165357656491</v>
      </c>
      <c r="F5">
        <v>0.95801575318792853</v>
      </c>
      <c r="G5">
        <v>0.97229598442862475</v>
      </c>
      <c r="H5">
        <v>0.9574625664959896</v>
      </c>
      <c r="I5">
        <v>0.98536827483816292</v>
      </c>
      <c r="J5">
        <v>0.99165766024653923</v>
      </c>
      <c r="K5">
        <v>1.0134954630530995</v>
      </c>
      <c r="L5">
        <v>1.0075103711862712</v>
      </c>
      <c r="M5">
        <v>1.0066541620152518</v>
      </c>
      <c r="N5">
        <v>0.96333651208270854</v>
      </c>
      <c r="O5">
        <v>1.0233883418144993</v>
      </c>
      <c r="P5">
        <f t="shared" si="0"/>
        <v>0.99167354342325997</v>
      </c>
      <c r="Q5">
        <f t="shared" si="1"/>
        <v>2.7730499416598581E-2</v>
      </c>
      <c r="R5">
        <f t="shared" ref="R5:R68" si="2">_xlfn.CONFIDENCE.T(0.05,Q5,14)</f>
        <v>1.6011113679045886E-2</v>
      </c>
    </row>
    <row r="6" spans="1:19">
      <c r="A6" s="3">
        <v>-4</v>
      </c>
      <c r="B6" s="3">
        <v>0.96288738699999998</v>
      </c>
      <c r="C6" s="3">
        <v>1.1164398870000001</v>
      </c>
      <c r="D6" s="3">
        <v>0.97113256299999995</v>
      </c>
      <c r="E6">
        <v>1.0135514697064376</v>
      </c>
      <c r="F6">
        <v>1.0381562472537733</v>
      </c>
      <c r="G6">
        <v>0.99307441814139497</v>
      </c>
      <c r="H6">
        <v>1.0027364878360407</v>
      </c>
      <c r="I6">
        <v>1.0754807030215245</v>
      </c>
      <c r="J6">
        <v>0.97264614729389509</v>
      </c>
      <c r="K6">
        <v>1.0194917924724149</v>
      </c>
      <c r="L6">
        <v>1.0315643457325354</v>
      </c>
      <c r="M6">
        <v>0.99858028195958981</v>
      </c>
      <c r="N6">
        <v>0.95699568262491519</v>
      </c>
      <c r="O6">
        <v>0.99803251845551688</v>
      </c>
      <c r="P6">
        <f t="shared" si="0"/>
        <v>1.0107692808212885</v>
      </c>
      <c r="Q6">
        <f t="shared" si="1"/>
        <v>4.430427803496572E-2</v>
      </c>
      <c r="R6">
        <f t="shared" si="2"/>
        <v>2.5580528551941307E-2</v>
      </c>
    </row>
    <row r="7" spans="1:19">
      <c r="A7" s="3"/>
      <c r="B7" s="3">
        <v>0.92900152300000005</v>
      </c>
      <c r="C7" s="3">
        <v>0.96792230300000004</v>
      </c>
      <c r="D7" s="3">
        <v>0.95289020700000004</v>
      </c>
      <c r="E7">
        <v>0.926453591851497</v>
      </c>
      <c r="F7">
        <v>1.0269657345231959</v>
      </c>
      <c r="G7">
        <v>1.0379366577251679</v>
      </c>
      <c r="H7">
        <v>1.0332343141653946</v>
      </c>
      <c r="I7">
        <v>1.0219996534766445</v>
      </c>
      <c r="J7">
        <v>1.0011981210165195</v>
      </c>
      <c r="K7">
        <v>1.0064073881395086</v>
      </c>
      <c r="L7">
        <v>1.1017041919388828</v>
      </c>
      <c r="M7">
        <v>0.97223478981009048</v>
      </c>
      <c r="N7">
        <v>1.0365556743219122</v>
      </c>
      <c r="O7">
        <v>0.99462717241137444</v>
      </c>
      <c r="P7">
        <f t="shared" si="0"/>
        <v>1.0006522373128706</v>
      </c>
      <c r="Q7">
        <f t="shared" si="1"/>
        <v>4.801392653890766E-2</v>
      </c>
      <c r="R7">
        <f t="shared" si="2"/>
        <v>2.7722415829685921E-2</v>
      </c>
    </row>
    <row r="8" spans="1:19">
      <c r="A8" s="3">
        <v>-3</v>
      </c>
      <c r="B8" s="3">
        <v>1.044080232</v>
      </c>
      <c r="C8" s="3">
        <v>0.98008647999999998</v>
      </c>
      <c r="D8" s="3">
        <v>1.051630998</v>
      </c>
      <c r="E8">
        <v>0.97522404570308407</v>
      </c>
      <c r="F8">
        <v>0.9921266086322017</v>
      </c>
      <c r="G8">
        <v>1.0665927825392618</v>
      </c>
      <c r="H8">
        <v>0.98404961677719238</v>
      </c>
      <c r="I8">
        <v>0.92620197426720619</v>
      </c>
      <c r="J8">
        <v>1.0284313315801343</v>
      </c>
      <c r="K8">
        <v>0.95055651910366223</v>
      </c>
      <c r="L8">
        <v>1.0056915305441099</v>
      </c>
      <c r="M8">
        <v>0.99859548128198372</v>
      </c>
      <c r="N8">
        <v>1.0066941902118307</v>
      </c>
      <c r="O8">
        <v>1.0554369231996317</v>
      </c>
      <c r="P8">
        <f t="shared" si="0"/>
        <v>1.0046713367028786</v>
      </c>
      <c r="Q8">
        <f t="shared" si="1"/>
        <v>4.1059342737262805E-2</v>
      </c>
      <c r="R8">
        <f t="shared" si="2"/>
        <v>2.3706958691112501E-2</v>
      </c>
    </row>
    <row r="9" spans="1:19">
      <c r="A9" s="3"/>
      <c r="B9" s="3">
        <v>1.004948934</v>
      </c>
      <c r="C9" s="3">
        <v>1.0266442629999999</v>
      </c>
      <c r="D9" s="3">
        <v>1.0170928379999999</v>
      </c>
      <c r="E9">
        <v>0.99434106755640805</v>
      </c>
      <c r="F9">
        <v>0.98926348735089664</v>
      </c>
      <c r="G9">
        <v>1.0234608833345431</v>
      </c>
      <c r="H9">
        <v>0.99691596971283114</v>
      </c>
      <c r="I9">
        <v>1.0582679349552329</v>
      </c>
      <c r="J9">
        <v>1.0144565922988238</v>
      </c>
      <c r="K9">
        <v>0.97935544191477464</v>
      </c>
      <c r="L9">
        <v>0.96925168856971844</v>
      </c>
      <c r="M9">
        <v>0.94264272239724511</v>
      </c>
      <c r="N9">
        <v>0.99150281387550798</v>
      </c>
      <c r="O9">
        <v>1.0235605876157752</v>
      </c>
      <c r="P9">
        <f t="shared" si="0"/>
        <v>1.002264658898697</v>
      </c>
      <c r="Q9">
        <f t="shared" si="1"/>
        <v>2.8494203586530022E-2</v>
      </c>
      <c r="R9">
        <f t="shared" si="2"/>
        <v>1.6452063338777384E-2</v>
      </c>
    </row>
    <row r="10" spans="1:19">
      <c r="A10" s="3">
        <v>-2</v>
      </c>
      <c r="B10" s="3">
        <v>1.053786428</v>
      </c>
      <c r="C10" s="3">
        <v>0.98373611599999999</v>
      </c>
      <c r="D10" s="3">
        <v>1.0659524819999999</v>
      </c>
      <c r="E10">
        <v>1.0166727925870571</v>
      </c>
      <c r="F10">
        <v>0.9738404230706853</v>
      </c>
      <c r="G10">
        <v>0.97707932049111279</v>
      </c>
      <c r="H10">
        <v>0.99303580019696891</v>
      </c>
      <c r="I10">
        <v>0.98804189116266228</v>
      </c>
      <c r="J10">
        <v>1.0106548621502522</v>
      </c>
      <c r="K10">
        <v>0.98807378324826822</v>
      </c>
      <c r="L10">
        <v>1.0305906099714914</v>
      </c>
      <c r="M10">
        <v>0.98550177168368258</v>
      </c>
      <c r="N10">
        <v>0.99678415438500012</v>
      </c>
      <c r="O10">
        <v>1.0128821238186614</v>
      </c>
      <c r="P10">
        <f t="shared" si="0"/>
        <v>1.0054737541975602</v>
      </c>
      <c r="Q10">
        <f t="shared" si="1"/>
        <v>2.8209314988523623E-2</v>
      </c>
      <c r="R10">
        <f t="shared" si="2"/>
        <v>1.6287573559490749E-2</v>
      </c>
    </row>
    <row r="11" spans="1:19">
      <c r="A11" s="3"/>
      <c r="B11" s="3">
        <v>1.0914873389999999</v>
      </c>
      <c r="C11" s="3">
        <v>0.937621119</v>
      </c>
      <c r="D11" s="3">
        <v>0.989570744</v>
      </c>
      <c r="E11">
        <v>1.0488258767869467</v>
      </c>
      <c r="F11">
        <v>1.0681223022928283</v>
      </c>
      <c r="G11">
        <v>0.99788560846364349</v>
      </c>
      <c r="H11">
        <v>0.98791395532807758</v>
      </c>
      <c r="I11">
        <v>0.95008678894426946</v>
      </c>
      <c r="J11">
        <v>0.9909421077999796</v>
      </c>
      <c r="K11">
        <v>1.0135064907853648</v>
      </c>
      <c r="L11">
        <v>0.95194183105800312</v>
      </c>
      <c r="M11">
        <v>1.0923884731986802</v>
      </c>
      <c r="N11">
        <v>0.96760752393110061</v>
      </c>
      <c r="O11">
        <v>0.9639255221569395</v>
      </c>
      <c r="P11">
        <f t="shared" si="0"/>
        <v>1.0037018344818451</v>
      </c>
      <c r="Q11">
        <f t="shared" si="1"/>
        <v>5.2112889367044682E-2</v>
      </c>
      <c r="R11">
        <f t="shared" si="2"/>
        <v>3.0089086505952281E-2</v>
      </c>
    </row>
    <row r="12" spans="1:19">
      <c r="A12" s="3">
        <v>-1</v>
      </c>
      <c r="B12" s="3">
        <v>0.99190380600000005</v>
      </c>
      <c r="C12" s="3">
        <v>1.0085820130000001</v>
      </c>
      <c r="D12" s="3">
        <v>0.93301549399999995</v>
      </c>
      <c r="E12">
        <v>1.052555036228529</v>
      </c>
      <c r="F12">
        <v>0.94590865733575213</v>
      </c>
      <c r="G12">
        <v>0.96612077944659491</v>
      </c>
      <c r="H12">
        <v>1.0319768078473883</v>
      </c>
      <c r="I12">
        <v>0.9792414191581621</v>
      </c>
      <c r="J12">
        <v>1.0134469477967281</v>
      </c>
      <c r="K12">
        <v>1.0817525308875293</v>
      </c>
      <c r="L12">
        <v>0.91904834244318656</v>
      </c>
      <c r="M12">
        <v>1.0181489028977102</v>
      </c>
      <c r="N12">
        <v>0.9725464376125017</v>
      </c>
      <c r="O12">
        <v>0.98690016369558176</v>
      </c>
      <c r="P12">
        <f t="shared" si="0"/>
        <v>0.99293909559640459</v>
      </c>
      <c r="Q12">
        <f t="shared" si="1"/>
        <v>4.5479860201082752E-2</v>
      </c>
      <c r="R12">
        <f t="shared" si="2"/>
        <v>2.6259289486534946E-2</v>
      </c>
    </row>
    <row r="13" spans="1:19">
      <c r="A13" s="3"/>
      <c r="B13" s="3">
        <v>1.004981629</v>
      </c>
      <c r="C13" s="3">
        <v>1.0204145790000001</v>
      </c>
      <c r="D13" s="3">
        <v>1.0226460669999999</v>
      </c>
      <c r="E13">
        <v>1.0340864886578822</v>
      </c>
      <c r="F13">
        <v>1.019932832583883</v>
      </c>
      <c r="G13">
        <v>1.0119249994513555</v>
      </c>
      <c r="H13">
        <v>1.0634994253095864</v>
      </c>
      <c r="I13">
        <v>0.97031010133027684</v>
      </c>
      <c r="J13">
        <v>0.97574663604483813</v>
      </c>
      <c r="K13">
        <v>0.94518049962427597</v>
      </c>
      <c r="L13">
        <v>0.99889210223119262</v>
      </c>
      <c r="M13">
        <v>0.97323186535913309</v>
      </c>
      <c r="N13">
        <v>1.0744040099198677</v>
      </c>
      <c r="O13">
        <v>0.9645400206912208</v>
      </c>
      <c r="P13">
        <f t="shared" si="0"/>
        <v>1.0056993754431081</v>
      </c>
      <c r="Q13">
        <f t="shared" si="1"/>
        <v>3.7436372173830806E-2</v>
      </c>
      <c r="R13">
        <f t="shared" si="2"/>
        <v>2.1615117766234492E-2</v>
      </c>
    </row>
    <row r="14" spans="1:19">
      <c r="A14" s="3">
        <v>0</v>
      </c>
      <c r="B14" s="3">
        <v>0</v>
      </c>
      <c r="C14" s="3">
        <v>0</v>
      </c>
      <c r="D14" s="3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f t="shared" si="0"/>
        <v>0</v>
      </c>
      <c r="Q14">
        <f t="shared" si="1"/>
        <v>0</v>
      </c>
      <c r="R14">
        <v>0</v>
      </c>
    </row>
    <row r="15" spans="1:19">
      <c r="A15" s="3"/>
      <c r="B15" s="3">
        <v>3.439059E-3</v>
      </c>
      <c r="C15" s="3">
        <v>-1.0801313999999999E-2</v>
      </c>
      <c r="D15" s="3">
        <v>2.5256961000000001E-2</v>
      </c>
      <c r="E15">
        <v>-1.1942302389783367E-2</v>
      </c>
      <c r="F15">
        <v>3.7137309147666081E-2</v>
      </c>
      <c r="G15">
        <v>6.9199265998051887E-2</v>
      </c>
      <c r="H15">
        <v>8.5487210875788519E-2</v>
      </c>
      <c r="I15">
        <v>3.9460919569181407E-3</v>
      </c>
      <c r="J15">
        <v>1.711744562660069E-2</v>
      </c>
      <c r="K15">
        <v>9.7990590955035622E-3</v>
      </c>
      <c r="L15">
        <v>7.3980764280954014E-2</v>
      </c>
      <c r="M15">
        <v>1.4756515468198405E-2</v>
      </c>
      <c r="N15">
        <v>6.5020412961669119E-2</v>
      </c>
      <c r="O15">
        <v>2.1854267948361639E-2</v>
      </c>
      <c r="P15">
        <f t="shared" si="0"/>
        <v>2.8875053354994906E-2</v>
      </c>
      <c r="Q15">
        <f t="shared" si="1"/>
        <v>3.2240465692278321E-2</v>
      </c>
      <c r="R15">
        <f t="shared" si="2"/>
        <v>1.8615090680821383E-2</v>
      </c>
    </row>
    <row r="16" spans="1:19">
      <c r="A16" s="3">
        <v>1</v>
      </c>
      <c r="B16" s="3">
        <v>-5.6602450999999998E-2</v>
      </c>
      <c r="C16" s="3">
        <v>1.032019E-2</v>
      </c>
      <c r="D16" s="3">
        <v>3.3563422000000002E-2</v>
      </c>
      <c r="E16">
        <v>-1.4280268336928909E-2</v>
      </c>
      <c r="F16">
        <v>1.2257617888218107E-2</v>
      </c>
      <c r="G16">
        <v>5.081292235076447E-2</v>
      </c>
      <c r="H16">
        <v>5.9443690392129316E-2</v>
      </c>
      <c r="I16">
        <v>-6.1320895129362368E-2</v>
      </c>
      <c r="J16">
        <v>6.0527150349590296E-2</v>
      </c>
      <c r="K16">
        <v>4.5834012228100927E-2</v>
      </c>
      <c r="L16">
        <v>0.10628512346570694</v>
      </c>
      <c r="M16">
        <v>7.4096696670466825E-2</v>
      </c>
      <c r="N16">
        <v>6.9502475008562783E-2</v>
      </c>
      <c r="O16">
        <v>4.0594145597979227E-2</v>
      </c>
      <c r="P16">
        <f t="shared" si="0"/>
        <v>3.0788130820373402E-2</v>
      </c>
      <c r="Q16">
        <f t="shared" si="1"/>
        <v>4.8378056972242039E-2</v>
      </c>
      <c r="R16">
        <f t="shared" si="2"/>
        <v>2.7932658482532891E-2</v>
      </c>
    </row>
    <row r="17" spans="1:18">
      <c r="A17" s="3"/>
      <c r="B17" s="3">
        <v>3.6781380000000001E-3</v>
      </c>
      <c r="C17" s="3">
        <v>3.7746135E-2</v>
      </c>
      <c r="D17" s="3">
        <v>7.3458986000000004E-2</v>
      </c>
      <c r="E17">
        <v>-1.2050381436896233E-2</v>
      </c>
      <c r="F17">
        <v>5.43941801903777E-2</v>
      </c>
      <c r="G17">
        <v>5.6341570878962272E-2</v>
      </c>
      <c r="H17">
        <v>3.6488791175482399E-2</v>
      </c>
      <c r="I17">
        <v>-9.2933246059169142E-3</v>
      </c>
      <c r="J17">
        <v>5.861948752706219E-2</v>
      </c>
      <c r="K17">
        <v>2.7121788529081557E-2</v>
      </c>
      <c r="L17">
        <v>8.1973887159589628E-2</v>
      </c>
      <c r="M17">
        <v>0.12020130793209063</v>
      </c>
      <c r="N17">
        <v>7.4718550998839561E-2</v>
      </c>
      <c r="O17">
        <v>7.1963054361861109E-2</v>
      </c>
      <c r="P17">
        <f t="shared" si="0"/>
        <v>4.8240155122180994E-2</v>
      </c>
      <c r="Q17">
        <f t="shared" si="1"/>
        <v>3.7264652667884236E-2</v>
      </c>
      <c r="R17">
        <f t="shared" si="2"/>
        <v>2.1515969875339516E-2</v>
      </c>
    </row>
    <row r="18" spans="1:18">
      <c r="A18" s="3">
        <v>2</v>
      </c>
      <c r="B18" s="3">
        <v>3.1092523E-2</v>
      </c>
      <c r="C18" s="3">
        <v>3.1405275000000003E-2</v>
      </c>
      <c r="D18" s="3">
        <v>0.134154315</v>
      </c>
      <c r="E18">
        <v>-2.160197530454298E-2</v>
      </c>
      <c r="F18">
        <v>6.0598250152507638E-2</v>
      </c>
      <c r="G18">
        <v>4.6325010255432002E-2</v>
      </c>
      <c r="H18">
        <v>5.2567774603786574E-2</v>
      </c>
      <c r="I18">
        <v>-1.1785937541400438E-2</v>
      </c>
      <c r="J18">
        <v>4.1740320865165874E-2</v>
      </c>
      <c r="K18">
        <v>2.52149098248548E-2</v>
      </c>
      <c r="L18">
        <v>8.4326545953446158E-2</v>
      </c>
      <c r="M18">
        <v>0.12781718173961512</v>
      </c>
      <c r="N18">
        <v>0.1125668865967952</v>
      </c>
      <c r="O18">
        <v>8.7264998923851686E-2</v>
      </c>
      <c r="P18">
        <f t="shared" si="0"/>
        <v>5.7263291362107963E-2</v>
      </c>
      <c r="Q18">
        <f t="shared" si="1"/>
        <v>4.7509545950921828E-2</v>
      </c>
      <c r="R18">
        <f t="shared" si="2"/>
        <v>2.7431195148427245E-2</v>
      </c>
    </row>
    <row r="19" spans="1:18">
      <c r="A19" s="3"/>
      <c r="B19" s="3">
        <v>0.14923634699999999</v>
      </c>
      <c r="C19" s="3">
        <v>3.4575704999999998E-2</v>
      </c>
      <c r="D19" s="3">
        <v>6.9415358999999996E-2</v>
      </c>
      <c r="E19">
        <v>6.9983344586523723E-3</v>
      </c>
      <c r="F19">
        <v>1.6666312245986057E-2</v>
      </c>
      <c r="G19">
        <v>6.6779321672808672E-2</v>
      </c>
      <c r="H19">
        <v>3.5542099469857924E-2</v>
      </c>
      <c r="I19">
        <v>-3.3100722170810719E-2</v>
      </c>
      <c r="J19">
        <v>5.2978787590832223E-2</v>
      </c>
      <c r="K19">
        <v>0.10021451696189285</v>
      </c>
      <c r="L19">
        <v>0.16435296159094787</v>
      </c>
      <c r="M19">
        <v>7.473000177021441E-2</v>
      </c>
      <c r="N19">
        <v>0.10475972443455286</v>
      </c>
      <c r="O19">
        <v>8.2383925339048786E-2</v>
      </c>
      <c r="P19">
        <f t="shared" si="0"/>
        <v>6.6109476740284528E-2</v>
      </c>
      <c r="Q19">
        <f t="shared" si="1"/>
        <v>5.3674215629529017E-2</v>
      </c>
      <c r="R19">
        <f t="shared" si="2"/>
        <v>3.0990569450891712E-2</v>
      </c>
    </row>
    <row r="20" spans="1:18">
      <c r="A20" s="3">
        <v>3</v>
      </c>
      <c r="B20" s="3">
        <v>0.214660198</v>
      </c>
      <c r="C20" s="3">
        <v>-1.9685801999999999E-2</v>
      </c>
      <c r="D20" s="3">
        <v>0.117542854</v>
      </c>
      <c r="E20">
        <v>-1.0946245891591184E-3</v>
      </c>
      <c r="F20">
        <v>9.3403086739380109E-2</v>
      </c>
      <c r="G20">
        <v>6.0533214938661546E-2</v>
      </c>
      <c r="H20">
        <v>6.9529598178974658E-3</v>
      </c>
      <c r="I20">
        <v>2.5935822958622519E-2</v>
      </c>
      <c r="J20">
        <v>5.6794828788335E-2</v>
      </c>
      <c r="K20">
        <v>9.088781239842425E-2</v>
      </c>
      <c r="L20">
        <v>0.12286049865304173</v>
      </c>
      <c r="M20">
        <v>0.10037936495407118</v>
      </c>
      <c r="N20">
        <v>0.16167801351077257</v>
      </c>
      <c r="O20">
        <v>7.5681080847058296E-2</v>
      </c>
      <c r="P20">
        <f t="shared" si="0"/>
        <v>7.9037807786936115E-2</v>
      </c>
      <c r="Q20">
        <f t="shared" si="1"/>
        <v>6.4724380552671185E-2</v>
      </c>
      <c r="R20">
        <f t="shared" si="2"/>
        <v>3.7370744726448878E-2</v>
      </c>
    </row>
    <row r="21" spans="1:18">
      <c r="A21" s="3"/>
      <c r="B21" s="3">
        <v>0.119437302</v>
      </c>
      <c r="C21" s="3">
        <v>8.1649113999999995E-2</v>
      </c>
      <c r="D21" s="3">
        <v>0.16769289400000001</v>
      </c>
      <c r="E21">
        <v>2.6858075523735932E-2</v>
      </c>
      <c r="F21">
        <v>5.690565637471711E-2</v>
      </c>
      <c r="G21">
        <v>6.3107623795303269E-2</v>
      </c>
      <c r="H21">
        <v>1.7864188578876967E-2</v>
      </c>
      <c r="I21">
        <v>0.14857761321734725</v>
      </c>
      <c r="J21">
        <v>7.9861377455632876E-2</v>
      </c>
      <c r="K21">
        <v>4.3836154732684554E-2</v>
      </c>
      <c r="L21">
        <v>0.15163651280140947</v>
      </c>
      <c r="M21">
        <v>0.10489153712875274</v>
      </c>
      <c r="N21">
        <v>0.11563177622644109</v>
      </c>
      <c r="O21">
        <v>6.9204793895484659E-2</v>
      </c>
      <c r="P21">
        <f t="shared" si="0"/>
        <v>8.9082472837884716E-2</v>
      </c>
      <c r="Q21">
        <f t="shared" si="1"/>
        <v>4.7022973450560529E-2</v>
      </c>
      <c r="R21">
        <f t="shared" si="2"/>
        <v>2.7150256550843993E-2</v>
      </c>
    </row>
    <row r="22" spans="1:18">
      <c r="A22" s="3">
        <v>4</v>
      </c>
      <c r="B22" s="3">
        <v>0.13789542299999999</v>
      </c>
      <c r="C22" s="3">
        <v>-1.0322107000000001E-2</v>
      </c>
      <c r="D22" s="3">
        <v>0.12760296600000001</v>
      </c>
      <c r="E22">
        <v>5.2216013873545269E-2</v>
      </c>
      <c r="F22">
        <v>9.6592872864860915E-2</v>
      </c>
      <c r="G22">
        <v>0.12312089255177094</v>
      </c>
      <c r="H22">
        <v>9.9207380522520011E-2</v>
      </c>
      <c r="I22">
        <v>0.11729455760972596</v>
      </c>
      <c r="J22">
        <v>8.7437646759806781E-2</v>
      </c>
      <c r="K22">
        <v>3.7483261970120911E-2</v>
      </c>
      <c r="L22">
        <v>0.1621842449553863</v>
      </c>
      <c r="M22">
        <v>0.12916282841555879</v>
      </c>
      <c r="N22">
        <v>0.13921684780678581</v>
      </c>
      <c r="O22">
        <v>4.5335560424990907E-2</v>
      </c>
      <c r="P22">
        <f t="shared" si="0"/>
        <v>9.6030599268219469E-2</v>
      </c>
      <c r="Q22">
        <f t="shared" si="1"/>
        <v>4.8506351563424713E-2</v>
      </c>
      <c r="R22">
        <f t="shared" si="2"/>
        <v>2.8006733574112486E-2</v>
      </c>
    </row>
    <row r="23" spans="1:18">
      <c r="A23" s="3"/>
      <c r="B23" s="3">
        <v>0.17181602500000001</v>
      </c>
      <c r="C23" s="3">
        <v>2.8273181000000001E-2</v>
      </c>
      <c r="D23" s="3">
        <v>0.15268894599999999</v>
      </c>
      <c r="E23">
        <v>4.1882792337178268E-3</v>
      </c>
      <c r="F23">
        <v>9.5876772284883505E-2</v>
      </c>
      <c r="G23">
        <v>9.5055615671988239E-2</v>
      </c>
      <c r="H23">
        <v>0.10381682982498922</v>
      </c>
      <c r="I23">
        <v>8.6634110045044774E-2</v>
      </c>
      <c r="J23">
        <v>0.10153832327171186</v>
      </c>
      <c r="K23">
        <v>7.9296746809791929E-2</v>
      </c>
      <c r="L23">
        <v>0.20590073580722243</v>
      </c>
      <c r="M23">
        <v>0.14486879488929877</v>
      </c>
      <c r="N23">
        <v>0.10117356624234275</v>
      </c>
      <c r="O23">
        <v>8.4452426718334195E-2</v>
      </c>
      <c r="P23">
        <f t="shared" si="0"/>
        <v>0.10397002519995181</v>
      </c>
      <c r="Q23">
        <f t="shared" si="1"/>
        <v>5.2750914426441399E-2</v>
      </c>
      <c r="R23">
        <f t="shared" si="2"/>
        <v>3.0457471207670495E-2</v>
      </c>
    </row>
    <row r="24" spans="1:18">
      <c r="A24" s="3">
        <v>5</v>
      </c>
      <c r="B24" s="3">
        <v>0.14249309499999999</v>
      </c>
      <c r="C24" s="3">
        <v>3.2179672999999999E-2</v>
      </c>
      <c r="D24" s="3">
        <v>0.18189308400000001</v>
      </c>
      <c r="E24">
        <v>1.7941121820735945E-2</v>
      </c>
      <c r="F24">
        <v>8.3129157130401782E-2</v>
      </c>
      <c r="G24">
        <v>9.532318537938346E-2</v>
      </c>
      <c r="H24">
        <v>0.10977666043999636</v>
      </c>
      <c r="I24">
        <v>4.5303185583319951E-2</v>
      </c>
      <c r="J24">
        <v>0.13371027682148168</v>
      </c>
      <c r="K24">
        <v>9.4747518691316965E-2</v>
      </c>
      <c r="L24">
        <v>0.16911230414823009</v>
      </c>
      <c r="M24">
        <v>0.15732919938785234</v>
      </c>
      <c r="N24">
        <v>0.17685328561508121</v>
      </c>
      <c r="O24">
        <v>5.6132734166227126E-2</v>
      </c>
      <c r="P24">
        <f t="shared" si="0"/>
        <v>0.10685174865600192</v>
      </c>
      <c r="Q24">
        <f t="shared" si="1"/>
        <v>5.5219737413284183E-2</v>
      </c>
      <c r="R24">
        <f t="shared" si="2"/>
        <v>3.1882927161490097E-2</v>
      </c>
    </row>
    <row r="25" spans="1:18">
      <c r="A25" s="3"/>
      <c r="B25" s="3">
        <v>0.14814721</v>
      </c>
      <c r="C25" s="3">
        <v>3.5681712999999997E-2</v>
      </c>
      <c r="D25" s="3">
        <v>0.15551524799999999</v>
      </c>
      <c r="E25">
        <v>5.7498053064045311E-2</v>
      </c>
      <c r="F25">
        <v>0.12367018585051867</v>
      </c>
      <c r="G25">
        <v>0.12215021380254537</v>
      </c>
      <c r="H25">
        <v>8.0194391585145561E-2</v>
      </c>
      <c r="I25">
        <v>9.9822278660387384E-2</v>
      </c>
      <c r="J25">
        <v>9.0819347622247831E-2</v>
      </c>
      <c r="K25">
        <v>6.9785327730877755E-2</v>
      </c>
      <c r="L25">
        <v>0.22578321091746875</v>
      </c>
      <c r="M25">
        <v>0.14290504243600147</v>
      </c>
      <c r="N25">
        <v>0.17219153424255565</v>
      </c>
      <c r="O25">
        <v>9.5239513993729943E-2</v>
      </c>
      <c r="P25">
        <f t="shared" si="0"/>
        <v>0.11567166220753741</v>
      </c>
      <c r="Q25">
        <f t="shared" si="1"/>
        <v>5.0567466749121208E-2</v>
      </c>
      <c r="R25">
        <f t="shared" si="2"/>
        <v>2.9196786052000465E-2</v>
      </c>
    </row>
    <row r="26" spans="1:18">
      <c r="A26" s="3">
        <v>6</v>
      </c>
      <c r="B26" s="3">
        <v>0.15546874699999999</v>
      </c>
      <c r="C26" s="3">
        <v>4.3385435999999999E-2</v>
      </c>
      <c r="D26" s="3">
        <v>0.11975976100000001</v>
      </c>
      <c r="E26">
        <v>4.6406548933134437E-2</v>
      </c>
      <c r="F26">
        <v>0.12585563770998462</v>
      </c>
      <c r="G26">
        <v>8.1959049173741361E-2</v>
      </c>
      <c r="H26">
        <v>0.13394210077855104</v>
      </c>
      <c r="I26">
        <v>4.4965167206242135E-2</v>
      </c>
      <c r="J26">
        <v>0.12365032497529913</v>
      </c>
      <c r="K26">
        <v>6.3617149483759697E-2</v>
      </c>
      <c r="L26">
        <v>0.16677893998636253</v>
      </c>
      <c r="M26">
        <v>0.11100267801927699</v>
      </c>
      <c r="N26">
        <v>0.18961631328189754</v>
      </c>
      <c r="O26">
        <v>6.5131413459907611E-2</v>
      </c>
      <c r="P26">
        <f t="shared" si="0"/>
        <v>0.10510994764343981</v>
      </c>
      <c r="Q26">
        <f t="shared" si="1"/>
        <v>4.809002878720222E-2</v>
      </c>
      <c r="R26">
        <f t="shared" si="2"/>
        <v>2.7766355959662297E-2</v>
      </c>
    </row>
    <row r="27" spans="1:18">
      <c r="A27" s="3"/>
      <c r="B27" s="3">
        <v>0.19061539499999999</v>
      </c>
      <c r="C27" s="3">
        <v>0.19599544399999999</v>
      </c>
      <c r="D27" s="3">
        <v>0.133594608</v>
      </c>
      <c r="E27">
        <v>3.811126590912766E-2</v>
      </c>
      <c r="F27">
        <v>0.14605121131167334</v>
      </c>
      <c r="G27">
        <v>0.1202654088920926</v>
      </c>
      <c r="H27">
        <v>0.12161874994162333</v>
      </c>
      <c r="I27">
        <v>0.12625095422042659</v>
      </c>
      <c r="J27">
        <v>0.11966541340040826</v>
      </c>
      <c r="K27">
        <v>0.12460234686684207</v>
      </c>
      <c r="L27">
        <v>0.19088822581099518</v>
      </c>
      <c r="M27">
        <v>0.16040047579958822</v>
      </c>
      <c r="N27">
        <v>0.18141756400436304</v>
      </c>
      <c r="O27">
        <v>8.0993544817038493E-2</v>
      </c>
      <c r="P27">
        <f t="shared" si="0"/>
        <v>0.13789075771244133</v>
      </c>
      <c r="Q27">
        <f t="shared" si="1"/>
        <v>4.4604238149204924E-2</v>
      </c>
      <c r="R27">
        <f t="shared" si="2"/>
        <v>2.575372036562313E-2</v>
      </c>
    </row>
    <row r="28" spans="1:18">
      <c r="A28" s="3">
        <v>7</v>
      </c>
      <c r="B28" s="3">
        <v>0.190650133</v>
      </c>
      <c r="C28" s="3">
        <v>0.100853793</v>
      </c>
      <c r="D28" s="3">
        <v>0.22473478199999999</v>
      </c>
      <c r="E28">
        <v>5.6268545824089335E-2</v>
      </c>
      <c r="F28">
        <v>0.1579322038501359</v>
      </c>
      <c r="G28">
        <v>9.7363298889712319E-2</v>
      </c>
      <c r="H28">
        <v>0.11455708416421714</v>
      </c>
      <c r="I28">
        <v>0.12227869309883146</v>
      </c>
      <c r="J28">
        <v>0.15563981265119622</v>
      </c>
      <c r="K28">
        <v>9.4390955348068781E-2</v>
      </c>
      <c r="L28">
        <v>0.24270717578940448</v>
      </c>
      <c r="M28">
        <v>0.12618578780266537</v>
      </c>
      <c r="N28">
        <v>0.17375618752140695</v>
      </c>
      <c r="O28">
        <v>6.8816852901620179E-2</v>
      </c>
      <c r="P28">
        <f t="shared" si="0"/>
        <v>0.137581093274382</v>
      </c>
      <c r="Q28">
        <f t="shared" si="1"/>
        <v>5.5869787002974999E-2</v>
      </c>
      <c r="R28">
        <f t="shared" si="2"/>
        <v>3.2258254620299832E-2</v>
      </c>
    </row>
    <row r="29" spans="1:18">
      <c r="A29" s="3"/>
      <c r="B29" s="3">
        <v>0.199708569</v>
      </c>
      <c r="C29" s="3">
        <v>0.21947656099999999</v>
      </c>
      <c r="D29" s="3">
        <v>0.172588503</v>
      </c>
      <c r="E29">
        <v>6.006514659107013E-2</v>
      </c>
      <c r="F29">
        <v>0.14558619429819963</v>
      </c>
      <c r="G29">
        <v>0.15836075149104697</v>
      </c>
      <c r="H29">
        <v>0.14449607742988296</v>
      </c>
      <c r="I29">
        <v>8.8710197109419506E-2</v>
      </c>
      <c r="J29">
        <v>0.12857475691252285</v>
      </c>
      <c r="K29">
        <v>0.11898555523299439</v>
      </c>
      <c r="L29">
        <v>0.22295333155908473</v>
      </c>
      <c r="M29">
        <v>0.11171501959547306</v>
      </c>
      <c r="N29">
        <v>0.21502794380911364</v>
      </c>
      <c r="O29">
        <v>8.3019372686998813E-2</v>
      </c>
      <c r="P29">
        <f t="shared" si="0"/>
        <v>0.14780485569398619</v>
      </c>
      <c r="Q29">
        <f t="shared" si="1"/>
        <v>5.3081223293122738E-2</v>
      </c>
      <c r="R29">
        <f t="shared" si="2"/>
        <v>3.0648185869320846E-2</v>
      </c>
    </row>
    <row r="30" spans="1:18">
      <c r="A30" s="3">
        <v>8</v>
      </c>
      <c r="B30" s="3">
        <v>0.21809925699999999</v>
      </c>
      <c r="C30" s="3">
        <v>0.11493479500000001</v>
      </c>
      <c r="D30" s="3">
        <v>0.195872607</v>
      </c>
      <c r="E30">
        <v>6.9197393755918948E-2</v>
      </c>
      <c r="F30">
        <v>0.15290861096215477</v>
      </c>
      <c r="G30">
        <v>0.11804297659060484</v>
      </c>
      <c r="H30">
        <v>0.1056796067039493</v>
      </c>
      <c r="I30">
        <v>0.10075673591572833</v>
      </c>
      <c r="J30">
        <v>0.12105430069918059</v>
      </c>
      <c r="K30">
        <v>0.12354552252474049</v>
      </c>
      <c r="L30">
        <v>0.19994769868422185</v>
      </c>
      <c r="M30">
        <v>0.15922911468709508</v>
      </c>
      <c r="N30">
        <v>0.14785634448681362</v>
      </c>
      <c r="O30">
        <v>9.5767889627373357E-2</v>
      </c>
      <c r="P30">
        <f t="shared" si="0"/>
        <v>0.13734948954555579</v>
      </c>
      <c r="Q30">
        <f t="shared" si="1"/>
        <v>4.3626214449077806E-2</v>
      </c>
      <c r="R30">
        <f t="shared" si="2"/>
        <v>2.5189026293284743E-2</v>
      </c>
    </row>
    <row r="31" spans="1:18">
      <c r="A31" s="3"/>
      <c r="B31" s="3">
        <v>0.182578665</v>
      </c>
      <c r="C31" s="3">
        <v>8.1980725000000004E-2</v>
      </c>
      <c r="D31" s="3">
        <v>0.175097686</v>
      </c>
      <c r="E31">
        <v>6.7563238563572409E-2</v>
      </c>
      <c r="F31">
        <v>0.16706280650449912</v>
      </c>
      <c r="G31">
        <v>7.8047635848601124E-2</v>
      </c>
      <c r="H31">
        <v>0.14306812438895775</v>
      </c>
      <c r="I31">
        <v>0.16111700462507275</v>
      </c>
      <c r="J31">
        <v>0.13608090207693391</v>
      </c>
      <c r="K31">
        <v>0.13645715905215539</v>
      </c>
      <c r="L31">
        <v>0.20257434125232193</v>
      </c>
      <c r="M31">
        <v>0.15143895531612006</v>
      </c>
      <c r="N31">
        <v>0.20216744315905361</v>
      </c>
      <c r="O31">
        <v>7.2717211653933661E-2</v>
      </c>
      <c r="P31">
        <f t="shared" si="0"/>
        <v>0.13985370703151584</v>
      </c>
      <c r="Q31">
        <f t="shared" si="1"/>
        <v>4.7352781619381522E-2</v>
      </c>
      <c r="R31">
        <f t="shared" si="2"/>
        <v>2.7340682118156715E-2</v>
      </c>
    </row>
    <row r="32" spans="1:18">
      <c r="A32" s="3">
        <v>9</v>
      </c>
      <c r="B32" s="3">
        <v>0.26284993099999998</v>
      </c>
      <c r="C32" s="3">
        <v>0.100079395</v>
      </c>
      <c r="D32" s="3">
        <v>0.22963039199999999</v>
      </c>
      <c r="E32">
        <v>1.3064595215003378E-2</v>
      </c>
      <c r="F32">
        <v>0.14107757892927206</v>
      </c>
      <c r="G32">
        <v>9.3381827880932328E-2</v>
      </c>
      <c r="H32">
        <v>0.15952019089188652</v>
      </c>
      <c r="I32">
        <v>6.0023340714128161E-2</v>
      </c>
      <c r="J32">
        <v>0.13400436887701769</v>
      </c>
      <c r="K32">
        <v>0.11406810562031132</v>
      </c>
      <c r="L32">
        <v>0.19987309277386445</v>
      </c>
      <c r="M32">
        <v>0.17396941754473996</v>
      </c>
      <c r="N32">
        <v>0.1484428775685932</v>
      </c>
      <c r="O32">
        <v>8.1715890947614153E-2</v>
      </c>
      <c r="P32">
        <f t="shared" si="0"/>
        <v>0.13655007178309736</v>
      </c>
      <c r="Q32">
        <f t="shared" si="1"/>
        <v>6.7100667329304517E-2</v>
      </c>
      <c r="R32">
        <f t="shared" si="2"/>
        <v>3.8742771863180356E-2</v>
      </c>
    </row>
    <row r="33" spans="1:18">
      <c r="A33" s="3"/>
      <c r="B33" s="3">
        <v>0.218610109</v>
      </c>
      <c r="C33" s="3">
        <v>0.14936482100000001</v>
      </c>
      <c r="D33" s="3">
        <v>0.23462391299999999</v>
      </c>
      <c r="E33">
        <v>5.8700756700317297E-2</v>
      </c>
      <c r="F33">
        <v>0.1779260138715984</v>
      </c>
      <c r="G33">
        <v>0.15172130884634408</v>
      </c>
      <c r="H33">
        <v>0.15141843071549155</v>
      </c>
      <c r="I33">
        <v>0.14896687954191751</v>
      </c>
      <c r="J33">
        <v>9.8241057597964851E-2</v>
      </c>
      <c r="K33">
        <v>0.13410181923580206</v>
      </c>
      <c r="L33">
        <v>0.20738899508797257</v>
      </c>
      <c r="M33">
        <v>0.21272768964929184</v>
      </c>
      <c r="N33">
        <v>0.1769999188855261</v>
      </c>
      <c r="O33">
        <v>9.1500538694864075E-2</v>
      </c>
      <c r="P33">
        <f t="shared" si="0"/>
        <v>0.15802087513050647</v>
      </c>
      <c r="Q33">
        <f t="shared" si="1"/>
        <v>5.1441463345974429E-2</v>
      </c>
      <c r="R33">
        <f t="shared" si="2"/>
        <v>2.9701416663122458E-2</v>
      </c>
    </row>
    <row r="34" spans="1:18">
      <c r="A34" s="3">
        <v>10</v>
      </c>
      <c r="B34" s="3">
        <v>0.24721784599999999</v>
      </c>
      <c r="C34" s="3">
        <v>0.17210796</v>
      </c>
      <c r="D34" s="3">
        <v>0.22561160799999999</v>
      </c>
      <c r="E34">
        <v>9.6217155534135734E-2</v>
      </c>
      <c r="F34">
        <v>0.21318019627048668</v>
      </c>
      <c r="G34">
        <v>0.17159912149352852</v>
      </c>
      <c r="H34">
        <v>0.15689699999519796</v>
      </c>
      <c r="I34">
        <v>0.15675547717890737</v>
      </c>
      <c r="J34">
        <v>0.16196744293612347</v>
      </c>
      <c r="K34">
        <v>8.853247258207092E-2</v>
      </c>
      <c r="L34">
        <v>0.20053554180548616</v>
      </c>
      <c r="M34">
        <v>0.19228764089391875</v>
      </c>
      <c r="N34">
        <v>0.17243648808740292</v>
      </c>
      <c r="O34">
        <v>4.2975327418319408E-2</v>
      </c>
      <c r="P34">
        <f t="shared" si="0"/>
        <v>0.16416580558539842</v>
      </c>
      <c r="Q34">
        <f t="shared" si="1"/>
        <v>5.5824659201233646E-2</v>
      </c>
      <c r="R34">
        <f t="shared" si="2"/>
        <v>3.2232198603316102E-2</v>
      </c>
    </row>
    <row r="35" spans="1:18">
      <c r="A35" s="3"/>
      <c r="B35" s="3">
        <v>0.29190108799999998</v>
      </c>
      <c r="C35" s="3">
        <v>0.20425121299999999</v>
      </c>
      <c r="D35" s="3">
        <v>0.28216685800000002</v>
      </c>
      <c r="E35">
        <v>6.1631860458018259E-2</v>
      </c>
      <c r="F35">
        <v>0.16674831152706718</v>
      </c>
      <c r="G35">
        <v>0.18596179070815658</v>
      </c>
      <c r="H35">
        <v>0.10850385085584573</v>
      </c>
      <c r="I35">
        <v>0.13333843632044537</v>
      </c>
      <c r="J35">
        <v>0.1567617988874018</v>
      </c>
      <c r="K35">
        <v>0.10733659404996868</v>
      </c>
      <c r="L35">
        <v>0.22607777563250053</v>
      </c>
      <c r="M35">
        <v>0.14903239593707926</v>
      </c>
      <c r="N35">
        <v>0.19279478012680132</v>
      </c>
      <c r="O35">
        <v>0.12868856236671317</v>
      </c>
      <c r="P35">
        <f t="shared" si="0"/>
        <v>0.17108537970499985</v>
      </c>
      <c r="Q35">
        <f t="shared" si="1"/>
        <v>6.5424843168648994E-2</v>
      </c>
      <c r="R35">
        <f t="shared" si="2"/>
        <v>3.7775179800042594E-2</v>
      </c>
    </row>
    <row r="36" spans="1:18">
      <c r="A36" s="3">
        <v>11</v>
      </c>
      <c r="B36" s="3">
        <v>0.27640386900000002</v>
      </c>
      <c r="C36" s="3">
        <v>0.121938877</v>
      </c>
      <c r="D36" s="3">
        <v>0.33312065400000002</v>
      </c>
      <c r="E36">
        <v>5.4215043928944863E-2</v>
      </c>
      <c r="F36">
        <v>0.19557168013080939</v>
      </c>
      <c r="G36">
        <v>0.16473346849683221</v>
      </c>
      <c r="H36">
        <v>0.1656198616975238</v>
      </c>
      <c r="I36">
        <v>0.10859767188207216</v>
      </c>
      <c r="J36">
        <v>0.19350756367558111</v>
      </c>
      <c r="K36">
        <v>8.7326773854386336E-2</v>
      </c>
      <c r="L36">
        <v>0.2480363531447613</v>
      </c>
      <c r="M36">
        <v>0.18839256120843123</v>
      </c>
      <c r="N36">
        <v>0.18050470832650667</v>
      </c>
      <c r="O36">
        <v>7.5982898940284857E-2</v>
      </c>
      <c r="P36">
        <f t="shared" ref="P36:P67" si="3">AVERAGE(B36:O36)</f>
        <v>0.17099657037758101</v>
      </c>
      <c r="Q36">
        <f t="shared" ref="Q36:Q67" si="4">STDEV(B36:O36)</f>
        <v>7.8871035938066464E-2</v>
      </c>
      <c r="R36">
        <f t="shared" si="2"/>
        <v>4.5538780366595789E-2</v>
      </c>
    </row>
    <row r="37" spans="1:18">
      <c r="A37" s="3"/>
      <c r="B37" s="3">
        <v>0.196506546</v>
      </c>
      <c r="C37" s="3">
        <v>0.14387119900000001</v>
      </c>
      <c r="D37" s="3">
        <v>0.29427289699999998</v>
      </c>
      <c r="E37">
        <v>8.4058695050126642E-2</v>
      </c>
      <c r="F37">
        <v>0.17621838941165224</v>
      </c>
      <c r="G37">
        <v>0.15712334710290377</v>
      </c>
      <c r="H37">
        <v>0.13699958781444191</v>
      </c>
      <c r="I37">
        <v>9.8784235128200018E-2</v>
      </c>
      <c r="J37">
        <v>0.16721458902674563</v>
      </c>
      <c r="K37">
        <v>0.13778967670089215</v>
      </c>
      <c r="L37">
        <v>0.28103917800751538</v>
      </c>
      <c r="M37">
        <v>0.16325085539253212</v>
      </c>
      <c r="N37">
        <v>0.18963241751391172</v>
      </c>
      <c r="O37">
        <v>8.7631991104047485E-2</v>
      </c>
      <c r="P37">
        <f t="shared" si="3"/>
        <v>0.16531382887521207</v>
      </c>
      <c r="Q37">
        <f t="shared" si="4"/>
        <v>6.2550381128778171E-2</v>
      </c>
      <c r="R37">
        <f t="shared" si="2"/>
        <v>3.6115514829893308E-2</v>
      </c>
    </row>
    <row r="38" spans="1:18">
      <c r="A38" s="3">
        <v>12</v>
      </c>
      <c r="B38" s="3">
        <v>0.287540452</v>
      </c>
      <c r="C38" s="3">
        <v>0.18335014399999999</v>
      </c>
      <c r="D38" s="3">
        <v>0.33329163499999997</v>
      </c>
      <c r="E38">
        <v>0.12881639004050718</v>
      </c>
      <c r="F38">
        <v>0.20168799894852349</v>
      </c>
      <c r="G38">
        <v>0.25941009742238369</v>
      </c>
      <c r="H38">
        <v>0.15109231283696539</v>
      </c>
      <c r="I38">
        <v>0.17542172426663372</v>
      </c>
      <c r="J38">
        <v>0.16808470080176219</v>
      </c>
      <c r="K38">
        <v>0.16859840371737503</v>
      </c>
      <c r="L38">
        <v>0.25709582601798797</v>
      </c>
      <c r="M38">
        <v>0.18082431194440776</v>
      </c>
      <c r="N38">
        <v>0.20852437684886116</v>
      </c>
      <c r="O38">
        <v>6.2242804819592691E-2</v>
      </c>
      <c r="P38">
        <f t="shared" si="3"/>
        <v>0.19757008419035715</v>
      </c>
      <c r="Q38">
        <f t="shared" si="4"/>
        <v>6.9005078482457793E-2</v>
      </c>
      <c r="R38">
        <f t="shared" si="2"/>
        <v>3.9842346126402195E-2</v>
      </c>
    </row>
    <row r="39" spans="1:18">
      <c r="A39" s="3"/>
      <c r="B39" s="3">
        <v>0.27126264900000002</v>
      </c>
      <c r="C39" s="3">
        <v>0.138711103</v>
      </c>
      <c r="D39" s="3">
        <v>0.22541724499999999</v>
      </c>
      <c r="E39">
        <v>0.18097879670668446</v>
      </c>
      <c r="F39">
        <v>0.22159469834487247</v>
      </c>
      <c r="G39">
        <v>0.20270304489262606</v>
      </c>
      <c r="H39">
        <v>0.1389710706529107</v>
      </c>
      <c r="I39">
        <v>0.18308056646210014</v>
      </c>
      <c r="J39">
        <v>0.24428388083590263</v>
      </c>
      <c r="K39">
        <v>0.14534826819114038</v>
      </c>
      <c r="L39">
        <v>0.25996300833155073</v>
      </c>
      <c r="M39">
        <v>0.22135583832825284</v>
      </c>
      <c r="N39">
        <v>0.19804306458110646</v>
      </c>
      <c r="O39">
        <v>7.8817195841458756E-2</v>
      </c>
      <c r="P39">
        <f t="shared" si="3"/>
        <v>0.19360931644061474</v>
      </c>
      <c r="Q39">
        <f t="shared" si="4"/>
        <v>5.366836158248213E-2</v>
      </c>
      <c r="R39">
        <f t="shared" si="2"/>
        <v>3.0987189424757238E-2</v>
      </c>
    </row>
    <row r="40" spans="1:18">
      <c r="A40" s="3">
        <v>13</v>
      </c>
      <c r="B40" s="3">
        <v>0.25648062300000002</v>
      </c>
      <c r="C40" s="3">
        <v>0.19455782499999999</v>
      </c>
      <c r="D40" s="3">
        <v>0.26779714799999998</v>
      </c>
      <c r="E40">
        <v>0.1783710654579452</v>
      </c>
      <c r="F40">
        <v>0.20127358295993192</v>
      </c>
      <c r="G40">
        <v>0.20085959933757505</v>
      </c>
      <c r="H40">
        <v>0.1525978376062779</v>
      </c>
      <c r="I40">
        <v>0.14463152126042911</v>
      </c>
      <c r="J40">
        <v>0.15238476457179623</v>
      </c>
      <c r="K40">
        <v>0.10199549572275619</v>
      </c>
      <c r="L40">
        <v>0.30906270150831283</v>
      </c>
      <c r="M40">
        <v>0.16866485402925421</v>
      </c>
      <c r="N40">
        <v>0.15685352463578794</v>
      </c>
      <c r="O40">
        <v>8.8730639998671687E-2</v>
      </c>
      <c r="P40">
        <f t="shared" si="3"/>
        <v>0.18387579879205274</v>
      </c>
      <c r="Q40">
        <f t="shared" si="4"/>
        <v>6.1362870843242968E-2</v>
      </c>
      <c r="R40">
        <f t="shared" si="2"/>
        <v>3.5429866804190614E-2</v>
      </c>
    </row>
    <row r="41" spans="1:18">
      <c r="A41" s="3"/>
      <c r="B41" s="3">
        <v>0.24112235500000001</v>
      </c>
      <c r="C41" s="3">
        <v>0.28125585800000003</v>
      </c>
      <c r="D41" s="3">
        <v>0.29281152100000002</v>
      </c>
      <c r="E41">
        <v>8.3328945324020562E-2</v>
      </c>
      <c r="F41">
        <v>0.18464570187208418</v>
      </c>
      <c r="G41">
        <v>0.21978108239965291</v>
      </c>
      <c r="H41">
        <v>0.15000630863954334</v>
      </c>
      <c r="I41">
        <v>0.17531813798978729</v>
      </c>
      <c r="J41">
        <v>0.22379976094823864</v>
      </c>
      <c r="K41">
        <v>0.12917426086854236</v>
      </c>
      <c r="L41">
        <v>0.21637514835964111</v>
      </c>
      <c r="M41">
        <v>0.20194529034302944</v>
      </c>
      <c r="N41">
        <v>0.21742408401459176</v>
      </c>
      <c r="O41">
        <v>0.10229771243610029</v>
      </c>
      <c r="P41">
        <f t="shared" si="3"/>
        <v>0.19423472622823088</v>
      </c>
      <c r="Q41">
        <f t="shared" si="4"/>
        <v>6.170271599080622E-2</v>
      </c>
      <c r="R41">
        <f t="shared" si="2"/>
        <v>3.5626087550494609E-2</v>
      </c>
    </row>
    <row r="42" spans="1:18">
      <c r="A42" s="3">
        <v>14</v>
      </c>
      <c r="B42" s="3">
        <v>0.29016418999999999</v>
      </c>
      <c r="C42" s="3">
        <v>0.207162872</v>
      </c>
      <c r="D42" s="3">
        <v>0.29346914000000002</v>
      </c>
      <c r="E42">
        <v>0.10444499723274409</v>
      </c>
      <c r="F42">
        <v>0.18881484201078991</v>
      </c>
      <c r="G42">
        <v>0.19900264868688267</v>
      </c>
      <c r="H42">
        <v>0.18036429477826704</v>
      </c>
      <c r="I42">
        <v>0.13471449822971054</v>
      </c>
      <c r="J42">
        <v>0.17940688716367603</v>
      </c>
      <c r="K42">
        <v>0.13897331996404591</v>
      </c>
      <c r="L42">
        <v>0.25450520009626731</v>
      </c>
      <c r="M42">
        <v>0.20447851074201975</v>
      </c>
      <c r="N42">
        <v>0.21502794380911364</v>
      </c>
      <c r="O42">
        <v>0.11173786858079857</v>
      </c>
      <c r="P42">
        <f t="shared" si="3"/>
        <v>0.19301908666387968</v>
      </c>
      <c r="Q42">
        <f t="shared" si="4"/>
        <v>5.9027354416193611E-2</v>
      </c>
      <c r="R42">
        <f t="shared" si="2"/>
        <v>3.4081379766471298E-2</v>
      </c>
    </row>
    <row r="43" spans="1:18">
      <c r="A43" s="3"/>
      <c r="B43" s="3">
        <v>0.27981023300000002</v>
      </c>
      <c r="C43" s="3">
        <v>0.23521561799999999</v>
      </c>
      <c r="D43" s="3">
        <v>0.30350294700000002</v>
      </c>
      <c r="E43">
        <v>0.14531271115943831</v>
      </c>
      <c r="F43">
        <v>0.19424068102061881</v>
      </c>
      <c r="G43">
        <v>0.21715012095501285</v>
      </c>
      <c r="H43">
        <v>0.17279023343443869</v>
      </c>
      <c r="I43">
        <v>0.19494501149753155</v>
      </c>
      <c r="J43">
        <v>0.18841497691341585</v>
      </c>
      <c r="K43">
        <v>0.14981725669169688</v>
      </c>
      <c r="L43">
        <v>0.32562006837245788</v>
      </c>
      <c r="M43">
        <v>0.27629530905339528</v>
      </c>
      <c r="N43">
        <v>0.2530712253735567</v>
      </c>
      <c r="O43">
        <v>0.13521916105742784</v>
      </c>
      <c r="P43">
        <f t="shared" si="3"/>
        <v>0.21938611096635643</v>
      </c>
      <c r="Q43">
        <f t="shared" si="4"/>
        <v>6.1024650427080836E-2</v>
      </c>
      <c r="R43">
        <f t="shared" si="2"/>
        <v>3.5234584149868693E-2</v>
      </c>
    </row>
    <row r="44" spans="1:18">
      <c r="A44" s="3">
        <v>15</v>
      </c>
      <c r="B44" s="3">
        <v>0.34812755200000001</v>
      </c>
      <c r="C44" s="3">
        <v>0.17170159300000001</v>
      </c>
      <c r="D44" s="3">
        <v>0.29178855799999998</v>
      </c>
      <c r="E44">
        <v>0.11107845682834341</v>
      </c>
      <c r="F44">
        <v>0.22647993906355562</v>
      </c>
      <c r="G44">
        <v>0.19450123149590881</v>
      </c>
      <c r="H44">
        <v>0.17875006404944582</v>
      </c>
      <c r="I44">
        <v>0.11947532133280865</v>
      </c>
      <c r="J44">
        <v>0.22861185115135249</v>
      </c>
      <c r="K44">
        <v>0.1443943693501826</v>
      </c>
      <c r="L44">
        <v>0.27023418409368544</v>
      </c>
      <c r="M44">
        <v>0.30740629541747522</v>
      </c>
      <c r="N44">
        <v>0.23970556039294663</v>
      </c>
      <c r="O44">
        <v>0.12899038045993974</v>
      </c>
      <c r="P44">
        <f t="shared" si="3"/>
        <v>0.21151752547397459</v>
      </c>
      <c r="Q44">
        <f t="shared" si="4"/>
        <v>7.4360497261051206E-2</v>
      </c>
      <c r="R44">
        <f t="shared" si="2"/>
        <v>4.2934472870128686E-2</v>
      </c>
    </row>
    <row r="45" spans="1:18">
      <c r="A45" s="3"/>
      <c r="B45" s="3">
        <v>0.35231654200000001</v>
      </c>
      <c r="C45" s="3">
        <v>0.200601577</v>
      </c>
      <c r="D45" s="3">
        <v>0.333193723</v>
      </c>
      <c r="E45">
        <v>0.14924419457721597</v>
      </c>
      <c r="F45">
        <v>0.20014370691066521</v>
      </c>
      <c r="G45">
        <v>0.25530201614196557</v>
      </c>
      <c r="H45">
        <v>0.13225029832134252</v>
      </c>
      <c r="I45">
        <v>0.14517671219119979</v>
      </c>
      <c r="J45">
        <v>0.27414102222105186</v>
      </c>
      <c r="K45">
        <v>0.19851112748729352</v>
      </c>
      <c r="L45">
        <v>0.36057036475729987</v>
      </c>
      <c r="M45">
        <v>0.24953842191109996</v>
      </c>
      <c r="N45">
        <v>0.19703273592000636</v>
      </c>
      <c r="O45">
        <v>0.10427000444890731</v>
      </c>
      <c r="P45">
        <f t="shared" si="3"/>
        <v>0.22516374620628915</v>
      </c>
      <c r="Q45">
        <f t="shared" si="4"/>
        <v>8.2375968899973506E-2</v>
      </c>
      <c r="R45">
        <f t="shared" si="2"/>
        <v>4.7562468409406096E-2</v>
      </c>
    </row>
    <row r="46" spans="1:18">
      <c r="A46" s="3">
        <v>16</v>
      </c>
      <c r="B46" s="3">
        <v>0.36577035200000002</v>
      </c>
      <c r="C46" s="3">
        <v>0.21317212099999999</v>
      </c>
      <c r="D46" s="3">
        <v>0.30157977699999999</v>
      </c>
      <c r="E46">
        <v>0.14098954927492363</v>
      </c>
      <c r="F46">
        <v>0.19922648326976392</v>
      </c>
      <c r="G46">
        <v>0.15072193176888055</v>
      </c>
      <c r="H46">
        <v>0.24098739206118269</v>
      </c>
      <c r="I46">
        <v>0.1527057989451428</v>
      </c>
      <c r="J46">
        <v>0.23022542191834458</v>
      </c>
      <c r="K46">
        <v>0.19758020308855537</v>
      </c>
      <c r="L46">
        <v>0.2838690573658994</v>
      </c>
      <c r="M46">
        <v>0.27570962849714875</v>
      </c>
      <c r="N46">
        <v>0.18790502673260134</v>
      </c>
      <c r="O46">
        <v>0.14333333488509731</v>
      </c>
      <c r="P46">
        <f t="shared" si="3"/>
        <v>0.22026971984339574</v>
      </c>
      <c r="Q46">
        <f t="shared" si="4"/>
        <v>6.7419677998300356E-2</v>
      </c>
      <c r="R46">
        <f t="shared" si="2"/>
        <v>3.8926963139701815E-2</v>
      </c>
    </row>
    <row r="47" spans="1:18">
      <c r="A47" s="3"/>
      <c r="B47" s="3">
        <v>0.334232366</v>
      </c>
      <c r="C47" s="3">
        <v>0.25877149100000002</v>
      </c>
      <c r="D47" s="3">
        <v>0.344640681</v>
      </c>
      <c r="E47">
        <v>7.7547148619670617E-2</v>
      </c>
      <c r="F47">
        <v>0.20885925305713454</v>
      </c>
      <c r="G47">
        <v>0.19855276018832857</v>
      </c>
      <c r="H47">
        <v>0.14604856739529387</v>
      </c>
      <c r="I47">
        <v>0.10903818615413487</v>
      </c>
      <c r="J47">
        <v>0.22781186351609878</v>
      </c>
      <c r="K47">
        <v>0.14758873579639573</v>
      </c>
      <c r="L47">
        <v>0.32242230469748395</v>
      </c>
      <c r="M47">
        <v>0.32791018132690286</v>
      </c>
      <c r="N47">
        <v>0.17778224552495175</v>
      </c>
      <c r="O47">
        <v>0.11455044078631604</v>
      </c>
      <c r="P47">
        <f t="shared" si="3"/>
        <v>0.2139825875044794</v>
      </c>
      <c r="Q47">
        <f t="shared" si="4"/>
        <v>9.1391038928287982E-2</v>
      </c>
      <c r="R47">
        <f t="shared" si="2"/>
        <v>5.2767614875737119E-2</v>
      </c>
    </row>
    <row r="48" spans="1:18">
      <c r="A48" s="3">
        <v>17</v>
      </c>
      <c r="B48" s="3">
        <v>0.32452616899999998</v>
      </c>
      <c r="C48" s="3">
        <v>0.22861790300000001</v>
      </c>
      <c r="D48" s="3">
        <v>0.36052145400000002</v>
      </c>
      <c r="E48">
        <v>8.0978009891221475E-2</v>
      </c>
      <c r="F48">
        <v>0.17625553953118597</v>
      </c>
      <c r="G48">
        <v>0.15477346046130031</v>
      </c>
      <c r="H48">
        <v>0.19995089234664137</v>
      </c>
      <c r="I48">
        <v>0.15075837694042996</v>
      </c>
      <c r="J48">
        <v>0.20923612200340946</v>
      </c>
      <c r="K48">
        <v>0.19245690247358468</v>
      </c>
      <c r="L48">
        <v>0.29044852687414224</v>
      </c>
      <c r="M48">
        <v>0.27754671993049651</v>
      </c>
      <c r="N48">
        <v>0.19791253554267574</v>
      </c>
      <c r="O48">
        <v>9.7287066559346672E-2</v>
      </c>
      <c r="P48">
        <f t="shared" si="3"/>
        <v>0.21009069132531671</v>
      </c>
      <c r="Q48">
        <f t="shared" si="4"/>
        <v>8.0745817293875338E-2</v>
      </c>
      <c r="R48">
        <f t="shared" si="2"/>
        <v>4.6621246894163783E-2</v>
      </c>
    </row>
    <row r="49" spans="1:18">
      <c r="A49" s="3"/>
      <c r="B49" s="3">
        <v>0.328647727</v>
      </c>
      <c r="C49" s="3">
        <v>0.27344095899999998</v>
      </c>
      <c r="D49" s="3">
        <v>0.32162401000000002</v>
      </c>
      <c r="E49">
        <v>0.12119724953523849</v>
      </c>
      <c r="F49">
        <v>0.23978032237592689</v>
      </c>
      <c r="G49">
        <v>0.22877041168595927</v>
      </c>
      <c r="H49">
        <v>0.1872396828677772</v>
      </c>
      <c r="I49">
        <v>0.10226255326651693</v>
      </c>
      <c r="J49">
        <v>0.2583566508023919</v>
      </c>
      <c r="K49">
        <v>0.19467439563662042</v>
      </c>
      <c r="L49">
        <v>0.30595755206688596</v>
      </c>
      <c r="M49">
        <v>0.24876224318084933</v>
      </c>
      <c r="N49">
        <v>0.2423627586752862</v>
      </c>
      <c r="O49">
        <v>6.6122214758237499E-2</v>
      </c>
      <c r="P49">
        <f t="shared" si="3"/>
        <v>0.22279990934654928</v>
      </c>
      <c r="Q49">
        <f t="shared" si="4"/>
        <v>8.0646671334911491E-2</v>
      </c>
      <c r="R49">
        <f t="shared" si="2"/>
        <v>4.6564001721765697E-2</v>
      </c>
    </row>
    <row r="50" spans="1:18">
      <c r="A50" s="3">
        <v>18</v>
      </c>
      <c r="B50" s="3">
        <v>0.35047747299999998</v>
      </c>
      <c r="C50" s="3">
        <v>0.25615310699999999</v>
      </c>
      <c r="D50" s="3">
        <v>0.40278006300000002</v>
      </c>
      <c r="E50">
        <v>0.20055407371976697</v>
      </c>
      <c r="F50">
        <v>0.25142304173393182</v>
      </c>
      <c r="G50">
        <v>0.20997553889551951</v>
      </c>
      <c r="H50">
        <v>0.20327275649764809</v>
      </c>
      <c r="I50">
        <v>0.19073940865756658</v>
      </c>
      <c r="J50">
        <v>0.26716724807688125</v>
      </c>
      <c r="K50">
        <v>0.15635302601432852</v>
      </c>
      <c r="L50">
        <v>0.3049285050274736</v>
      </c>
      <c r="M50">
        <v>0.2854463144227079</v>
      </c>
      <c r="N50">
        <v>0.25026824141193088</v>
      </c>
      <c r="O50">
        <v>9.5304688080699168E-2</v>
      </c>
      <c r="P50">
        <f t="shared" si="3"/>
        <v>0.24463167753846102</v>
      </c>
      <c r="Q50">
        <f t="shared" si="4"/>
        <v>7.8488002601445936E-2</v>
      </c>
      <c r="R50">
        <f t="shared" si="2"/>
        <v>4.5317623502330137E-2</v>
      </c>
    </row>
    <row r="51" spans="1:18">
      <c r="A51" s="3"/>
      <c r="B51" s="3">
        <v>0.32360663499999998</v>
      </c>
      <c r="C51" s="3">
        <v>0.21361490699999999</v>
      </c>
      <c r="D51" s="3">
        <v>0.38633958299999999</v>
      </c>
      <c r="E51">
        <v>9.7122425632753112E-2</v>
      </c>
      <c r="F51">
        <v>0.25200014962530898</v>
      </c>
      <c r="G51">
        <v>0.21074954968946721</v>
      </c>
      <c r="H51">
        <v>0.21801718957839133</v>
      </c>
      <c r="I51">
        <v>0.16039081030528621</v>
      </c>
      <c r="J51">
        <v>0.28131014218313333</v>
      </c>
      <c r="K51">
        <v>0.19845415087058893</v>
      </c>
      <c r="L51">
        <v>0.30803365446890046</v>
      </c>
      <c r="M51">
        <v>0.32460078219766186</v>
      </c>
      <c r="N51">
        <v>0.26901271988527681</v>
      </c>
      <c r="O51">
        <v>9.3548091260480803E-2</v>
      </c>
      <c r="P51">
        <f t="shared" si="3"/>
        <v>0.23834291362123206</v>
      </c>
      <c r="Q51">
        <f t="shared" si="4"/>
        <v>8.539766216462516E-2</v>
      </c>
      <c r="R51">
        <f t="shared" si="2"/>
        <v>4.9307142157855997E-2</v>
      </c>
    </row>
    <row r="52" spans="1:18">
      <c r="A52" s="3">
        <v>19</v>
      </c>
      <c r="B52" s="3">
        <v>0.36359003400000001</v>
      </c>
      <c r="C52" s="3">
        <v>0.18430855700000001</v>
      </c>
      <c r="D52" s="3">
        <v>0.39147778100000002</v>
      </c>
      <c r="E52">
        <v>0.13615279575852859</v>
      </c>
      <c r="F52">
        <v>0.19007090036261076</v>
      </c>
      <c r="G52">
        <v>0.21207220499384674</v>
      </c>
      <c r="H52">
        <v>0.20868905731511164</v>
      </c>
      <c r="I52">
        <v>0.10724668875562243</v>
      </c>
      <c r="J52">
        <v>0.23005726709340305</v>
      </c>
      <c r="K52">
        <v>0.11317302135143573</v>
      </c>
      <c r="L52">
        <v>0.31488839406018609</v>
      </c>
      <c r="M52">
        <v>0.31131758771351625</v>
      </c>
      <c r="N52">
        <v>0.30951825376557202</v>
      </c>
      <c r="O52">
        <v>0.12081180842728875</v>
      </c>
      <c r="P52">
        <f t="shared" si="3"/>
        <v>0.22809816797122304</v>
      </c>
      <c r="Q52">
        <f t="shared" si="4"/>
        <v>9.5239115778953928E-2</v>
      </c>
      <c r="R52">
        <f t="shared" si="2"/>
        <v>5.4989428301312801E-2</v>
      </c>
    </row>
    <row r="53" spans="1:18">
      <c r="A53" s="3"/>
      <c r="B53" s="3">
        <v>0.36049018100000002</v>
      </c>
      <c r="C53" s="3">
        <v>0.24631212299999999</v>
      </c>
      <c r="D53" s="3">
        <v>0.37601203900000002</v>
      </c>
      <c r="E53">
        <v>0.15945723221319347</v>
      </c>
      <c r="F53">
        <v>0.2350456036932855</v>
      </c>
      <c r="G53">
        <v>0.22664589132787163</v>
      </c>
      <c r="H53">
        <v>0.22087309566024177</v>
      </c>
      <c r="I53">
        <v>0.13403955185741645</v>
      </c>
      <c r="J53">
        <v>0.31213542602847782</v>
      </c>
      <c r="K53">
        <v>0.15435424954122337</v>
      </c>
      <c r="L53">
        <v>0.37392996794647099</v>
      </c>
      <c r="M53">
        <v>0.305728290225184</v>
      </c>
      <c r="N53">
        <v>0.31592350015142212</v>
      </c>
      <c r="O53">
        <v>8.8040880911580646E-2</v>
      </c>
      <c r="P53">
        <f t="shared" si="3"/>
        <v>0.25064200232545486</v>
      </c>
      <c r="Q53">
        <f t="shared" si="4"/>
        <v>9.3400317732013696E-2</v>
      </c>
      <c r="R53">
        <f t="shared" si="2"/>
        <v>5.3927737917736612E-2</v>
      </c>
    </row>
    <row r="54" spans="1:18">
      <c r="A54" s="3">
        <v>20</v>
      </c>
      <c r="B54" s="3">
        <v>0.27500822000000003</v>
      </c>
      <c r="C54" s="3">
        <v>0.240745661</v>
      </c>
      <c r="D54" s="3">
        <v>0.415079003</v>
      </c>
      <c r="E54">
        <v>0.15286441033930856</v>
      </c>
      <c r="F54">
        <v>0.2357360835011707</v>
      </c>
      <c r="G54">
        <v>0.24738212161676251</v>
      </c>
      <c r="H54">
        <v>0.23529141086245886</v>
      </c>
      <c r="I54">
        <v>0.19271190944509486</v>
      </c>
      <c r="J54">
        <v>0.2881007349009847</v>
      </c>
      <c r="K54">
        <v>0.16024673448170623</v>
      </c>
      <c r="L54">
        <v>0.32855928397877948</v>
      </c>
      <c r="M54">
        <v>0.29711534086861691</v>
      </c>
      <c r="N54">
        <v>0.28526358516990091</v>
      </c>
      <c r="O54">
        <v>0.1171907671905577</v>
      </c>
      <c r="P54">
        <f t="shared" si="3"/>
        <v>0.24794966188252435</v>
      </c>
      <c r="Q54">
        <f t="shared" si="4"/>
        <v>7.737407827093587E-2</v>
      </c>
      <c r="R54">
        <f t="shared" si="2"/>
        <v>4.4674462742124853E-2</v>
      </c>
    </row>
    <row r="55" spans="1:18">
      <c r="A55" s="3"/>
      <c r="B55" s="3">
        <v>0.38579576799999998</v>
      </c>
      <c r="C55" s="3">
        <v>0.24594217500000001</v>
      </c>
      <c r="D55" s="3">
        <v>0.40582410899999999</v>
      </c>
      <c r="E55">
        <v>0.14143483494902864</v>
      </c>
      <c r="F55">
        <v>0.23007197131088422</v>
      </c>
      <c r="G55">
        <v>0.22211661987713741</v>
      </c>
      <c r="H55">
        <v>0.21630955615620584</v>
      </c>
      <c r="I55">
        <v>0.19536044698677882</v>
      </c>
      <c r="J55">
        <v>0.26270577857258159</v>
      </c>
      <c r="K55">
        <v>0.19368649462117765</v>
      </c>
      <c r="L55">
        <v>0.3214112659812613</v>
      </c>
      <c r="M55">
        <v>0.37840030374325867</v>
      </c>
      <c r="N55">
        <v>0.29421245262283269</v>
      </c>
      <c r="O55">
        <v>0.11568167672442486</v>
      </c>
      <c r="P55">
        <f t="shared" si="3"/>
        <v>0.25778238953896943</v>
      </c>
      <c r="Q55">
        <f t="shared" si="4"/>
        <v>8.9393998188653859E-2</v>
      </c>
      <c r="R55">
        <f t="shared" si="2"/>
        <v>5.1614557881573188E-2</v>
      </c>
    </row>
    <row r="56" spans="1:18">
      <c r="A56" s="3">
        <v>21</v>
      </c>
      <c r="B56" s="3">
        <v>0.39505854499999998</v>
      </c>
      <c r="C56" s="3">
        <v>0.24078208000000001</v>
      </c>
      <c r="D56" s="3">
        <v>0.38317278199999999</v>
      </c>
      <c r="E56">
        <v>0.16911690512795308</v>
      </c>
      <c r="F56">
        <v>0.2162316302266695</v>
      </c>
      <c r="G56">
        <v>0.25780636731496753</v>
      </c>
      <c r="H56">
        <v>0.21556497310345438</v>
      </c>
      <c r="I56">
        <v>0.17568123514968056</v>
      </c>
      <c r="J56">
        <v>0.27094178723248352</v>
      </c>
      <c r="K56">
        <v>0.23973830456152037</v>
      </c>
      <c r="L56">
        <v>0.27550805017067387</v>
      </c>
      <c r="M56">
        <v>0.34776353623786976</v>
      </c>
      <c r="N56">
        <v>0.32368234961762193</v>
      </c>
      <c r="O56">
        <v>0.11756784583659398</v>
      </c>
      <c r="P56">
        <f t="shared" si="3"/>
        <v>0.25918688511282056</v>
      </c>
      <c r="Q56">
        <f t="shared" si="4"/>
        <v>8.1265149620933064E-2</v>
      </c>
      <c r="R56">
        <f t="shared" si="2"/>
        <v>4.6921100452543898E-2</v>
      </c>
    </row>
    <row r="57" spans="1:18">
      <c r="A57" s="3"/>
      <c r="B57" s="3">
        <v>0.41957946200000001</v>
      </c>
      <c r="C57" s="3">
        <v>0.130675769</v>
      </c>
      <c r="D57" s="3">
        <v>0.38288050699999998</v>
      </c>
      <c r="E57">
        <v>0.1571737381057928</v>
      </c>
      <c r="F57">
        <v>0.24696438687058406</v>
      </c>
      <c r="G57">
        <v>0.28231220742476398</v>
      </c>
      <c r="H57">
        <v>0.22186622486313209</v>
      </c>
      <c r="I57">
        <v>0.23975425409757328</v>
      </c>
      <c r="J57">
        <v>0.26725168326557525</v>
      </c>
      <c r="K57">
        <v>0.23725706480180364</v>
      </c>
      <c r="L57">
        <v>0.29008064255755234</v>
      </c>
      <c r="M57">
        <v>0.32004098547947929</v>
      </c>
      <c r="N57">
        <v>0.25398408105141307</v>
      </c>
      <c r="O57">
        <v>0.11063844380418662</v>
      </c>
      <c r="P57">
        <f t="shared" si="3"/>
        <v>0.25431853216584688</v>
      </c>
      <c r="Q57">
        <f t="shared" si="4"/>
        <v>8.6543812415350543E-2</v>
      </c>
      <c r="R57">
        <f t="shared" si="2"/>
        <v>4.9968909610433744E-2</v>
      </c>
    </row>
    <row r="58" spans="1:18">
      <c r="A58" s="3">
        <v>22</v>
      </c>
      <c r="B58" s="3">
        <v>0.41733171099999999</v>
      </c>
      <c r="C58" s="3">
        <v>0.33083647599999999</v>
      </c>
      <c r="D58" s="3">
        <v>0.414129109</v>
      </c>
      <c r="E58">
        <v>0.18773330483505021</v>
      </c>
      <c r="F58">
        <v>0.2329985040031175</v>
      </c>
      <c r="G58">
        <v>0.24469545165260168</v>
      </c>
      <c r="H58">
        <v>0.2337394485958805</v>
      </c>
      <c r="I58">
        <v>0.1878575293975128</v>
      </c>
      <c r="J58">
        <v>0.28452297266818627</v>
      </c>
      <c r="K58">
        <v>0.19767301983512253</v>
      </c>
      <c r="L58">
        <v>0.35843895107691698</v>
      </c>
      <c r="M58">
        <v>0.34618078013258063</v>
      </c>
      <c r="N58">
        <v>0.28731729854728805</v>
      </c>
      <c r="O58">
        <v>9.0627671458668999E-2</v>
      </c>
      <c r="P58">
        <f t="shared" si="3"/>
        <v>0.27243444487163754</v>
      </c>
      <c r="Q58">
        <f t="shared" si="4"/>
        <v>9.3840609916867185E-2</v>
      </c>
      <c r="R58">
        <f t="shared" si="2"/>
        <v>5.4181955056698962E-2</v>
      </c>
    </row>
    <row r="59" spans="1:18">
      <c r="A59" s="3"/>
      <c r="B59" s="3">
        <v>0.41631000699999998</v>
      </c>
      <c r="C59" s="3">
        <v>0.25254180700000001</v>
      </c>
      <c r="D59" s="3">
        <v>0.40860072400000003</v>
      </c>
      <c r="E59">
        <v>0.21228108264770149</v>
      </c>
      <c r="F59">
        <v>0.23515833509049125</v>
      </c>
      <c r="G59">
        <v>0.31282528288955025</v>
      </c>
      <c r="H59">
        <v>0.22129208853329965</v>
      </c>
      <c r="I59">
        <v>0.19829357419432503</v>
      </c>
      <c r="J59">
        <v>0.34057505801699234</v>
      </c>
      <c r="K59">
        <v>0.17565155747879208</v>
      </c>
      <c r="L59">
        <v>0.30048173550841289</v>
      </c>
      <c r="M59">
        <v>0.32289136507242322</v>
      </c>
      <c r="N59">
        <v>0.28777415018179558</v>
      </c>
      <c r="O59">
        <v>9.8364766640302193E-2</v>
      </c>
      <c r="P59">
        <f t="shared" si="3"/>
        <v>0.27021725244672046</v>
      </c>
      <c r="Q59">
        <f t="shared" si="4"/>
        <v>8.866456774651521E-2</v>
      </c>
      <c r="R59">
        <f t="shared" si="2"/>
        <v>5.1193397283107803E-2</v>
      </c>
    </row>
    <row r="60" spans="1:18">
      <c r="A60" s="3">
        <v>23</v>
      </c>
      <c r="B60" s="3">
        <v>0.393765066</v>
      </c>
      <c r="C60" s="3">
        <v>0.26643879399999998</v>
      </c>
      <c r="D60" s="3">
        <v>0.43877813799999998</v>
      </c>
      <c r="E60">
        <v>0.1847883669593188</v>
      </c>
      <c r="F60">
        <v>0.2783748129363377</v>
      </c>
      <c r="G60">
        <v>0.27965339172036346</v>
      </c>
      <c r="H60">
        <v>0.21422989505706089</v>
      </c>
      <c r="I60">
        <v>0.20291570290539881</v>
      </c>
      <c r="J60">
        <v>0.33438767601159081</v>
      </c>
      <c r="K60">
        <v>0.17014963805604238</v>
      </c>
      <c r="L60">
        <v>0.37593275074692734</v>
      </c>
      <c r="M60">
        <v>0.30853104527462688</v>
      </c>
      <c r="N60">
        <v>0.30293247046293137</v>
      </c>
      <c r="O60">
        <v>0.15214813014768602</v>
      </c>
      <c r="P60">
        <f t="shared" si="3"/>
        <v>0.27878756273416322</v>
      </c>
      <c r="Q60">
        <f t="shared" si="4"/>
        <v>8.7515387199261135E-2</v>
      </c>
      <c r="R60">
        <f t="shared" si="2"/>
        <v>5.0529880189404838E-2</v>
      </c>
    </row>
    <row r="61" spans="1:18">
      <c r="A61" s="3"/>
      <c r="B61" s="3">
        <v>0.430546443</v>
      </c>
      <c r="C61" s="3">
        <v>0.23879049799999999</v>
      </c>
      <c r="D61" s="3">
        <v>0.46255034099999998</v>
      </c>
      <c r="E61">
        <v>0.14201586790630741</v>
      </c>
      <c r="F61">
        <v>0.29274230140634977</v>
      </c>
      <c r="G61">
        <v>0.2740968889324053</v>
      </c>
      <c r="H61">
        <v>0.24390556660527596</v>
      </c>
      <c r="I61">
        <v>0.29097603242533965</v>
      </c>
      <c r="J61">
        <v>0.27206448902113567</v>
      </c>
      <c r="K61">
        <v>0.18102757695817834</v>
      </c>
      <c r="L61">
        <v>0.35070308995813448</v>
      </c>
      <c r="M61">
        <v>0.32339800915222128</v>
      </c>
      <c r="N61">
        <v>0.28524748093788671</v>
      </c>
      <c r="O61">
        <v>0.12718024778256806</v>
      </c>
      <c r="P61">
        <f t="shared" si="3"/>
        <v>0.27966034522041444</v>
      </c>
      <c r="Q61">
        <f t="shared" si="4"/>
        <v>9.5461559413398289E-2</v>
      </c>
      <c r="R61">
        <f t="shared" si="2"/>
        <v>5.511786343206046E-2</v>
      </c>
    </row>
    <row r="62" spans="1:18">
      <c r="A62" s="3">
        <v>24</v>
      </c>
      <c r="B62" s="3">
        <v>0.38290025599999999</v>
      </c>
      <c r="C62" s="3">
        <v>0.29061955299999997</v>
      </c>
      <c r="D62" s="3">
        <v>0.42959631199999998</v>
      </c>
      <c r="E62">
        <v>0.20104086174796332</v>
      </c>
      <c r="F62">
        <v>0.19957812836672956</v>
      </c>
      <c r="G62">
        <v>0.30138815501824034</v>
      </c>
      <c r="H62">
        <v>0.2283226200795844</v>
      </c>
      <c r="I62">
        <v>0.16140268467279659</v>
      </c>
      <c r="J62">
        <v>0.29612637114159807</v>
      </c>
      <c r="K62">
        <v>0.18115347690154174</v>
      </c>
      <c r="L62">
        <v>0.3995275130518538</v>
      </c>
      <c r="M62">
        <v>0.32990433242498801</v>
      </c>
      <c r="N62">
        <v>0.28860478951726376</v>
      </c>
      <c r="O62">
        <v>0.11723344069988278</v>
      </c>
      <c r="P62">
        <f t="shared" si="3"/>
        <v>0.27195703533017446</v>
      </c>
      <c r="Q62">
        <f t="shared" si="4"/>
        <v>9.4235855549190284E-2</v>
      </c>
      <c r="R62">
        <f t="shared" si="2"/>
        <v>5.4410163090575323E-2</v>
      </c>
    </row>
    <row r="63" spans="1:18">
      <c r="A63" s="3"/>
      <c r="B63" s="3">
        <v>0.38303716500000001</v>
      </c>
      <c r="C63" s="3">
        <v>0.21929062899999999</v>
      </c>
      <c r="D63" s="3">
        <v>0.39001640500000001</v>
      </c>
      <c r="E63">
        <v>0.21740143558372069</v>
      </c>
      <c r="F63">
        <v>0.21192413791866582</v>
      </c>
      <c r="G63">
        <v>0.32194122244749473</v>
      </c>
      <c r="H63">
        <v>0.20417248300717414</v>
      </c>
      <c r="I63">
        <v>0.1700995704004504</v>
      </c>
      <c r="J63">
        <v>0.29057010639406217</v>
      </c>
      <c r="K63">
        <v>0.18054511367156675</v>
      </c>
      <c r="L63">
        <v>0.37420523802951383</v>
      </c>
      <c r="M63">
        <v>0.35872022110758267</v>
      </c>
      <c r="N63">
        <v>0.30009643044611856</v>
      </c>
      <c r="O63">
        <v>0.13593064484017528</v>
      </c>
      <c r="P63">
        <f t="shared" si="3"/>
        <v>0.26842505734618033</v>
      </c>
      <c r="Q63">
        <f t="shared" si="4"/>
        <v>8.7224034147452612E-2</v>
      </c>
      <c r="R63">
        <f t="shared" si="2"/>
        <v>5.0361657945616076E-2</v>
      </c>
    </row>
    <row r="64" spans="1:18">
      <c r="A64" s="3">
        <v>25</v>
      </c>
      <c r="B64" s="3">
        <v>0.394241181</v>
      </c>
      <c r="C64" s="3">
        <v>0.33909224500000001</v>
      </c>
      <c r="D64" s="3">
        <v>0.47163425399999998</v>
      </c>
      <c r="E64">
        <v>0.2226160334488223</v>
      </c>
      <c r="F64">
        <v>0.23075028125202562</v>
      </c>
      <c r="G64">
        <v>0.21961226870413542</v>
      </c>
      <c r="H64">
        <v>0.18576529232958613</v>
      </c>
      <c r="I64">
        <v>0.15151183080675501</v>
      </c>
      <c r="J64">
        <v>0.27917779589238545</v>
      </c>
      <c r="K64">
        <v>0.17503124753886287</v>
      </c>
      <c r="L64">
        <v>0.37183457091246758</v>
      </c>
      <c r="M64">
        <v>0.38951506156586863</v>
      </c>
      <c r="N64">
        <v>0.29840124812883656</v>
      </c>
      <c r="O64">
        <v>0.14779465631453884</v>
      </c>
      <c r="P64">
        <f t="shared" si="3"/>
        <v>0.27692699763530609</v>
      </c>
      <c r="Q64">
        <f t="shared" si="4"/>
        <v>0.10271396226653717</v>
      </c>
      <c r="R64">
        <f t="shared" si="2"/>
        <v>5.9305276171491263E-2</v>
      </c>
    </row>
    <row r="65" spans="1:18">
      <c r="A65" s="3"/>
      <c r="B65" s="3">
        <v>0.35337298499999997</v>
      </c>
      <c r="C65" s="3">
        <v>0.29179840099999999</v>
      </c>
      <c r="D65" s="3">
        <v>0.42004768199999998</v>
      </c>
      <c r="E65">
        <v>0.24401568477716998</v>
      </c>
      <c r="F65">
        <v>0.29850697512709823</v>
      </c>
      <c r="G65">
        <v>0.22840493003516391</v>
      </c>
      <c r="H65">
        <v>0.23235793305222116</v>
      </c>
      <c r="I65">
        <v>0.1555091707111656</v>
      </c>
      <c r="J65">
        <v>0.25170630636406621</v>
      </c>
      <c r="K65">
        <v>0.18657636424305601</v>
      </c>
      <c r="L65">
        <v>0.34932416692532192</v>
      </c>
      <c r="M65">
        <v>0.38052111586129339</v>
      </c>
      <c r="N65">
        <v>0.32154726748900525</v>
      </c>
      <c r="O65">
        <v>0.13255710995752976</v>
      </c>
      <c r="P65">
        <f t="shared" si="3"/>
        <v>0.2747318637530779</v>
      </c>
      <c r="Q65">
        <f t="shared" si="4"/>
        <v>8.5358606956794605E-2</v>
      </c>
      <c r="R65">
        <f t="shared" si="2"/>
        <v>4.9284592352209167E-2</v>
      </c>
    </row>
    <row r="66" spans="1:18">
      <c r="A66" s="3">
        <v>26</v>
      </c>
      <c r="B66" s="3">
        <v>0.41086023300000002</v>
      </c>
      <c r="C66" s="3">
        <v>0.29397399800000001</v>
      </c>
      <c r="D66" s="3">
        <v>0.44835015</v>
      </c>
      <c r="E66">
        <v>0.1569714141295975</v>
      </c>
      <c r="F66">
        <v>0.24804430241427095</v>
      </c>
      <c r="G66">
        <v>0.23432691447391743</v>
      </c>
      <c r="H66">
        <v>0.22467569344771665</v>
      </c>
      <c r="I66">
        <v>0.19595797624690348</v>
      </c>
      <c r="J66">
        <v>0.30439028634691584</v>
      </c>
      <c r="K66">
        <v>0.21917617877497886</v>
      </c>
      <c r="L66">
        <v>0.37174324298771971</v>
      </c>
      <c r="M66">
        <v>0.41198067335227434</v>
      </c>
      <c r="N66">
        <v>0.30123728814564937</v>
      </c>
      <c r="O66">
        <v>0.12387188698689178</v>
      </c>
      <c r="P66">
        <f t="shared" si="3"/>
        <v>0.28182573130763111</v>
      </c>
      <c r="Q66">
        <f t="shared" si="4"/>
        <v>9.9591089024961596E-2</v>
      </c>
      <c r="R66">
        <f t="shared" si="2"/>
        <v>5.7502182843637659E-2</v>
      </c>
    </row>
    <row r="67" spans="1:18">
      <c r="A67" s="3"/>
      <c r="B67" s="3">
        <v>0.401903968</v>
      </c>
      <c r="C67" s="3">
        <v>0.27226211099999997</v>
      </c>
      <c r="D67" s="3">
        <v>0.482498123</v>
      </c>
      <c r="E67">
        <v>0.17946569004710433</v>
      </c>
      <c r="F67">
        <v>0.29099688630756759</v>
      </c>
      <c r="G67">
        <v>0.27335157646669561</v>
      </c>
      <c r="H67">
        <v>0.21072228091699072</v>
      </c>
      <c r="I67">
        <v>0.23045983910979481</v>
      </c>
      <c r="J67">
        <v>0.25214064669912795</v>
      </c>
      <c r="K67">
        <v>0.20345063256450741</v>
      </c>
      <c r="L67">
        <v>0.40840304376678549</v>
      </c>
      <c r="M67">
        <v>0.37570799710321179</v>
      </c>
      <c r="N67">
        <v>0.28283523650039438</v>
      </c>
      <c r="O67">
        <v>0.18287150509777741</v>
      </c>
      <c r="P67">
        <f t="shared" si="3"/>
        <v>0.28907639546999697</v>
      </c>
      <c r="Q67">
        <f t="shared" si="4"/>
        <v>9.3653951365922014E-2</v>
      </c>
      <c r="R67">
        <f t="shared" si="2"/>
        <v>5.4074181618022264E-2</v>
      </c>
    </row>
    <row r="68" spans="1:18">
      <c r="A68" s="3">
        <v>27</v>
      </c>
      <c r="B68" s="3">
        <v>0.37411359399999999</v>
      </c>
      <c r="C68" s="3">
        <v>0.32375763800000001</v>
      </c>
      <c r="D68" s="3">
        <v>0.41054873800000002</v>
      </c>
      <c r="E68">
        <v>0.1934753284500626</v>
      </c>
      <c r="F68">
        <v>0.28760597712116293</v>
      </c>
      <c r="G68">
        <v>0.27972429347248084</v>
      </c>
      <c r="H68">
        <v>0.21292647894062139</v>
      </c>
      <c r="I68">
        <v>0.21636338240378827</v>
      </c>
      <c r="J68">
        <v>0.24829669895620932</v>
      </c>
      <c r="K68">
        <v>0.1960179410176226</v>
      </c>
      <c r="L68">
        <v>0.39145978426286077</v>
      </c>
      <c r="M68">
        <v>0.40200687799736967</v>
      </c>
      <c r="N68">
        <v>0.32881705685666918</v>
      </c>
      <c r="O68">
        <v>8.5800133731019398E-2</v>
      </c>
      <c r="P68">
        <f t="shared" ref="P68:P99" si="5">AVERAGE(B68:O68)</f>
        <v>0.28220813737213335</v>
      </c>
      <c r="Q68">
        <f t="shared" ref="Q68:Q99" si="6">STDEV(B68:O68)</f>
        <v>9.5797652409030765E-2</v>
      </c>
      <c r="R68">
        <f t="shared" si="2"/>
        <v>5.5311917750338682E-2</v>
      </c>
    </row>
    <row r="69" spans="1:18">
      <c r="A69" s="3"/>
      <c r="B69" s="3">
        <v>0.42840086199999999</v>
      </c>
      <c r="C69" s="3">
        <v>0.31347386700000002</v>
      </c>
      <c r="D69" s="3">
        <v>0.47886806500000001</v>
      </c>
      <c r="E69">
        <v>0.23686863354969032</v>
      </c>
      <c r="F69">
        <v>0.25236460510832076</v>
      </c>
      <c r="G69">
        <v>0.31894477935205928</v>
      </c>
      <c r="H69">
        <v>0.23820905770771958</v>
      </c>
      <c r="I69">
        <v>0.25120326364375745</v>
      </c>
      <c r="J69">
        <v>0.25590087480579904</v>
      </c>
      <c r="K69">
        <v>0.16767942602859107</v>
      </c>
      <c r="L69">
        <v>0.37198121011558383</v>
      </c>
      <c r="M69">
        <v>0.32695971703320165</v>
      </c>
      <c r="N69">
        <v>0.28777415018179558</v>
      </c>
      <c r="O69">
        <v>0.1384631236481226</v>
      </c>
      <c r="P69">
        <f t="shared" si="5"/>
        <v>0.29050654536961723</v>
      </c>
      <c r="Q69">
        <f t="shared" si="6"/>
        <v>9.2743824378951498E-2</v>
      </c>
      <c r="R69">
        <f t="shared" ref="R69:R132" si="7">_xlfn.CONFIDENCE.T(0.05,Q69,14)</f>
        <v>5.3548689940723794E-2</v>
      </c>
    </row>
    <row r="70" spans="1:18">
      <c r="A70" s="3">
        <v>28</v>
      </c>
      <c r="B70" s="3">
        <v>0.45094580200000001</v>
      </c>
      <c r="C70" s="3">
        <v>0.31992398599999999</v>
      </c>
      <c r="D70" s="3">
        <v>0.39975939900000002</v>
      </c>
      <c r="E70">
        <v>0.19334044579926576</v>
      </c>
      <c r="F70">
        <v>0.30255121400185442</v>
      </c>
      <c r="G70">
        <v>0.25548517900160206</v>
      </c>
      <c r="H70">
        <v>0.26311960879785828</v>
      </c>
      <c r="I70">
        <v>0.20029333452839188</v>
      </c>
      <c r="J70">
        <v>0.26402454173159112</v>
      </c>
      <c r="K70">
        <v>0.21523652142316194</v>
      </c>
      <c r="L70">
        <v>0.41661612545009552</v>
      </c>
      <c r="M70">
        <v>0.39225397946125695</v>
      </c>
      <c r="N70">
        <v>0.29409802781641614</v>
      </c>
      <c r="O70">
        <v>0.13882933994633068</v>
      </c>
      <c r="P70">
        <f t="shared" si="5"/>
        <v>0.29331982178270177</v>
      </c>
      <c r="Q70">
        <f t="shared" si="6"/>
        <v>9.3551600434390633E-2</v>
      </c>
      <c r="R70">
        <f t="shared" si="7"/>
        <v>5.4015085949556792E-2</v>
      </c>
    </row>
    <row r="71" spans="1:18">
      <c r="A71" s="3"/>
      <c r="B71" s="3">
        <v>0.41777513100000002</v>
      </c>
      <c r="C71" s="3">
        <v>0.33787697700000002</v>
      </c>
      <c r="D71" s="3">
        <v>0.47343759200000002</v>
      </c>
      <c r="E71">
        <v>0.19028656424404458</v>
      </c>
      <c r="F71">
        <v>0.3476764393685709</v>
      </c>
      <c r="G71">
        <v>0.27494095740999275</v>
      </c>
      <c r="H71">
        <v>0.21807945804063419</v>
      </c>
      <c r="I71">
        <v>0.19629490424211976</v>
      </c>
      <c r="J71">
        <v>0.29462514210871588</v>
      </c>
      <c r="K71">
        <v>0.17976398263610038</v>
      </c>
      <c r="L71">
        <v>0.38780280834654907</v>
      </c>
      <c r="M71">
        <v>0.40173734334691708</v>
      </c>
      <c r="N71">
        <v>0.28989312807839807</v>
      </c>
      <c r="O71">
        <v>0.14694351377400017</v>
      </c>
      <c r="P71">
        <f t="shared" si="5"/>
        <v>0.29693813868543162</v>
      </c>
      <c r="Q71">
        <f t="shared" si="6"/>
        <v>0.10142545568961076</v>
      </c>
      <c r="R71">
        <f t="shared" si="7"/>
        <v>5.8561314623253931E-2</v>
      </c>
    </row>
    <row r="72" spans="1:18">
      <c r="A72" s="3">
        <v>29</v>
      </c>
      <c r="B72" s="3">
        <v>0.38586320099999999</v>
      </c>
      <c r="C72" s="3">
        <v>0.408393167</v>
      </c>
      <c r="D72" s="3">
        <v>0.48602880700000001</v>
      </c>
      <c r="E72">
        <v>0.22067061060079068</v>
      </c>
      <c r="F72">
        <v>0.28221792875017004</v>
      </c>
      <c r="G72">
        <v>0.30453990671355186</v>
      </c>
      <c r="H72">
        <v>0.26052807983112375</v>
      </c>
      <c r="I72">
        <v>0.21135307775000578</v>
      </c>
      <c r="J72">
        <v>0.26239737546811437</v>
      </c>
      <c r="K72">
        <v>0.16007488565390363</v>
      </c>
      <c r="L72">
        <v>0.37222046355224719</v>
      </c>
      <c r="M72">
        <v>0.39572043825523529</v>
      </c>
      <c r="N72">
        <v>0.30244341036439554</v>
      </c>
      <c r="O72">
        <v>0.10499235057948297</v>
      </c>
      <c r="P72">
        <f t="shared" si="5"/>
        <v>0.29696026446564439</v>
      </c>
      <c r="Q72">
        <f t="shared" si="6"/>
        <v>0.10489934569740123</v>
      </c>
      <c r="R72">
        <f t="shared" si="7"/>
        <v>6.0567078997982138E-2</v>
      </c>
    </row>
    <row r="73" spans="1:18">
      <c r="A73" s="3"/>
      <c r="B73" s="3">
        <v>0.34373422100000001</v>
      </c>
      <c r="C73" s="3">
        <v>0.318413528</v>
      </c>
      <c r="D73" s="3">
        <v>0.51014151100000005</v>
      </c>
      <c r="E73">
        <v>0.25054106532565645</v>
      </c>
      <c r="F73">
        <v>0.2898541998722548</v>
      </c>
      <c r="G73">
        <v>0.28196107493808759</v>
      </c>
      <c r="H73">
        <v>0.23713835677644193</v>
      </c>
      <c r="I73">
        <v>0.21737525677129865</v>
      </c>
      <c r="J73">
        <v>0.27254104695054443</v>
      </c>
      <c r="K73">
        <v>0.22485086600321993</v>
      </c>
      <c r="L73">
        <v>0.43499233295640194</v>
      </c>
      <c r="M73">
        <v>0.38056874040479438</v>
      </c>
      <c r="N73">
        <v>0.29054492567939305</v>
      </c>
      <c r="O73">
        <v>0.15960590781373679</v>
      </c>
      <c r="P73">
        <f t="shared" si="5"/>
        <v>0.30087593096370213</v>
      </c>
      <c r="Q73">
        <f t="shared" si="6"/>
        <v>9.2390871899812405E-2</v>
      </c>
      <c r="R73">
        <f t="shared" si="7"/>
        <v>5.334490124648144E-2</v>
      </c>
    </row>
    <row r="74" spans="1:18">
      <c r="A74" s="3">
        <v>30</v>
      </c>
      <c r="B74" s="3">
        <v>0.39413901000000001</v>
      </c>
      <c r="C74" s="3">
        <v>0.27922977300000001</v>
      </c>
      <c r="D74" s="3">
        <v>0.45239377800000002</v>
      </c>
      <c r="E74">
        <v>0.22526353778689909</v>
      </c>
      <c r="F74">
        <v>0.27817368987541385</v>
      </c>
      <c r="G74">
        <v>0.33747208243510379</v>
      </c>
      <c r="H74">
        <v>0.22431844133806905</v>
      </c>
      <c r="I74">
        <v>0.22965513729597731</v>
      </c>
      <c r="J74">
        <v>0.25922604702496188</v>
      </c>
      <c r="K74">
        <v>0.23598244274746025</v>
      </c>
      <c r="L74">
        <v>0.40119971449089892</v>
      </c>
      <c r="M74">
        <v>0.38535044722992851</v>
      </c>
      <c r="N74">
        <v>0.31044721367544259</v>
      </c>
      <c r="O74">
        <v>0.15743964530399754</v>
      </c>
      <c r="P74">
        <f t="shared" si="5"/>
        <v>0.29787792572886812</v>
      </c>
      <c r="Q74">
        <f t="shared" si="6"/>
        <v>8.5176738809787544E-2</v>
      </c>
      <c r="R74">
        <f t="shared" si="7"/>
        <v>4.9179584810419848E-2</v>
      </c>
    </row>
    <row r="75" spans="1:18">
      <c r="A75" s="3"/>
      <c r="B75" s="3">
        <v>0.422712009</v>
      </c>
      <c r="C75" s="3">
        <v>0.35859211400000002</v>
      </c>
      <c r="D75" s="3">
        <v>0.50607450200000004</v>
      </c>
      <c r="E75">
        <v>0.26290271441823776</v>
      </c>
      <c r="F75">
        <v>0.27247178704629132</v>
      </c>
      <c r="G75">
        <v>0.28889594154994608</v>
      </c>
      <c r="H75">
        <v>0.2364090769898349</v>
      </c>
      <c r="I75">
        <v>0.28487534591001584</v>
      </c>
      <c r="J75">
        <v>0.26798154676106617</v>
      </c>
      <c r="K75">
        <v>0.20966567867375346</v>
      </c>
      <c r="L75">
        <v>0.44386786367133368</v>
      </c>
      <c r="M75">
        <v>0.39315580592329752</v>
      </c>
      <c r="N75">
        <v>0.32325855403830145</v>
      </c>
      <c r="O75">
        <v>0.1326649575538241</v>
      </c>
      <c r="P75">
        <f t="shared" si="5"/>
        <v>0.31453770696685013</v>
      </c>
      <c r="Q75">
        <f t="shared" si="6"/>
        <v>0.10062589909214067</v>
      </c>
      <c r="R75">
        <f t="shared" si="7"/>
        <v>5.8099664388160728E-2</v>
      </c>
    </row>
    <row r="76" spans="1:18">
      <c r="A76" s="3">
        <v>31</v>
      </c>
      <c r="B76" s="3">
        <v>0.407932026</v>
      </c>
      <c r="C76" s="3">
        <v>0.38624041100000001</v>
      </c>
      <c r="D76" s="3">
        <v>0.49718495099999999</v>
      </c>
      <c r="E76">
        <v>0.21357803121305591</v>
      </c>
      <c r="F76">
        <v>0.32024684076664522</v>
      </c>
      <c r="G76">
        <v>0.34087705467369156</v>
      </c>
      <c r="H76">
        <v>0.25636822993400127</v>
      </c>
      <c r="I76">
        <v>0.23591174841750157</v>
      </c>
      <c r="J76">
        <v>0.2982308108869301</v>
      </c>
      <c r="K76">
        <v>0.21337559160337438</v>
      </c>
      <c r="L76">
        <v>0.37014436115023275</v>
      </c>
      <c r="M76">
        <v>0.37372904532752055</v>
      </c>
      <c r="N76">
        <v>0.27057737316412811</v>
      </c>
      <c r="O76">
        <v>0.17796793093533039</v>
      </c>
      <c r="P76">
        <f t="shared" si="5"/>
        <v>0.31159745757660084</v>
      </c>
      <c r="Q76">
        <f t="shared" si="6"/>
        <v>8.9985862159065719E-2</v>
      </c>
      <c r="R76">
        <f t="shared" si="7"/>
        <v>5.1956289964015363E-2</v>
      </c>
    </row>
    <row r="77" spans="1:18">
      <c r="A77" s="3"/>
      <c r="B77" s="3">
        <v>0.43207899999999999</v>
      </c>
      <c r="C77" s="3">
        <v>0.32014633799999997</v>
      </c>
      <c r="D77" s="3">
        <v>0.45015202700000001</v>
      </c>
      <c r="E77">
        <v>0.19665025853805018</v>
      </c>
      <c r="F77">
        <v>0.32454216320790508</v>
      </c>
      <c r="G77">
        <v>0.25109602291814731</v>
      </c>
      <c r="H77">
        <v>0.24143751916536199</v>
      </c>
      <c r="I77">
        <v>0.33064521493007548</v>
      </c>
      <c r="J77">
        <v>0.2993256061301664</v>
      </c>
      <c r="K77">
        <v>0.22591963705527568</v>
      </c>
      <c r="L77">
        <v>0.4003906262561609</v>
      </c>
      <c r="M77">
        <v>0.3879951293264744</v>
      </c>
      <c r="N77">
        <v>0.2063401344330433</v>
      </c>
      <c r="O77">
        <v>0.17129767348682451</v>
      </c>
      <c r="P77">
        <f t="shared" si="5"/>
        <v>0.30271552503196325</v>
      </c>
      <c r="Q77">
        <f t="shared" si="6"/>
        <v>9.071644129024771E-2</v>
      </c>
      <c r="R77">
        <f t="shared" si="7"/>
        <v>5.2378113795788536E-2</v>
      </c>
    </row>
    <row r="78" spans="1:18">
      <c r="A78" s="3">
        <v>32</v>
      </c>
      <c r="B78" s="3">
        <v>0.400303978</v>
      </c>
      <c r="C78" s="3">
        <v>0.30613817500000001</v>
      </c>
      <c r="D78" s="3">
        <v>0.46242758499999997</v>
      </c>
      <c r="E78">
        <v>0.23958444384554245</v>
      </c>
      <c r="F78">
        <v>0.3343132851645737</v>
      </c>
      <c r="G78">
        <v>0.29374933529607389</v>
      </c>
      <c r="H78">
        <v>0.29186389190659334</v>
      </c>
      <c r="I78">
        <v>0.15646979713118353</v>
      </c>
      <c r="J78">
        <v>0.30645250849790084</v>
      </c>
      <c r="K78">
        <v>0.18253194343471771</v>
      </c>
      <c r="L78">
        <v>0.38181246826836979</v>
      </c>
      <c r="M78">
        <v>0.34245998601054362</v>
      </c>
      <c r="N78">
        <v>0.26162935330235498</v>
      </c>
      <c r="O78">
        <v>0.16400205515620908</v>
      </c>
      <c r="P78">
        <f t="shared" si="5"/>
        <v>0.29455277185814743</v>
      </c>
      <c r="Q78">
        <f t="shared" si="6"/>
        <v>8.9401324069903115E-2</v>
      </c>
      <c r="R78">
        <f t="shared" si="7"/>
        <v>5.1618787719475444E-2</v>
      </c>
    </row>
    <row r="79" spans="1:18">
      <c r="A79" s="3"/>
      <c r="B79" s="3">
        <v>0.38235466600000001</v>
      </c>
      <c r="C79" s="3">
        <v>0.32099357499999998</v>
      </c>
      <c r="D79" s="3">
        <v>0.43551488500000002</v>
      </c>
      <c r="E79">
        <v>0.26074113347598038</v>
      </c>
      <c r="F79">
        <v>0.31920471586179433</v>
      </c>
      <c r="G79">
        <v>0.27534864248466751</v>
      </c>
      <c r="H79">
        <v>0.3078500003403658</v>
      </c>
      <c r="I79">
        <v>0.19312734493434214</v>
      </c>
      <c r="J79">
        <v>0.33824593480344056</v>
      </c>
      <c r="K79">
        <v>0.21895838106273705</v>
      </c>
      <c r="L79">
        <v>0.4345704236702429</v>
      </c>
      <c r="M79">
        <v>0.40645521301799664</v>
      </c>
      <c r="N79">
        <v>0.34664867965215873</v>
      </c>
      <c r="O79">
        <v>0.14735317946352106</v>
      </c>
      <c r="P79">
        <f t="shared" si="5"/>
        <v>0.31338334105480337</v>
      </c>
      <c r="Q79">
        <f t="shared" si="6"/>
        <v>8.7719143522410642E-2</v>
      </c>
      <c r="R79">
        <f t="shared" si="7"/>
        <v>5.0647525587843585E-2</v>
      </c>
    </row>
    <row r="80" spans="1:18">
      <c r="A80" s="3">
        <v>33</v>
      </c>
      <c r="B80" s="3">
        <v>0.482073064</v>
      </c>
      <c r="C80" s="3">
        <v>0.35538526500000001</v>
      </c>
      <c r="D80" s="3">
        <v>0.44832530700000001</v>
      </c>
      <c r="E80">
        <v>0.20624162549503447</v>
      </c>
      <c r="F80">
        <v>0.37135067330108018</v>
      </c>
      <c r="G80">
        <v>0.28307186905459264</v>
      </c>
      <c r="H80">
        <v>0.27358071045465848</v>
      </c>
      <c r="I80">
        <v>0.25922520299911717</v>
      </c>
      <c r="J80">
        <v>0.27978100660483529</v>
      </c>
      <c r="K80">
        <v>0.18389938223562827</v>
      </c>
      <c r="L80">
        <v>0.38135325602703202</v>
      </c>
      <c r="M80">
        <v>0.35439753381874561</v>
      </c>
      <c r="N80">
        <v>0.31522254226322605</v>
      </c>
      <c r="O80">
        <v>0.1225140935083661</v>
      </c>
      <c r="P80">
        <f t="shared" si="5"/>
        <v>0.30831582369730837</v>
      </c>
      <c r="Q80">
        <f t="shared" si="6"/>
        <v>9.9606007612547828E-2</v>
      </c>
      <c r="R80">
        <f t="shared" si="7"/>
        <v>5.7510796579661148E-2</v>
      </c>
    </row>
    <row r="81" spans="1:18">
      <c r="A81" s="3"/>
      <c r="B81" s="3">
        <v>0.49879632899999998</v>
      </c>
      <c r="C81" s="3">
        <v>0.34285305700000002</v>
      </c>
      <c r="D81" s="3">
        <v>0.471976216</v>
      </c>
      <c r="E81">
        <v>0.19089440080500733</v>
      </c>
      <c r="F81">
        <v>0.32974189890402017</v>
      </c>
      <c r="G81">
        <v>0.27093163214145238</v>
      </c>
      <c r="H81">
        <v>0.22633583397497117</v>
      </c>
      <c r="I81">
        <v>0.21709066710543634</v>
      </c>
      <c r="J81">
        <v>0.32239143924501773</v>
      </c>
      <c r="K81">
        <v>0.24764243166275138</v>
      </c>
      <c r="L81">
        <v>0.4656798019804782</v>
      </c>
      <c r="M81">
        <v>0.36062013640682544</v>
      </c>
      <c r="N81">
        <v>0.33129456581337685</v>
      </c>
      <c r="O81">
        <v>0.13251443644820468</v>
      </c>
      <c r="P81">
        <f t="shared" si="5"/>
        <v>0.31491163189196725</v>
      </c>
      <c r="Q81">
        <f t="shared" si="6"/>
        <v>0.10994795668341453</v>
      </c>
      <c r="R81">
        <f t="shared" si="7"/>
        <v>6.3482060196263568E-2</v>
      </c>
    </row>
    <row r="82" spans="1:18">
      <c r="A82" s="3">
        <v>34</v>
      </c>
      <c r="B82" s="3">
        <v>0.48122300499999998</v>
      </c>
      <c r="C82" s="3">
        <v>0.38203681099999998</v>
      </c>
      <c r="D82" s="3">
        <v>0.42589318599999998</v>
      </c>
      <c r="E82">
        <v>0.19769041128746442</v>
      </c>
      <c r="F82">
        <v>0.33433826541736361</v>
      </c>
      <c r="G82">
        <v>0.30672013559116024</v>
      </c>
      <c r="H82">
        <v>0.25300045598456122</v>
      </c>
      <c r="I82">
        <v>0.23430234478986653</v>
      </c>
      <c r="J82">
        <v>0.28800270421580604</v>
      </c>
      <c r="K82">
        <v>0.22853872346831003</v>
      </c>
      <c r="L82">
        <v>0.33682896324925715</v>
      </c>
      <c r="M82">
        <v>0.41278826401547247</v>
      </c>
      <c r="N82">
        <v>0.2904635569281635</v>
      </c>
      <c r="O82">
        <v>0.13295591329922246</v>
      </c>
      <c r="P82">
        <f t="shared" si="5"/>
        <v>0.30748448144618917</v>
      </c>
      <c r="Q82">
        <f t="shared" si="6"/>
        <v>9.6147410146430662E-2</v>
      </c>
      <c r="R82">
        <f t="shared" si="7"/>
        <v>5.5513861855618067E-2</v>
      </c>
    </row>
    <row r="83" spans="1:18">
      <c r="A83" s="3"/>
      <c r="B83" s="3">
        <v>0.48428811999999999</v>
      </c>
      <c r="C83" s="3">
        <v>0.39541817299999998</v>
      </c>
      <c r="D83" s="3">
        <v>0.39944227999999998</v>
      </c>
      <c r="E83">
        <v>0.23001901585986526</v>
      </c>
      <c r="F83">
        <v>0.33000579285657</v>
      </c>
      <c r="G83">
        <v>0.298195043967527</v>
      </c>
      <c r="H83">
        <v>0.28188405158509389</v>
      </c>
      <c r="I83">
        <v>0.24408961237906168</v>
      </c>
      <c r="J83">
        <v>0.32435563071082407</v>
      </c>
      <c r="K83">
        <v>0.23052647220914976</v>
      </c>
      <c r="L83">
        <v>0.34307656508728956</v>
      </c>
      <c r="M83">
        <v>0.39782706433903564</v>
      </c>
      <c r="N83">
        <v>0.30933856443994012</v>
      </c>
      <c r="O83">
        <v>0.13304203619986038</v>
      </c>
      <c r="P83">
        <f t="shared" si="5"/>
        <v>0.31439345875958702</v>
      </c>
      <c r="Q83">
        <f t="shared" si="6"/>
        <v>8.9493389822880853E-2</v>
      </c>
      <c r="R83">
        <f t="shared" si="7"/>
        <v>5.1671944902645074E-2</v>
      </c>
    </row>
    <row r="84" spans="1:18">
      <c r="A84" s="3">
        <v>35</v>
      </c>
      <c r="B84" s="3">
        <v>0.48469680199999998</v>
      </c>
      <c r="C84" s="3">
        <v>0.33437493699999998</v>
      </c>
      <c r="D84" s="3">
        <v>0.46695785099999998</v>
      </c>
      <c r="E84">
        <v>0.28354581241679538</v>
      </c>
      <c r="F84">
        <v>0.31056411047369475</v>
      </c>
      <c r="G84">
        <v>0.28885373812606668</v>
      </c>
      <c r="H84">
        <v>0.30758615092408248</v>
      </c>
      <c r="I84">
        <v>0.22487817436056468</v>
      </c>
      <c r="J84">
        <v>0.31560084652716636</v>
      </c>
      <c r="K84">
        <v>0.20065969732367048</v>
      </c>
      <c r="L84">
        <v>0.38886915834114011</v>
      </c>
      <c r="M84">
        <v>0.43047318226490366</v>
      </c>
      <c r="N84">
        <v>0.32526310712848744</v>
      </c>
      <c r="O84">
        <v>0.11453957843848783</v>
      </c>
      <c r="P84">
        <f t="shared" si="5"/>
        <v>0.31977593902321855</v>
      </c>
      <c r="Q84">
        <f t="shared" si="6"/>
        <v>0.10151480066787184</v>
      </c>
      <c r="R84">
        <f t="shared" si="7"/>
        <v>5.8612900877871979E-2</v>
      </c>
    </row>
    <row r="85" spans="1:18">
      <c r="A85" s="3"/>
      <c r="B85" s="3">
        <v>0.438446265</v>
      </c>
      <c r="C85" s="3">
        <v>0.37709715100000002</v>
      </c>
      <c r="D85" s="3">
        <v>0.46150253400000002</v>
      </c>
      <c r="E85">
        <v>0.24966259883072306</v>
      </c>
      <c r="F85">
        <v>0.34172345297294465</v>
      </c>
      <c r="G85">
        <v>0.35109028325249969</v>
      </c>
      <c r="H85">
        <v>0.27946296934127834</v>
      </c>
      <c r="I85">
        <v>0.26657328636404432</v>
      </c>
      <c r="J85">
        <v>0.31516579063965805</v>
      </c>
      <c r="K85">
        <v>0.2087007521005303</v>
      </c>
      <c r="L85">
        <v>0.41874882543927766</v>
      </c>
      <c r="M85">
        <v>0.4718122993119469</v>
      </c>
      <c r="N85">
        <v>0.35453805815678924</v>
      </c>
      <c r="O85">
        <v>0.15193321083708511</v>
      </c>
      <c r="P85">
        <f t="shared" si="5"/>
        <v>0.33474696266048415</v>
      </c>
      <c r="Q85">
        <f t="shared" si="6"/>
        <v>9.5996793803338948E-2</v>
      </c>
      <c r="R85">
        <f t="shared" si="7"/>
        <v>5.5426898568194542E-2</v>
      </c>
    </row>
    <row r="86" spans="1:18">
      <c r="A86" s="3">
        <v>36</v>
      </c>
      <c r="B86" s="3">
        <v>0.54255799400000004</v>
      </c>
      <c r="C86" s="3">
        <v>0.35439043199999998</v>
      </c>
      <c r="D86" s="3">
        <v>0.49779288399999999</v>
      </c>
      <c r="E86">
        <v>0.27924945413596469</v>
      </c>
      <c r="F86">
        <v>0.3374281305316848</v>
      </c>
      <c r="G86">
        <v>0.25846727293291849</v>
      </c>
      <c r="H86">
        <v>0.27339443276676245</v>
      </c>
      <c r="I86">
        <v>0.26828627626852575</v>
      </c>
      <c r="J86">
        <v>0.36648878986915118</v>
      </c>
      <c r="K86">
        <v>0.19782189422070556</v>
      </c>
      <c r="L86">
        <v>0.43916383239241985</v>
      </c>
      <c r="M86">
        <v>0.47322178314194513</v>
      </c>
      <c r="N86">
        <v>0.31344599119471445</v>
      </c>
      <c r="O86">
        <v>0.14343032013356341</v>
      </c>
      <c r="P86">
        <f t="shared" si="5"/>
        <v>0.33893853482773972</v>
      </c>
      <c r="Q86">
        <f t="shared" si="6"/>
        <v>0.11565404905072854</v>
      </c>
      <c r="R86">
        <f t="shared" si="7"/>
        <v>6.6776659842078631E-2</v>
      </c>
    </row>
    <row r="87" spans="1:18">
      <c r="A87" s="3"/>
      <c r="B87" s="3">
        <v>0.41675342599999998</v>
      </c>
      <c r="C87" s="3">
        <v>0.37997238999999999</v>
      </c>
      <c r="D87" s="3">
        <v>0.475214625</v>
      </c>
      <c r="E87">
        <v>0.30441803799523226</v>
      </c>
      <c r="F87">
        <v>0.32945302469868049</v>
      </c>
      <c r="G87">
        <v>0.32617591399955098</v>
      </c>
      <c r="H87">
        <v>0.32819753962530113</v>
      </c>
      <c r="I87">
        <v>0.26278202863146505</v>
      </c>
      <c r="J87">
        <v>0.35439452241739944</v>
      </c>
      <c r="K87">
        <v>0.24496544965532363</v>
      </c>
      <c r="L87">
        <v>0.4371610495919635</v>
      </c>
      <c r="M87">
        <v>0.44084418657837005</v>
      </c>
      <c r="N87">
        <v>0.3134137827306861</v>
      </c>
      <c r="O87">
        <v>0.16434732264074847</v>
      </c>
      <c r="P87">
        <f t="shared" si="5"/>
        <v>0.34129237854033717</v>
      </c>
      <c r="Q87">
        <f t="shared" si="6"/>
        <v>8.4956143705651868E-2</v>
      </c>
      <c r="R87">
        <f t="shared" si="7"/>
        <v>4.9052216989296391E-2</v>
      </c>
    </row>
    <row r="88" spans="1:18">
      <c r="A88" s="3">
        <v>37</v>
      </c>
      <c r="B88" s="3">
        <v>0.477679733</v>
      </c>
      <c r="C88" s="3">
        <v>0.35947768800000002</v>
      </c>
      <c r="D88" s="3">
        <v>0.47260899200000001</v>
      </c>
      <c r="E88">
        <v>0.24308361107486862</v>
      </c>
      <c r="F88">
        <v>0.3700318440576334</v>
      </c>
      <c r="G88">
        <v>0.2791891540576904</v>
      </c>
      <c r="H88">
        <v>0.29051351059405539</v>
      </c>
      <c r="I88">
        <v>0.30850064970403224</v>
      </c>
      <c r="J88">
        <v>0.33266176351048882</v>
      </c>
      <c r="K88">
        <v>0.25518907644304539</v>
      </c>
      <c r="L88">
        <v>0.41075441625184278</v>
      </c>
      <c r="M88">
        <v>0.46063471762344199</v>
      </c>
      <c r="N88">
        <v>0.29737481523572229</v>
      </c>
      <c r="O88">
        <v>0.11769741812854471</v>
      </c>
      <c r="P88">
        <f t="shared" si="5"/>
        <v>0.33395695640581186</v>
      </c>
      <c r="Q88">
        <f t="shared" si="6"/>
        <v>0.10072191907195491</v>
      </c>
      <c r="R88">
        <f t="shared" si="7"/>
        <v>5.8155104673933054E-2</v>
      </c>
    </row>
    <row r="89" spans="1:18">
      <c r="A89" s="3"/>
      <c r="B89" s="3">
        <v>0.45268270100000002</v>
      </c>
      <c r="C89" s="3">
        <v>0.39095771899999998</v>
      </c>
      <c r="D89" s="3">
        <v>0.48429999899999998</v>
      </c>
      <c r="E89">
        <v>0.21102477180406151</v>
      </c>
      <c r="F89">
        <v>0.38074452938869091</v>
      </c>
      <c r="G89">
        <v>0.2832828861739895</v>
      </c>
      <c r="H89">
        <v>0.29482850394795246</v>
      </c>
      <c r="I89">
        <v>0.26893505347614283</v>
      </c>
      <c r="J89">
        <v>0.31994997429735611</v>
      </c>
      <c r="K89">
        <v>0.26070294257574927</v>
      </c>
      <c r="L89">
        <v>0.43892457895575648</v>
      </c>
      <c r="M89">
        <v>0.47600832558083445</v>
      </c>
      <c r="N89">
        <v>0.27463648722285994</v>
      </c>
      <c r="O89">
        <v>0.12280504925376445</v>
      </c>
      <c r="P89">
        <f t="shared" si="5"/>
        <v>0.33284168011979692</v>
      </c>
      <c r="Q89">
        <f t="shared" si="6"/>
        <v>0.10756816636784786</v>
      </c>
      <c r="R89">
        <f t="shared" si="7"/>
        <v>6.2108010176377404E-2</v>
      </c>
    </row>
    <row r="90" spans="1:18">
      <c r="A90" s="3">
        <v>38</v>
      </c>
      <c r="B90" s="3">
        <v>0.50254189999999999</v>
      </c>
      <c r="C90" s="3">
        <v>0.42276936100000001</v>
      </c>
      <c r="D90" s="3">
        <v>0.48376367399999998</v>
      </c>
      <c r="E90">
        <v>0.25978139153761814</v>
      </c>
      <c r="F90">
        <v>0.33495380446687911</v>
      </c>
      <c r="G90">
        <v>0.27983655457999995</v>
      </c>
      <c r="H90">
        <v>0.3683026509003624</v>
      </c>
      <c r="I90">
        <v>0.33274856154098875</v>
      </c>
      <c r="J90">
        <v>0.34841822838373299</v>
      </c>
      <c r="K90">
        <v>0.24024374229035156</v>
      </c>
      <c r="L90">
        <v>0.447910732227425</v>
      </c>
      <c r="M90">
        <v>0.45172082168347488</v>
      </c>
      <c r="N90">
        <v>0.36200364108209926</v>
      </c>
      <c r="O90">
        <v>0.15663117627278397</v>
      </c>
      <c r="P90">
        <f t="shared" si="5"/>
        <v>0.35654473142612259</v>
      </c>
      <c r="Q90">
        <f t="shared" si="6"/>
        <v>9.9729218231089573E-2</v>
      </c>
      <c r="R90">
        <f t="shared" si="7"/>
        <v>5.7581936272830772E-2</v>
      </c>
    </row>
    <row r="91" spans="1:18">
      <c r="A91" s="3"/>
      <c r="B91" s="3">
        <v>0.46933649100000002</v>
      </c>
      <c r="C91" s="3">
        <v>0.40146384200000002</v>
      </c>
      <c r="D91" s="3">
        <v>0.431032845</v>
      </c>
      <c r="E91">
        <v>0.29678506337193317</v>
      </c>
      <c r="F91">
        <v>0.33533107033593695</v>
      </c>
      <c r="G91">
        <v>0.331943433906906</v>
      </c>
      <c r="H91">
        <v>0.29018739271552924</v>
      </c>
      <c r="I91">
        <v>0.26197732681764752</v>
      </c>
      <c r="J91">
        <v>0.37631046275062935</v>
      </c>
      <c r="K91">
        <v>0.213202823797883</v>
      </c>
      <c r="L91">
        <v>0.40928416529428235</v>
      </c>
      <c r="M91">
        <v>0.44757241995808833</v>
      </c>
      <c r="N91">
        <v>0.32338908307673214</v>
      </c>
      <c r="O91">
        <v>0.12848372952195272</v>
      </c>
      <c r="P91">
        <f t="shared" si="5"/>
        <v>0.33687858211053717</v>
      </c>
      <c r="Q91">
        <f t="shared" si="6"/>
        <v>9.5257758160824185E-2</v>
      </c>
      <c r="R91">
        <f t="shared" si="7"/>
        <v>5.5000192092144282E-2</v>
      </c>
    </row>
    <row r="92" spans="1:18">
      <c r="A92" s="3">
        <v>39</v>
      </c>
      <c r="B92" s="3">
        <v>0.51248717499999996</v>
      </c>
      <c r="C92" s="3">
        <v>0.40957393199999997</v>
      </c>
      <c r="D92" s="3">
        <v>0.46910168899999999</v>
      </c>
      <c r="E92">
        <v>0.26913066142906961</v>
      </c>
      <c r="F92">
        <v>0.35664370960084624</v>
      </c>
      <c r="G92">
        <v>0.28066627389346843</v>
      </c>
      <c r="H92">
        <v>0.35018991617134659</v>
      </c>
      <c r="I92">
        <v>0.2149873204945231</v>
      </c>
      <c r="J92">
        <v>0.37565072339490135</v>
      </c>
      <c r="K92">
        <v>0.19657024660858177</v>
      </c>
      <c r="L92">
        <v>0.40434216688750441</v>
      </c>
      <c r="M92">
        <v>0.43235789824175247</v>
      </c>
      <c r="N92">
        <v>0.29289190559766998</v>
      </c>
      <c r="O92">
        <v>0.1649719076408703</v>
      </c>
      <c r="P92">
        <f t="shared" si="5"/>
        <v>0.33782610899718107</v>
      </c>
      <c r="Q92">
        <f t="shared" si="6"/>
        <v>0.10492208971970834</v>
      </c>
      <c r="R92">
        <f t="shared" si="7"/>
        <v>6.0580211005495141E-2</v>
      </c>
    </row>
    <row r="93" spans="1:18">
      <c r="A93" s="3"/>
      <c r="B93" s="3">
        <v>0.52226080399999997</v>
      </c>
      <c r="C93" s="3">
        <v>0.35833525999999999</v>
      </c>
      <c r="D93" s="3">
        <v>0.464181236</v>
      </c>
      <c r="E93">
        <v>0.30721512373451326</v>
      </c>
      <c r="F93">
        <v>0.38438716266090162</v>
      </c>
      <c r="G93">
        <v>0.36259746880744942</v>
      </c>
      <c r="H93">
        <v>0.35428749760622619</v>
      </c>
      <c r="I93">
        <v>0.25727887137626582</v>
      </c>
      <c r="J93">
        <v>0.37788181592327441</v>
      </c>
      <c r="K93">
        <v>0.25297250225769846</v>
      </c>
      <c r="L93">
        <v>0.5078154193180171</v>
      </c>
      <c r="M93">
        <v>0.46139468374313913</v>
      </c>
      <c r="N93">
        <v>0.29763502572142508</v>
      </c>
      <c r="O93">
        <v>0.13757939406409933</v>
      </c>
      <c r="P93">
        <f t="shared" si="5"/>
        <v>0.36041587608664344</v>
      </c>
      <c r="Q93">
        <f t="shared" si="6"/>
        <v>0.10684995798604184</v>
      </c>
      <c r="R93">
        <f t="shared" si="7"/>
        <v>6.1693329002642155E-2</v>
      </c>
    </row>
    <row r="94" spans="1:18">
      <c r="A94" s="3">
        <v>40</v>
      </c>
      <c r="B94" s="3">
        <v>0.56650062599999995</v>
      </c>
      <c r="C94" s="3">
        <v>0.42210613899999999</v>
      </c>
      <c r="D94" s="3">
        <v>0.49177786000000001</v>
      </c>
      <c r="E94">
        <v>0.24755548972821062</v>
      </c>
      <c r="F94">
        <v>0.32805861417756166</v>
      </c>
      <c r="G94">
        <v>0.39375794479454529</v>
      </c>
      <c r="H94">
        <v>0.27607936442686132</v>
      </c>
      <c r="I94">
        <v>0.33300807242403557</v>
      </c>
      <c r="J94">
        <v>0.35950213578094248</v>
      </c>
      <c r="K94">
        <v>0.24505734742420204</v>
      </c>
      <c r="L94">
        <v>0.48047235317203102</v>
      </c>
      <c r="M94">
        <v>0.45441211503536222</v>
      </c>
      <c r="N94">
        <v>0.29026776337051741</v>
      </c>
      <c r="O94">
        <v>0.12226658715428056</v>
      </c>
      <c r="P94">
        <f t="shared" si="5"/>
        <v>0.35791588660632495</v>
      </c>
      <c r="Q94">
        <f t="shared" si="6"/>
        <v>0.11909859816797279</v>
      </c>
      <c r="R94">
        <f t="shared" si="7"/>
        <v>6.8765483290971999E-2</v>
      </c>
    </row>
    <row r="95" spans="1:18">
      <c r="A95" s="3"/>
      <c r="B95" s="3">
        <v>0.58444789399999997</v>
      </c>
      <c r="C95" s="3">
        <v>0.36563453299999998</v>
      </c>
      <c r="D95" s="3">
        <v>0.428840781</v>
      </c>
      <c r="E95">
        <v>0.28545059754311253</v>
      </c>
      <c r="F95">
        <v>0.38913469172958909</v>
      </c>
      <c r="G95">
        <v>0.34951440740484396</v>
      </c>
      <c r="H95">
        <v>0.31281670175248255</v>
      </c>
      <c r="I95">
        <v>0.35668462416554442</v>
      </c>
      <c r="J95">
        <v>0.36515643121365704</v>
      </c>
      <c r="K95">
        <v>0.22720620581957326</v>
      </c>
      <c r="L95">
        <v>0.47832293116845842</v>
      </c>
      <c r="M95">
        <v>0.44059086453847102</v>
      </c>
      <c r="N95">
        <v>0.34337273982401123</v>
      </c>
      <c r="O95">
        <v>0.16515501578997432</v>
      </c>
      <c r="P95">
        <f t="shared" si="5"/>
        <v>0.3637377442106941</v>
      </c>
      <c r="Q95">
        <f t="shared" si="6"/>
        <v>0.10381297248641594</v>
      </c>
      <c r="R95">
        <f t="shared" si="7"/>
        <v>5.9939825780589887E-2</v>
      </c>
    </row>
    <row r="96" spans="1:18">
      <c r="A96" s="3">
        <v>41</v>
      </c>
      <c r="B96" s="3">
        <v>0.49787679499999998</v>
      </c>
      <c r="C96" s="3">
        <v>0.43976393899999999</v>
      </c>
      <c r="D96" s="3">
        <v>0.46732319500000002</v>
      </c>
      <c r="E96">
        <v>0.30522906316476722</v>
      </c>
      <c r="F96">
        <v>0.35521214896019371</v>
      </c>
      <c r="G96">
        <v>0.32732975560841299</v>
      </c>
      <c r="H96">
        <v>0.33572516347186365</v>
      </c>
      <c r="I96">
        <v>0.26003099519479622</v>
      </c>
      <c r="J96">
        <v>0.37297097948253533</v>
      </c>
      <c r="K96">
        <v>0.22439137715882793</v>
      </c>
      <c r="L96">
        <v>0.48945850644369959</v>
      </c>
      <c r="M96">
        <v>0.43563487214988633</v>
      </c>
      <c r="N96">
        <v>0.35631460922530078</v>
      </c>
      <c r="O96">
        <v>0.17472474422662332</v>
      </c>
      <c r="P96">
        <f t="shared" si="5"/>
        <v>0.36014186743477911</v>
      </c>
      <c r="Q96">
        <f t="shared" si="6"/>
        <v>9.8816871293373548E-2</v>
      </c>
      <c r="R96">
        <f t="shared" si="7"/>
        <v>5.7055162834132554E-2</v>
      </c>
    </row>
    <row r="97" spans="1:18">
      <c r="A97" s="3"/>
      <c r="B97" s="3">
        <v>0.53486251200000001</v>
      </c>
      <c r="C97" s="3">
        <v>0.37307948400000002</v>
      </c>
      <c r="D97" s="3">
        <v>0.472072667</v>
      </c>
      <c r="E97">
        <v>0.26586062177962272</v>
      </c>
      <c r="F97">
        <v>0.36301111198506408</v>
      </c>
      <c r="G97">
        <v>0.30012205230185912</v>
      </c>
      <c r="H97">
        <v>0.35008121021183786</v>
      </c>
      <c r="I97">
        <v>0.38503455256561947</v>
      </c>
      <c r="J97">
        <v>0.3876891777558214</v>
      </c>
      <c r="K97">
        <v>0.20732228556735433</v>
      </c>
      <c r="L97">
        <v>0.4371610495919635</v>
      </c>
      <c r="M97">
        <v>0.46969047390575258</v>
      </c>
      <c r="N97">
        <v>0.37082113190544169</v>
      </c>
      <c r="O97">
        <v>0.13053128208756945</v>
      </c>
      <c r="P97">
        <f t="shared" si="5"/>
        <v>0.36052425804699334</v>
      </c>
      <c r="Q97">
        <f t="shared" si="6"/>
        <v>0.10788960422148146</v>
      </c>
      <c r="R97">
        <f t="shared" si="7"/>
        <v>6.2293602867585687E-2</v>
      </c>
    </row>
    <row r="98" spans="1:18">
      <c r="A98" s="3">
        <v>42</v>
      </c>
      <c r="B98" s="3">
        <v>0.54293398100000001</v>
      </c>
      <c r="C98" s="3">
        <v>0.34233743100000003</v>
      </c>
      <c r="D98" s="3">
        <v>0.48739373200000002</v>
      </c>
      <c r="E98">
        <v>0.29175981999737327</v>
      </c>
      <c r="F98">
        <v>0.37755474326321009</v>
      </c>
      <c r="G98">
        <v>0.39640241133482679</v>
      </c>
      <c r="H98">
        <v>0.32863236346333602</v>
      </c>
      <c r="I98">
        <v>0.32264944473939278</v>
      </c>
      <c r="J98">
        <v>0.3576359750003148</v>
      </c>
      <c r="K98">
        <v>0.2387733779882972</v>
      </c>
      <c r="L98">
        <v>0.42019978176484907</v>
      </c>
      <c r="M98">
        <v>0.51585892232143093</v>
      </c>
      <c r="N98">
        <v>0.3165591935204029</v>
      </c>
      <c r="O98">
        <v>0.19447714787022721</v>
      </c>
      <c r="P98">
        <f t="shared" si="5"/>
        <v>0.36665488037597577</v>
      </c>
      <c r="Q98">
        <f t="shared" si="6"/>
        <v>9.9983607927915261E-2</v>
      </c>
      <c r="R98">
        <f t="shared" si="7"/>
        <v>5.7728816510848269E-2</v>
      </c>
    </row>
    <row r="99" spans="1:18">
      <c r="A99" s="3"/>
      <c r="B99" s="3">
        <v>0.54048188900000005</v>
      </c>
      <c r="C99" s="3">
        <v>0.33817216900000002</v>
      </c>
      <c r="D99" s="3">
        <v>0.44932488799999998</v>
      </c>
      <c r="E99">
        <v>0.25725493573230779</v>
      </c>
      <c r="F99">
        <v>0.40523542543163948</v>
      </c>
      <c r="G99">
        <v>0.3912814478813037</v>
      </c>
      <c r="H99">
        <v>0.37688567241205811</v>
      </c>
      <c r="I99">
        <v>0.30829238676847781</v>
      </c>
      <c r="J99">
        <v>0.37085222868827211</v>
      </c>
      <c r="K99">
        <v>0.22266829399235796</v>
      </c>
      <c r="L99">
        <v>0.4367931652753736</v>
      </c>
      <c r="M99">
        <v>0.45559968875840884</v>
      </c>
      <c r="N99">
        <v>0.31706435785095294</v>
      </c>
      <c r="O99">
        <v>0.15310789616650675</v>
      </c>
      <c r="P99">
        <f t="shared" si="5"/>
        <v>0.35878674606840422</v>
      </c>
      <c r="Q99">
        <f t="shared" si="6"/>
        <v>0.10236085845799514</v>
      </c>
      <c r="R99">
        <f t="shared" si="7"/>
        <v>5.9101400102252982E-2</v>
      </c>
    </row>
    <row r="100" spans="1:18">
      <c r="A100" s="3">
        <v>43</v>
      </c>
      <c r="B100" s="3">
        <v>0.50850252600000001</v>
      </c>
      <c r="C100" s="3">
        <v>0.38494846999999999</v>
      </c>
      <c r="D100" s="3">
        <v>0.40385125199999999</v>
      </c>
      <c r="E100">
        <v>0.25710708359585738</v>
      </c>
      <c r="F100">
        <v>0.41643810802896064</v>
      </c>
      <c r="G100">
        <v>0.40522292692561562</v>
      </c>
      <c r="H100">
        <v>0.34424591652131648</v>
      </c>
      <c r="I100">
        <v>0.34482017913011304</v>
      </c>
      <c r="J100">
        <v>0.42630110332462839</v>
      </c>
      <c r="K100">
        <v>0.21967058877154463</v>
      </c>
      <c r="L100">
        <v>0.43008635119600347</v>
      </c>
      <c r="M100">
        <v>0.50944683484750664</v>
      </c>
      <c r="N100">
        <v>0.35124516650546894</v>
      </c>
      <c r="O100">
        <v>0.11993894119109368</v>
      </c>
      <c r="P100">
        <f t="shared" ref="P100:P131" si="8">AVERAGE(B100:O100)</f>
        <v>0.36584467485986483</v>
      </c>
      <c r="Q100">
        <f t="shared" ref="Q100:Q135" si="9">STDEV(B100:O100)</f>
        <v>0.10722250450921188</v>
      </c>
      <c r="R100">
        <f t="shared" si="7"/>
        <v>6.1908430961088612E-2</v>
      </c>
    </row>
    <row r="101" spans="1:18">
      <c r="A101" s="3"/>
      <c r="B101" s="3">
        <v>0.484662064</v>
      </c>
      <c r="C101" s="3">
        <v>0.426050967</v>
      </c>
      <c r="D101" s="3">
        <v>0.426477736</v>
      </c>
      <c r="E101">
        <v>0.29925791196987556</v>
      </c>
      <c r="F101">
        <v>0.36753253774003775</v>
      </c>
      <c r="G101">
        <v>0.41713864162371767</v>
      </c>
      <c r="H101">
        <v>0.33398639581855671</v>
      </c>
      <c r="I101">
        <v>0.3443273265286963</v>
      </c>
      <c r="J101">
        <v>0.38509315347970291</v>
      </c>
      <c r="K101">
        <v>0.27313211581655256</v>
      </c>
      <c r="L101">
        <v>0.4076312584872262</v>
      </c>
      <c r="M101">
        <v>0.56511384647123908</v>
      </c>
      <c r="N101">
        <v>0.33791255758004585</v>
      </c>
      <c r="O101">
        <v>0.12168467566348384</v>
      </c>
      <c r="P101">
        <f t="shared" si="8"/>
        <v>0.37071437058422385</v>
      </c>
      <c r="Q101">
        <f t="shared" si="9"/>
        <v>0.10394049996675001</v>
      </c>
      <c r="R101">
        <f t="shared" si="7"/>
        <v>6.0013457955552039E-2</v>
      </c>
    </row>
    <row r="102" spans="1:18">
      <c r="A102" s="3">
        <v>44</v>
      </c>
      <c r="B102" s="3">
        <v>0.48871414600000002</v>
      </c>
      <c r="C102" s="3">
        <v>0.402238239</v>
      </c>
      <c r="D102" s="3">
        <v>0.469393964</v>
      </c>
      <c r="E102">
        <v>0.26436134923807303</v>
      </c>
      <c r="F102">
        <v>0.38174950417400805</v>
      </c>
      <c r="G102">
        <v>0.36138791867906661</v>
      </c>
      <c r="H102">
        <v>0.34134357294220019</v>
      </c>
      <c r="I102">
        <v>0.32566107944097</v>
      </c>
      <c r="J102">
        <v>0.38415363311737005</v>
      </c>
      <c r="K102">
        <v>0.28361948920095537</v>
      </c>
      <c r="L102">
        <v>0.40968935256605099</v>
      </c>
      <c r="M102">
        <v>0.47687874010992753</v>
      </c>
      <c r="N102">
        <v>0.25155573238190659</v>
      </c>
      <c r="O102">
        <v>0.12226658715428056</v>
      </c>
      <c r="P102">
        <f t="shared" si="8"/>
        <v>0.35450095057177211</v>
      </c>
      <c r="Q102">
        <f t="shared" si="9"/>
        <v>0.10071605757239281</v>
      </c>
      <c r="R102">
        <f t="shared" si="7"/>
        <v>5.8151720344844393E-2</v>
      </c>
    </row>
    <row r="103" spans="1:18">
      <c r="A103" s="3"/>
      <c r="B103" s="3">
        <v>0.48265339200000001</v>
      </c>
      <c r="C103" s="3">
        <v>0.37753993800000002</v>
      </c>
      <c r="D103" s="3">
        <v>0.41729591100000002</v>
      </c>
      <c r="E103">
        <v>0.37723651214562071</v>
      </c>
      <c r="F103">
        <v>0.37661253936951888</v>
      </c>
      <c r="G103">
        <v>0.442980642133535</v>
      </c>
      <c r="H103">
        <v>0.33484021252964946</v>
      </c>
      <c r="I103">
        <v>0.34611882392720877</v>
      </c>
      <c r="J103">
        <v>0.38339586307646334</v>
      </c>
      <c r="K103">
        <v>0.28464231136857193</v>
      </c>
      <c r="L103">
        <v>0.46321780693868408</v>
      </c>
      <c r="M103">
        <v>0.51883494964616483</v>
      </c>
      <c r="N103">
        <v>0.37442339432966598</v>
      </c>
      <c r="O103">
        <v>0.16090938955312145</v>
      </c>
      <c r="P103">
        <f t="shared" si="8"/>
        <v>0.38147869185844313</v>
      </c>
      <c r="Q103">
        <f t="shared" si="9"/>
        <v>8.875806325686518E-2</v>
      </c>
      <c r="R103">
        <f t="shared" si="7"/>
        <v>5.1247379983606796E-2</v>
      </c>
    </row>
    <row r="104" spans="1:18">
      <c r="A104" s="3">
        <v>45</v>
      </c>
      <c r="B104" s="3">
        <v>0.55635100999999998</v>
      </c>
      <c r="C104" s="3">
        <v>0.458673426</v>
      </c>
      <c r="D104" s="3">
        <v>0.44318710900000002</v>
      </c>
      <c r="E104">
        <v>0.3309242081415687</v>
      </c>
      <c r="F104">
        <v>0.37590924917558755</v>
      </c>
      <c r="G104">
        <v>0.38784946545143312</v>
      </c>
      <c r="H104">
        <v>0.35822993558433125</v>
      </c>
      <c r="I104">
        <v>0.38352873521483088</v>
      </c>
      <c r="J104">
        <v>0.3878015194899313</v>
      </c>
      <c r="K104">
        <v>0.30363114735191526</v>
      </c>
      <c r="L104">
        <v>0.52069780194266069</v>
      </c>
      <c r="M104">
        <v>0.47957003346181487</v>
      </c>
      <c r="N104">
        <v>0.35447279363757389</v>
      </c>
      <c r="O104">
        <v>0.16044618800644728</v>
      </c>
      <c r="P104">
        <f t="shared" si="8"/>
        <v>0.39294804446129245</v>
      </c>
      <c r="Q104">
        <f t="shared" si="9"/>
        <v>9.8592589770910163E-2</v>
      </c>
      <c r="R104">
        <f t="shared" si="7"/>
        <v>5.6925666538435796E-2</v>
      </c>
    </row>
    <row r="105" spans="1:18">
      <c r="A105" s="3"/>
      <c r="B105" s="3">
        <v>0.58475440599999995</v>
      </c>
      <c r="C105" s="3">
        <v>0.47986968699999999</v>
      </c>
      <c r="D105" s="3">
        <v>0.43714578100000001</v>
      </c>
      <c r="E105">
        <v>0.34483960161544458</v>
      </c>
      <c r="F105">
        <v>0.40402932758539845</v>
      </c>
      <c r="G105">
        <v>0.37323273162505127</v>
      </c>
      <c r="H105">
        <v>0.33724599150732054</v>
      </c>
      <c r="I105">
        <v>0.34393806020412604</v>
      </c>
      <c r="J105">
        <v>0.33644989816257576</v>
      </c>
      <c r="K105">
        <v>0.30332053289310629</v>
      </c>
      <c r="L105">
        <v>0.45123712678232553</v>
      </c>
      <c r="M105">
        <v>0.46072996671044403</v>
      </c>
      <c r="N105">
        <v>0.31955881863083341</v>
      </c>
      <c r="O105">
        <v>0.18950917550279867</v>
      </c>
      <c r="P105">
        <f t="shared" si="8"/>
        <v>0.38327579322995892</v>
      </c>
      <c r="Q105">
        <f t="shared" si="9"/>
        <v>9.5800214884974658E-2</v>
      </c>
      <c r="R105">
        <f t="shared" si="7"/>
        <v>5.5313397279900013E-2</v>
      </c>
    </row>
    <row r="106" spans="1:18">
      <c r="A106" s="3">
        <v>46</v>
      </c>
      <c r="B106" s="3">
        <v>0.48292516600000002</v>
      </c>
      <c r="C106" s="3">
        <v>0.43570793600000002</v>
      </c>
      <c r="D106" s="3">
        <v>0.44009337599999998</v>
      </c>
      <c r="E106">
        <v>0.29798776700820512</v>
      </c>
      <c r="F106">
        <v>0.40635313161416242</v>
      </c>
      <c r="G106">
        <v>0.37648239526376298</v>
      </c>
      <c r="H106">
        <v>0.36488791175482399</v>
      </c>
      <c r="I106">
        <v>0.28445991042076857</v>
      </c>
      <c r="J106">
        <v>0.38144526710714166</v>
      </c>
      <c r="K106">
        <v>0.28201127824558336</v>
      </c>
      <c r="L106">
        <v>0.42170733567758822</v>
      </c>
      <c r="M106">
        <v>0.48172428408911622</v>
      </c>
      <c r="N106">
        <v>0.39031572855418489</v>
      </c>
      <c r="O106">
        <v>0.16578037667208387</v>
      </c>
      <c r="P106">
        <f t="shared" si="8"/>
        <v>0.37227727602910149</v>
      </c>
      <c r="Q106">
        <f t="shared" si="9"/>
        <v>8.8121434620094544E-2</v>
      </c>
      <c r="R106">
        <f t="shared" si="7"/>
        <v>5.0879801552308528E-2</v>
      </c>
    </row>
    <row r="107" spans="1:18">
      <c r="A107" s="3"/>
      <c r="B107" s="3">
        <v>0.60978617599999996</v>
      </c>
      <c r="C107" s="3">
        <v>0.47316079599999999</v>
      </c>
      <c r="D107" s="3">
        <v>0.428329299</v>
      </c>
      <c r="E107">
        <v>0.27929009185767911</v>
      </c>
      <c r="F107">
        <v>0.38036790403893533</v>
      </c>
      <c r="G107">
        <v>0.34896576289441211</v>
      </c>
      <c r="H107">
        <v>0.35178884363402335</v>
      </c>
      <c r="I107">
        <v>0.31122660435788563</v>
      </c>
      <c r="J107">
        <v>0.37428974264154485</v>
      </c>
      <c r="K107">
        <v>0.29604958141944743</v>
      </c>
      <c r="L107">
        <v>0.46160091677800741</v>
      </c>
      <c r="M107">
        <v>0.45911478538404782</v>
      </c>
      <c r="N107">
        <v>0.37466834817451322</v>
      </c>
      <c r="O107">
        <v>0.17271986517033169</v>
      </c>
      <c r="P107">
        <f t="shared" si="8"/>
        <v>0.38009705123934484</v>
      </c>
      <c r="Q107">
        <f t="shared" si="9"/>
        <v>0.10504183177521333</v>
      </c>
      <c r="R107">
        <f t="shared" si="7"/>
        <v>6.0649348009991548E-2</v>
      </c>
    </row>
    <row r="108" spans="1:18">
      <c r="A108" s="3">
        <v>47</v>
      </c>
      <c r="B108" s="3">
        <v>0.57681984500000005</v>
      </c>
      <c r="C108" s="3">
        <v>0.459116213</v>
      </c>
      <c r="D108" s="3">
        <v>0.48390981199999999</v>
      </c>
      <c r="E108">
        <v>0.31467257798530113</v>
      </c>
      <c r="F108">
        <v>0.41002010461986071</v>
      </c>
      <c r="G108">
        <v>0.44953652199895672</v>
      </c>
      <c r="H108">
        <v>0.328057699434671</v>
      </c>
      <c r="I108">
        <v>0.31836642478725835</v>
      </c>
      <c r="J108">
        <v>0.39224867794529972</v>
      </c>
      <c r="K108">
        <v>0.30521546488737883</v>
      </c>
      <c r="L108">
        <v>0.49006435788815361</v>
      </c>
      <c r="M108">
        <v>0.48677451227654334</v>
      </c>
      <c r="N108">
        <v>0.35934644279975969</v>
      </c>
      <c r="O108">
        <v>0.16422861269662595</v>
      </c>
      <c r="P108">
        <f t="shared" si="8"/>
        <v>0.39559837623712929</v>
      </c>
      <c r="Q108">
        <f t="shared" si="9"/>
        <v>0.10565940519353401</v>
      </c>
      <c r="R108">
        <f t="shared" si="7"/>
        <v>6.1005924285713817E-2</v>
      </c>
    </row>
    <row r="109" spans="1:18">
      <c r="A109" s="3"/>
      <c r="B109" s="3">
        <v>0.55240109800000003</v>
      </c>
      <c r="C109" s="3">
        <v>0.41016239700000001</v>
      </c>
      <c r="D109" s="3">
        <v>0.39824979799999999</v>
      </c>
      <c r="E109">
        <v>0.31306436176426161</v>
      </c>
      <c r="F109">
        <v>0.38354552029767236</v>
      </c>
      <c r="G109">
        <v>0.39447540300049461</v>
      </c>
      <c r="H109">
        <v>0.31773643796850093</v>
      </c>
      <c r="I109">
        <v>0.32306488022864005</v>
      </c>
      <c r="J109">
        <v>0.46798561109896258</v>
      </c>
      <c r="K109">
        <v>0.28806550325929225</v>
      </c>
      <c r="L109">
        <v>0.51862041323184693</v>
      </c>
      <c r="M109">
        <v>0.48097951729181304</v>
      </c>
      <c r="N109">
        <v>0.30620925788223752</v>
      </c>
      <c r="O109">
        <v>0.14390438402806582</v>
      </c>
      <c r="P109">
        <f t="shared" si="8"/>
        <v>0.37846175593227066</v>
      </c>
      <c r="Q109">
        <f t="shared" si="9"/>
        <v>0.10725411905608705</v>
      </c>
      <c r="R109">
        <f t="shared" si="7"/>
        <v>6.1926684657003912E-2</v>
      </c>
    </row>
    <row r="110" spans="1:18">
      <c r="A110" s="3">
        <v>48</v>
      </c>
      <c r="B110" s="3">
        <v>0.47614717499999998</v>
      </c>
      <c r="C110" s="3">
        <v>0.39519773800000002</v>
      </c>
      <c r="D110" s="3">
        <v>0.42272784499999999</v>
      </c>
      <c r="E110">
        <v>0.35610749075124365</v>
      </c>
      <c r="F110">
        <v>0.42555590029727774</v>
      </c>
      <c r="G110">
        <v>0.41784175066554802</v>
      </c>
      <c r="H110">
        <v>0.36831795416650687</v>
      </c>
      <c r="I110">
        <v>0.39957370430741185</v>
      </c>
      <c r="J110">
        <v>0.42399988665649246</v>
      </c>
      <c r="K110">
        <v>0.26195459018787304</v>
      </c>
      <c r="L110">
        <v>0.50483890075651672</v>
      </c>
      <c r="M110">
        <v>0.49676452024200152</v>
      </c>
      <c r="N110">
        <v>0.34513318666050863</v>
      </c>
      <c r="O110">
        <v>0.13193252495740795</v>
      </c>
      <c r="P110">
        <f t="shared" si="8"/>
        <v>0.38757808340348487</v>
      </c>
      <c r="Q110">
        <f t="shared" si="9"/>
        <v>9.7245647157580203E-2</v>
      </c>
      <c r="R110">
        <f t="shared" si="7"/>
        <v>5.6147965027287805E-2</v>
      </c>
    </row>
    <row r="111" spans="1:18">
      <c r="A111" s="3"/>
      <c r="B111" s="3">
        <v>0.53700809299999996</v>
      </c>
      <c r="C111" s="3">
        <v>0.35800364899999998</v>
      </c>
      <c r="D111" s="3">
        <v>0.41668651699999998</v>
      </c>
      <c r="E111">
        <v>0.35378335892212853</v>
      </c>
      <c r="F111">
        <v>0.43248888122543122</v>
      </c>
      <c r="G111">
        <v>0.39799179227812392</v>
      </c>
      <c r="H111">
        <v>0.34089344583802089</v>
      </c>
      <c r="I111">
        <v>0.30709841863009008</v>
      </c>
      <c r="J111">
        <v>0.42712899750529792</v>
      </c>
      <c r="K111">
        <v>0.24945741259809973</v>
      </c>
      <c r="L111">
        <v>0.58131896303444364</v>
      </c>
      <c r="M111">
        <v>0.46084041511984003</v>
      </c>
      <c r="N111">
        <v>0.33408144554298846</v>
      </c>
      <c r="O111">
        <v>0.13777336456103156</v>
      </c>
      <c r="P111">
        <f t="shared" si="8"/>
        <v>0.38103962530396396</v>
      </c>
      <c r="Q111">
        <f t="shared" si="9"/>
        <v>0.11238172452859728</v>
      </c>
      <c r="R111">
        <f t="shared" si="7"/>
        <v>6.4887275913882519E-2</v>
      </c>
    </row>
    <row r="112" spans="1:18">
      <c r="A112" s="3">
        <v>49</v>
      </c>
      <c r="B112" s="3">
        <v>0.58247395999999996</v>
      </c>
      <c r="C112" s="3">
        <v>0.37643393000000003</v>
      </c>
      <c r="D112" s="3">
        <v>0.43514954099999997</v>
      </c>
      <c r="E112">
        <v>0.31710392422915218</v>
      </c>
      <c r="F112">
        <v>0.39248781027715779</v>
      </c>
      <c r="G112">
        <v>0.42892690198170397</v>
      </c>
      <c r="H112">
        <v>0.33856523858873705</v>
      </c>
      <c r="I112">
        <v>0.34617116225656275</v>
      </c>
      <c r="J112">
        <v>0.39592518641572333</v>
      </c>
      <c r="K112">
        <v>0.28678996222726005</v>
      </c>
      <c r="L112">
        <v>0.5343326752148746</v>
      </c>
      <c r="M112">
        <v>0.45455498866586524</v>
      </c>
      <c r="N112">
        <v>0.32904505887834362</v>
      </c>
      <c r="O112">
        <v>0.14676040562489612</v>
      </c>
      <c r="P112">
        <f t="shared" si="8"/>
        <v>0.38319433895430549</v>
      </c>
      <c r="Q112">
        <f t="shared" si="9"/>
        <v>0.1069111173899782</v>
      </c>
      <c r="R112">
        <f t="shared" si="7"/>
        <v>6.1728641391151889E-2</v>
      </c>
    </row>
    <row r="113" spans="1:18">
      <c r="A113" s="3"/>
      <c r="B113" s="3">
        <v>0.50407445699999998</v>
      </c>
      <c r="C113" s="3">
        <v>0.35361603400000002</v>
      </c>
      <c r="D113" s="3">
        <v>0.45214972799999997</v>
      </c>
      <c r="E113">
        <v>0.33961116963231253</v>
      </c>
      <c r="F113">
        <v>0.34722423274114328</v>
      </c>
      <c r="G113">
        <v>0.39302613742447695</v>
      </c>
      <c r="H113">
        <v>0.33376951159837182</v>
      </c>
      <c r="I113">
        <v>0.33877183094414315</v>
      </c>
      <c r="J113">
        <v>0.38667881770127915</v>
      </c>
      <c r="K113">
        <v>0.29576194140285805</v>
      </c>
      <c r="L113">
        <v>0.43502963591158067</v>
      </c>
      <c r="M113">
        <v>0.46855153801436655</v>
      </c>
      <c r="N113">
        <v>0.31501064447356575</v>
      </c>
      <c r="O113">
        <v>0.13338730368439974</v>
      </c>
      <c r="P113">
        <f t="shared" si="8"/>
        <v>0.36404735589489262</v>
      </c>
      <c r="Q113">
        <f t="shared" si="9"/>
        <v>9.0934165435044165E-2</v>
      </c>
      <c r="R113">
        <f t="shared" si="7"/>
        <v>5.2503823974340981E-2</v>
      </c>
    </row>
    <row r="114" spans="1:18">
      <c r="A114" s="3">
        <v>50</v>
      </c>
      <c r="B114" s="3">
        <v>0.61911842800000005</v>
      </c>
      <c r="C114" s="3">
        <v>0.45203737500000002</v>
      </c>
      <c r="D114" s="3">
        <v>0.44072615199999998</v>
      </c>
      <c r="E114">
        <v>0.31633440141370855</v>
      </c>
      <c r="F114">
        <v>0.40409209847702438</v>
      </c>
      <c r="G114">
        <v>0.40416784132863132</v>
      </c>
      <c r="H114">
        <v>0.31227369965377155</v>
      </c>
      <c r="I114">
        <v>0.37501394325805448</v>
      </c>
      <c r="J114">
        <v>0.38745018323867048</v>
      </c>
      <c r="K114">
        <v>0.2859628823073545</v>
      </c>
      <c r="L114">
        <v>0.50698960906888857</v>
      </c>
      <c r="M114">
        <v>0.44114513316177012</v>
      </c>
      <c r="N114">
        <v>0.32573606299500912</v>
      </c>
      <c r="O114">
        <v>0.13112405592619439</v>
      </c>
      <c r="P114">
        <f t="shared" si="8"/>
        <v>0.38586941898779126</v>
      </c>
      <c r="Q114">
        <f t="shared" si="9"/>
        <v>0.11403416775872119</v>
      </c>
      <c r="R114">
        <f t="shared" si="7"/>
        <v>6.5841368229646841E-2</v>
      </c>
    </row>
    <row r="115" spans="1:18">
      <c r="A115" s="3"/>
      <c r="B115" s="3">
        <v>0.66669513800000002</v>
      </c>
      <c r="C115" s="3">
        <v>0.436077883</v>
      </c>
      <c r="D115" s="3">
        <v>0.44389295400000001</v>
      </c>
      <c r="E115">
        <v>0.31267268329752462</v>
      </c>
      <c r="F115">
        <v>0.36108955407814791</v>
      </c>
      <c r="G115">
        <v>0.37199448316843048</v>
      </c>
      <c r="H115">
        <v>0.32042189732743237</v>
      </c>
      <c r="I115">
        <v>0.38968176005950872</v>
      </c>
      <c r="J115">
        <v>0.38933065506822934</v>
      </c>
      <c r="K115">
        <v>0.31067235440337809</v>
      </c>
      <c r="L115">
        <v>0.4403768215901272</v>
      </c>
      <c r="M115">
        <v>0.49419988791006375</v>
      </c>
      <c r="N115">
        <v>0.33414671006220387</v>
      </c>
      <c r="O115">
        <v>0.1515018204519078</v>
      </c>
      <c r="P115">
        <f t="shared" si="8"/>
        <v>0.38733961445835391</v>
      </c>
      <c r="Q115">
        <f t="shared" si="9"/>
        <v>0.11541204108682114</v>
      </c>
      <c r="R115">
        <f t="shared" si="7"/>
        <v>6.6636928603807599E-2</v>
      </c>
    </row>
    <row r="116" spans="1:18">
      <c r="A116" s="3">
        <v>51</v>
      </c>
      <c r="B116" s="3">
        <v>0.56782884199999994</v>
      </c>
      <c r="C116" s="3">
        <v>0.428335823</v>
      </c>
      <c r="D116" s="3">
        <v>0.41410572699999998</v>
      </c>
      <c r="E116">
        <v>0.33724726471385991</v>
      </c>
      <c r="F116">
        <v>0.45351264628500082</v>
      </c>
      <c r="G116">
        <v>0.42318723633410932</v>
      </c>
      <c r="H116">
        <v>0.29768388233097032</v>
      </c>
      <c r="I116">
        <v>0.33744810736423198</v>
      </c>
      <c r="J116">
        <v>0.3836906706844459</v>
      </c>
      <c r="K116">
        <v>0.28961673759795958</v>
      </c>
      <c r="L116">
        <v>0.45989141238378356</v>
      </c>
      <c r="M116">
        <v>0.50632793389226982</v>
      </c>
      <c r="N116">
        <v>0.36017792972638651</v>
      </c>
      <c r="O116">
        <v>0.1659417601255315</v>
      </c>
      <c r="P116">
        <f t="shared" si="8"/>
        <v>0.38749971238846781</v>
      </c>
      <c r="Q116">
        <f t="shared" si="9"/>
        <v>0.10092397014731008</v>
      </c>
      <c r="R116">
        <f t="shared" si="7"/>
        <v>5.8271765491608361E-2</v>
      </c>
    </row>
    <row r="117" spans="1:18">
      <c r="A117" s="3"/>
      <c r="B117" s="3">
        <v>0.580497983</v>
      </c>
      <c r="C117" s="3">
        <v>0.51227171100000002</v>
      </c>
      <c r="D117" s="3">
        <v>0.44886163200000001</v>
      </c>
      <c r="E117">
        <v>0.35905242862697506</v>
      </c>
      <c r="F117">
        <v>0.44832572097493184</v>
      </c>
      <c r="G117">
        <v>0.42836475237563071</v>
      </c>
      <c r="H117">
        <v>0.31498923784615923</v>
      </c>
      <c r="I117">
        <v>0.34009555452405432</v>
      </c>
      <c r="J117">
        <v>0.33623952574328725</v>
      </c>
      <c r="K117">
        <v>0.30928194116024793</v>
      </c>
      <c r="L117">
        <v>0.46198680941778703</v>
      </c>
      <c r="M117">
        <v>0.56714042279043142</v>
      </c>
      <c r="N117">
        <v>0.40262275217765237</v>
      </c>
      <c r="O117">
        <v>0.17279590160512914</v>
      </c>
      <c r="P117">
        <f t="shared" si="8"/>
        <v>0.40589474094587763</v>
      </c>
      <c r="Q117">
        <f t="shared" si="9"/>
        <v>0.11039073529625559</v>
      </c>
      <c r="R117">
        <f t="shared" si="7"/>
        <v>6.3737712956004527E-2</v>
      </c>
    </row>
    <row r="118" spans="1:18">
      <c r="A118" s="3">
        <v>52</v>
      </c>
      <c r="B118" s="3">
        <v>0.49103137200000002</v>
      </c>
      <c r="C118" s="3">
        <v>0.38631325</v>
      </c>
      <c r="D118" s="3">
        <v>0.416516997</v>
      </c>
      <c r="E118">
        <v>0.38917967916778101</v>
      </c>
      <c r="F118">
        <v>0.40232170312545235</v>
      </c>
      <c r="G118">
        <v>0.40942892014943388</v>
      </c>
      <c r="H118">
        <v>0.37423134728424812</v>
      </c>
      <c r="I118">
        <v>0.33695416438095371</v>
      </c>
      <c r="J118">
        <v>0.35508216831854333</v>
      </c>
      <c r="K118">
        <v>0.31842576916364851</v>
      </c>
      <c r="L118">
        <v>0.46500063093446603</v>
      </c>
      <c r="M118">
        <v>0.50176813717408719</v>
      </c>
      <c r="N118">
        <v>0.37732554645685279</v>
      </c>
      <c r="O118">
        <v>0.11538063451318603</v>
      </c>
      <c r="P118">
        <f t="shared" si="8"/>
        <v>0.38135430854776098</v>
      </c>
      <c r="Q118">
        <f t="shared" si="9"/>
        <v>9.3441003708002957E-2</v>
      </c>
      <c r="R118">
        <f t="shared" si="7"/>
        <v>5.3951229300885563E-2</v>
      </c>
    </row>
    <row r="119" spans="1:18">
      <c r="A119" s="3"/>
      <c r="B119" s="3">
        <v>0.60130602499999997</v>
      </c>
      <c r="C119" s="3">
        <v>0.3307253</v>
      </c>
      <c r="D119" s="3">
        <v>0.50748765200000001</v>
      </c>
      <c r="E119">
        <v>0.31659033259727182</v>
      </c>
      <c r="F119">
        <v>0.37179006954246163</v>
      </c>
      <c r="G119">
        <v>0.46270399024932096</v>
      </c>
      <c r="H119">
        <v>0.31413594883389906</v>
      </c>
      <c r="I119">
        <v>0.32013175302109381</v>
      </c>
      <c r="J119">
        <v>0.35808462638430771</v>
      </c>
      <c r="K119">
        <v>0.32858047262471152</v>
      </c>
      <c r="L119">
        <v>0.54118612849736103</v>
      </c>
      <c r="M119">
        <v>0.52398144020875348</v>
      </c>
      <c r="N119">
        <v>0.42415495797176855</v>
      </c>
      <c r="O119">
        <v>0.14083344312063459</v>
      </c>
      <c r="P119">
        <f t="shared" si="8"/>
        <v>0.39583515286082749</v>
      </c>
      <c r="Q119">
        <f t="shared" si="9"/>
        <v>0.12152350869296213</v>
      </c>
      <c r="R119">
        <f t="shared" si="7"/>
        <v>7.0165584944167594E-2</v>
      </c>
    </row>
    <row r="120" spans="1:18">
      <c r="A120" s="3">
        <v>53</v>
      </c>
      <c r="B120" s="3">
        <v>0.49184873600000001</v>
      </c>
      <c r="C120" s="3">
        <v>0.34753394599999998</v>
      </c>
      <c r="D120" s="3">
        <v>0.445452242</v>
      </c>
      <c r="E120">
        <v>0.32308890954207431</v>
      </c>
      <c r="F120">
        <v>0.47174887134093735</v>
      </c>
      <c r="G120">
        <v>0.41165219651939922</v>
      </c>
      <c r="H120">
        <v>0.36460875907239626</v>
      </c>
      <c r="I120">
        <v>0.3154583763625276</v>
      </c>
      <c r="J120">
        <v>0.40915575115261188</v>
      </c>
      <c r="K120">
        <v>0.25981888603913911</v>
      </c>
      <c r="L120">
        <v>0.49478768379905641</v>
      </c>
      <c r="M120">
        <v>0.43283313038860305</v>
      </c>
      <c r="N120">
        <v>0.37241884123947999</v>
      </c>
      <c r="O120">
        <v>0.1427304745806319</v>
      </c>
      <c r="P120">
        <f t="shared" si="8"/>
        <v>0.37736691457406119</v>
      </c>
      <c r="Q120">
        <f t="shared" si="9"/>
        <v>9.7043855564440201E-2</v>
      </c>
      <c r="R120">
        <f t="shared" si="7"/>
        <v>5.6031454030183059E-2</v>
      </c>
    </row>
    <row r="121" spans="1:18">
      <c r="A121" s="3"/>
      <c r="B121" s="3">
        <v>0.52079567900000001</v>
      </c>
      <c r="C121" s="3">
        <v>0.38446926399999998</v>
      </c>
      <c r="D121" s="3">
        <v>0.50553817700000003</v>
      </c>
      <c r="E121">
        <v>0.3182391865400257</v>
      </c>
      <c r="F121">
        <v>0.40230889273940623</v>
      </c>
      <c r="G121">
        <v>0.46221189832688747</v>
      </c>
      <c r="H121">
        <v>0.34842106968458336</v>
      </c>
      <c r="I121">
        <v>0.32135189032415856</v>
      </c>
      <c r="J121">
        <v>0.39560247226232492</v>
      </c>
      <c r="K121">
        <v>0.28450446471525431</v>
      </c>
      <c r="L121">
        <v>0.44798405182898315</v>
      </c>
      <c r="M121">
        <v>0.48652119023664431</v>
      </c>
      <c r="N121">
        <v>0.39828647581004495</v>
      </c>
      <c r="O121">
        <v>0.15121086470650943</v>
      </c>
      <c r="P121">
        <f t="shared" si="8"/>
        <v>0.38767468408391587</v>
      </c>
      <c r="Q121">
        <f t="shared" si="9"/>
        <v>9.9342695320900495E-2</v>
      </c>
      <c r="R121">
        <f t="shared" si="7"/>
        <v>5.735876458877201E-2</v>
      </c>
    </row>
    <row r="122" spans="1:18">
      <c r="A122" s="3">
        <v>54</v>
      </c>
      <c r="B122" s="3">
        <v>0.48231214300000003</v>
      </c>
      <c r="C122" s="3">
        <v>0.37219582800000001</v>
      </c>
      <c r="D122" s="3">
        <v>0.45478020499999999</v>
      </c>
      <c r="E122">
        <v>0.4037297128063036</v>
      </c>
      <c r="F122">
        <v>0.40889022857059404</v>
      </c>
      <c r="G122">
        <v>0.44374030376336371</v>
      </c>
      <c r="H122">
        <v>0.35697242926632505</v>
      </c>
      <c r="I122">
        <v>0.35717856714882268</v>
      </c>
      <c r="J122">
        <v>0.39655630367358902</v>
      </c>
      <c r="K122">
        <v>0.31602539944054475</v>
      </c>
      <c r="L122">
        <v>0.48782360795983321</v>
      </c>
      <c r="M122">
        <v>0.44298121130695828</v>
      </c>
      <c r="N122">
        <v>0.40007997870172934</v>
      </c>
      <c r="O122">
        <v>0.14157673806487894</v>
      </c>
      <c r="P122">
        <f t="shared" si="8"/>
        <v>0.39034590405021019</v>
      </c>
      <c r="Q122">
        <f t="shared" si="9"/>
        <v>8.697575689838577E-2</v>
      </c>
      <c r="R122">
        <f t="shared" si="7"/>
        <v>5.0218306929862261E-2</v>
      </c>
    </row>
    <row r="123" spans="1:18">
      <c r="A123" s="3"/>
      <c r="B123" s="3">
        <v>0.55332063300000001</v>
      </c>
      <c r="C123" s="3">
        <v>0.401795452</v>
      </c>
      <c r="D123" s="3">
        <v>0.49448140600000001</v>
      </c>
      <c r="E123">
        <v>0.32901942301525156</v>
      </c>
      <c r="F123">
        <v>0.38802915541381</v>
      </c>
      <c r="G123">
        <v>0.42519949558467779</v>
      </c>
      <c r="H123">
        <v>0.34733453778832873</v>
      </c>
      <c r="I123">
        <v>0.30208811397630758</v>
      </c>
      <c r="J123">
        <v>0.34826366905527611</v>
      </c>
      <c r="K123">
        <v>0.29115510624898394</v>
      </c>
      <c r="L123">
        <v>0.45255945222797045</v>
      </c>
      <c r="M123">
        <v>0.4258657610032201</v>
      </c>
      <c r="N123">
        <v>0.39944428533274856</v>
      </c>
      <c r="O123">
        <v>0.16071541905618922</v>
      </c>
      <c r="P123">
        <f t="shared" si="8"/>
        <v>0.37994799355019743</v>
      </c>
      <c r="Q123">
        <f t="shared" si="9"/>
        <v>9.6156032267184388E-2</v>
      </c>
      <c r="R123">
        <f t="shared" si="7"/>
        <v>5.5518840119928005E-2</v>
      </c>
    </row>
    <row r="124" spans="1:18">
      <c r="A124" s="3">
        <v>55</v>
      </c>
      <c r="B124" s="3">
        <v>0.58635643900000001</v>
      </c>
      <c r="C124" s="3">
        <v>0.444186056</v>
      </c>
      <c r="D124" s="3">
        <v>0.51995757300000001</v>
      </c>
      <c r="E124">
        <v>0.34656886636925044</v>
      </c>
      <c r="F124">
        <v>0.42844464235067503</v>
      </c>
      <c r="G124">
        <v>0.39939885443026224</v>
      </c>
      <c r="H124">
        <v>0.32819753962530113</v>
      </c>
      <c r="I124">
        <v>0.35094703481011386</v>
      </c>
      <c r="J124">
        <v>0.4246875325576363</v>
      </c>
      <c r="K124">
        <v>0.25881903831374214</v>
      </c>
      <c r="L124">
        <v>0.50669504435385682</v>
      </c>
      <c r="M124">
        <v>0.46101470068329053</v>
      </c>
      <c r="N124">
        <v>0.40878389230981388</v>
      </c>
      <c r="O124">
        <v>0.14582314018371953</v>
      </c>
      <c r="P124">
        <f t="shared" si="8"/>
        <v>0.40070573957054734</v>
      </c>
      <c r="Q124">
        <f t="shared" si="9"/>
        <v>0.11184512138045923</v>
      </c>
      <c r="R124">
        <f t="shared" si="7"/>
        <v>6.4577450480294049E-2</v>
      </c>
    </row>
    <row r="125" spans="1:18">
      <c r="A125" s="3"/>
      <c r="B125" s="3">
        <v>0.49423135200000001</v>
      </c>
      <c r="C125" s="3">
        <v>0.355644036</v>
      </c>
      <c r="D125" s="3">
        <v>0.471976216</v>
      </c>
      <c r="E125">
        <v>0.35062226295217142</v>
      </c>
      <c r="F125">
        <v>0.3930527483017911</v>
      </c>
      <c r="G125">
        <v>0.45946867577472827</v>
      </c>
      <c r="H125">
        <v>0.29779258829047905</v>
      </c>
      <c r="I125">
        <v>0.36574569743495305</v>
      </c>
      <c r="J125">
        <v>0.3651700267101417</v>
      </c>
      <c r="K125">
        <v>0.27038712946015486</v>
      </c>
      <c r="L125">
        <v>0.5197047715496278</v>
      </c>
      <c r="M125">
        <v>0.4079599459349969</v>
      </c>
      <c r="N125">
        <v>0.38006326589926326</v>
      </c>
      <c r="O125">
        <v>0.12754646408077613</v>
      </c>
      <c r="P125">
        <f t="shared" si="8"/>
        <v>0.37566894145636315</v>
      </c>
      <c r="Q125">
        <f t="shared" si="9"/>
        <v>0.10092489552153268</v>
      </c>
      <c r="R125">
        <f t="shared" si="7"/>
        <v>5.8272299786777414E-2</v>
      </c>
    </row>
    <row r="126" spans="1:18">
      <c r="A126" s="3">
        <v>56</v>
      </c>
      <c r="B126" s="3">
        <v>0.58598045200000004</v>
      </c>
      <c r="C126" s="3">
        <v>0.33352769900000001</v>
      </c>
      <c r="D126" s="3">
        <v>0.577608856</v>
      </c>
      <c r="E126">
        <v>0.43630214370899106</v>
      </c>
      <c r="F126">
        <v>0.38373383297255009</v>
      </c>
      <c r="G126">
        <v>0.5018687676093786</v>
      </c>
      <c r="H126">
        <v>0.33114632070168326</v>
      </c>
      <c r="I126">
        <v>0.31340736808096831</v>
      </c>
      <c r="J126">
        <v>0.40560589546522929</v>
      </c>
      <c r="K126">
        <v>0.26913456287034226</v>
      </c>
      <c r="L126">
        <v>0.4762095258112653</v>
      </c>
      <c r="M126">
        <v>0.3803630429083964</v>
      </c>
      <c r="N126">
        <v>0.36100941665301334</v>
      </c>
      <c r="O126">
        <v>0.16435818498857668</v>
      </c>
      <c r="P126">
        <f t="shared" si="8"/>
        <v>0.39430400491217105</v>
      </c>
      <c r="Q126">
        <f t="shared" si="9"/>
        <v>0.11592265123175957</v>
      </c>
      <c r="R126">
        <f t="shared" si="7"/>
        <v>6.6931746124165331E-2</v>
      </c>
    </row>
    <row r="127" spans="1:18">
      <c r="A127" s="3"/>
      <c r="B127" s="3">
        <v>0.54855335800000005</v>
      </c>
      <c r="C127" s="3">
        <v>0.40109581100000002</v>
      </c>
      <c r="D127" s="3">
        <v>0.51041040400000004</v>
      </c>
      <c r="E127">
        <v>0.33043828474574927</v>
      </c>
      <c r="F127">
        <v>0.38995071332072617</v>
      </c>
      <c r="G127">
        <v>0.43537052073960658</v>
      </c>
      <c r="H127">
        <v>0.340458621999986</v>
      </c>
      <c r="I127">
        <v>0.33560427163636553</v>
      </c>
      <c r="J127">
        <v>0.42054806165428854</v>
      </c>
      <c r="K127">
        <v>0.28007039736687162</v>
      </c>
      <c r="L127">
        <v>0.53899940353860976</v>
      </c>
      <c r="M127">
        <v>0.4341625644539932</v>
      </c>
      <c r="N127">
        <v>0.37660763674548386</v>
      </c>
      <c r="O127">
        <v>0.17893778341999159</v>
      </c>
      <c r="P127">
        <f t="shared" si="8"/>
        <v>0.39437198804440515</v>
      </c>
      <c r="Q127">
        <f t="shared" si="9"/>
        <v>0.10092196084816231</v>
      </c>
      <c r="R127">
        <f t="shared" si="7"/>
        <v>5.8270605356820063E-2</v>
      </c>
    </row>
    <row r="128" spans="1:18">
      <c r="A128" s="3">
        <v>57</v>
      </c>
      <c r="B128" s="3">
        <v>0.50431353599999995</v>
      </c>
      <c r="C128" s="3">
        <v>0.33212649999999999</v>
      </c>
      <c r="D128" s="3">
        <v>0.57000970100000004</v>
      </c>
      <c r="E128">
        <v>0.37995232244147287</v>
      </c>
      <c r="F128">
        <v>0.42967572044970598</v>
      </c>
      <c r="G128">
        <v>0.45603584927638008</v>
      </c>
      <c r="H128">
        <v>0.30412497428127816</v>
      </c>
      <c r="I128">
        <v>0.34463917574109715</v>
      </c>
      <c r="J128">
        <v>0.41625474697493042</v>
      </c>
      <c r="K128">
        <v>0.34544463219158628</v>
      </c>
      <c r="L128">
        <v>0.5271653625853675</v>
      </c>
      <c r="M128">
        <v>0.42526488112457961</v>
      </c>
      <c r="N128">
        <v>0.36777319409896864</v>
      </c>
      <c r="O128">
        <v>0.15145914694258272</v>
      </c>
      <c r="P128">
        <f t="shared" si="8"/>
        <v>0.39673141022199637</v>
      </c>
      <c r="Q128">
        <f t="shared" si="9"/>
        <v>0.10516735365670592</v>
      </c>
      <c r="R128">
        <f t="shared" si="7"/>
        <v>6.0721822186658649E-2</v>
      </c>
    </row>
    <row r="129" spans="1:18">
      <c r="A129" s="3"/>
      <c r="B129" s="3">
        <v>0.54160576500000002</v>
      </c>
      <c r="C129" s="3">
        <v>0.43626189799999998</v>
      </c>
      <c r="D129" s="3">
        <v>0.586059993</v>
      </c>
      <c r="E129">
        <v>0.38307278068971556</v>
      </c>
      <c r="F129">
        <v>0.43729918118574468</v>
      </c>
      <c r="G129">
        <v>0.51706200020595272</v>
      </c>
      <c r="H129">
        <v>0.33412623600918684</v>
      </c>
      <c r="I129">
        <v>0.28874402075476452</v>
      </c>
      <c r="J129">
        <v>0.39358175215324037</v>
      </c>
      <c r="K129">
        <v>0.24674550943849821</v>
      </c>
      <c r="L129">
        <v>0.48615140652078809</v>
      </c>
      <c r="M129">
        <v>0.34524652844943299</v>
      </c>
      <c r="N129">
        <v>0.34102575990573425</v>
      </c>
      <c r="O129">
        <v>0.16808629793961433</v>
      </c>
      <c r="P129">
        <f t="shared" si="8"/>
        <v>0.393219223518048</v>
      </c>
      <c r="Q129">
        <f t="shared" si="9"/>
        <v>0.11722769351313607</v>
      </c>
      <c r="R129">
        <f t="shared" si="7"/>
        <v>6.7685255103905273E-2</v>
      </c>
    </row>
    <row r="130" spans="1:18">
      <c r="A130" s="3">
        <v>58</v>
      </c>
      <c r="B130" s="3">
        <v>0.50107677500000003</v>
      </c>
      <c r="C130" s="3">
        <v>0.41189520800000001</v>
      </c>
      <c r="D130" s="3">
        <v>0.57821824899999996</v>
      </c>
      <c r="E130">
        <v>0.37543980606641641</v>
      </c>
      <c r="F130">
        <v>0.4373741219441144</v>
      </c>
      <c r="G130">
        <v>0.49695882127525243</v>
      </c>
      <c r="H130">
        <v>0.3175037227833391</v>
      </c>
      <c r="I130">
        <v>0.29134021996709447</v>
      </c>
      <c r="J130">
        <v>0.36522655535341991</v>
      </c>
      <c r="K130">
        <v>0.32186090776432302</v>
      </c>
      <c r="L130">
        <v>0.4197405695235113</v>
      </c>
      <c r="M130">
        <v>0.39488143565908967</v>
      </c>
      <c r="N130">
        <v>0.44322575904119127</v>
      </c>
      <c r="O130">
        <v>0.1176112952279068</v>
      </c>
      <c r="P130">
        <f t="shared" si="8"/>
        <v>0.39088238904326145</v>
      </c>
      <c r="Q130">
        <f t="shared" si="9"/>
        <v>0.11104822049410309</v>
      </c>
      <c r="R130">
        <f t="shared" si="7"/>
        <v>6.4117333607146679E-2</v>
      </c>
    </row>
    <row r="131" spans="1:18">
      <c r="A131" s="3"/>
      <c r="B131" s="3">
        <v>0.60536014999999999</v>
      </c>
      <c r="C131" s="3">
        <v>0.43766118100000001</v>
      </c>
      <c r="D131" s="3">
        <v>0.50680519000000002</v>
      </c>
      <c r="E131">
        <v>0.34806900354317705</v>
      </c>
      <c r="F131">
        <v>0.41201724380444887</v>
      </c>
      <c r="G131">
        <v>0.42069723432522632</v>
      </c>
      <c r="H131">
        <v>0.30927795338129099</v>
      </c>
      <c r="I131">
        <v>0.41198334027361394</v>
      </c>
      <c r="J131">
        <v>0.38166995057536141</v>
      </c>
      <c r="K131">
        <v>0.24489652632866485</v>
      </c>
      <c r="L131">
        <v>0.43394527759379986</v>
      </c>
      <c r="M131">
        <v>0.39133492710050327</v>
      </c>
      <c r="N131">
        <v>0.34149786818109734</v>
      </c>
      <c r="O131">
        <v>0.1510168942095772</v>
      </c>
      <c r="P131">
        <f t="shared" si="8"/>
        <v>0.38544519573691149</v>
      </c>
      <c r="Q131">
        <f t="shared" si="9"/>
        <v>0.10909133436748712</v>
      </c>
      <c r="R131">
        <f t="shared" si="7"/>
        <v>6.2987461196286246E-2</v>
      </c>
    </row>
    <row r="132" spans="1:18">
      <c r="A132" s="3">
        <v>59</v>
      </c>
      <c r="B132" s="3">
        <v>0.53080838699999999</v>
      </c>
      <c r="C132" s="3">
        <v>0.42210613899999999</v>
      </c>
      <c r="D132" s="3">
        <v>0.59548586800000003</v>
      </c>
      <c r="E132">
        <v>0.32076477771295919</v>
      </c>
      <c r="F132">
        <v>0.45414099572056238</v>
      </c>
      <c r="G132">
        <v>0.4360879789455559</v>
      </c>
      <c r="H132">
        <v>0.38318692417173583</v>
      </c>
      <c r="I132">
        <v>0.33913492810403645</v>
      </c>
      <c r="J132">
        <v>0.40316443051756762</v>
      </c>
      <c r="K132">
        <v>0.23620115943739084</v>
      </c>
      <c r="L132">
        <v>0.4929135318785266</v>
      </c>
      <c r="M132">
        <v>0.42961898034636414</v>
      </c>
      <c r="N132">
        <v>0.34959914447538809</v>
      </c>
      <c r="O132">
        <v>0.18043601153829622</v>
      </c>
      <c r="P132">
        <f t="shared" ref="P132:P135" si="10">AVERAGE(B132:O132)</f>
        <v>0.39811780406059871</v>
      </c>
      <c r="Q132">
        <f t="shared" si="9"/>
        <v>0.11002187295311101</v>
      </c>
      <c r="R132">
        <f t="shared" si="7"/>
        <v>6.3524738179774137E-2</v>
      </c>
    </row>
    <row r="133" spans="1:18">
      <c r="A133" s="3"/>
      <c r="B133" s="3">
        <v>0.54303615100000002</v>
      </c>
      <c r="C133" s="3">
        <v>0.44901645699999998</v>
      </c>
      <c r="D133" s="3">
        <v>0.53522895199999998</v>
      </c>
      <c r="E133">
        <v>0.37423710243014441</v>
      </c>
      <c r="F133">
        <v>0.41912572702143402</v>
      </c>
      <c r="G133">
        <v>0.47933213925779372</v>
      </c>
      <c r="H133">
        <v>0.33001335130816278</v>
      </c>
      <c r="I133">
        <v>0.30073822123171939</v>
      </c>
      <c r="J133">
        <v>0.42119348996108535</v>
      </c>
      <c r="K133">
        <v>0.27677310541951472</v>
      </c>
      <c r="L133">
        <v>0.49693710580262901</v>
      </c>
      <c r="M133">
        <v>0.4002174111075229</v>
      </c>
      <c r="N133">
        <v>0.38498607534865026</v>
      </c>
      <c r="O133">
        <v>0.11147949987888482</v>
      </c>
      <c r="P133">
        <f t="shared" si="10"/>
        <v>0.39445105634053862</v>
      </c>
      <c r="Q133">
        <f t="shared" si="9"/>
        <v>0.11478818980712269</v>
      </c>
      <c r="R133">
        <f t="shared" ref="R133:R135" si="11">_xlfn.CONFIDENCE.T(0.05,Q133,14)</f>
        <v>6.6276727598841498E-2</v>
      </c>
    </row>
    <row r="134" spans="1:18">
      <c r="A134" s="3">
        <v>60</v>
      </c>
      <c r="B134" s="3">
        <v>0.60546232</v>
      </c>
      <c r="C134" s="3">
        <v>0.398552183</v>
      </c>
      <c r="D134" s="3">
        <v>0.55819739899999998</v>
      </c>
      <c r="E134">
        <v>0.35893051546183175</v>
      </c>
      <c r="F134">
        <v>0.40036235457970015</v>
      </c>
      <c r="G134">
        <v>0.49320271654998826</v>
      </c>
      <c r="H134">
        <v>0.3432058221223277</v>
      </c>
      <c r="I134">
        <v>0.26267844235461857</v>
      </c>
      <c r="J134">
        <v>0.44793583154636035</v>
      </c>
      <c r="K134">
        <v>0.25626887522736658</v>
      </c>
      <c r="L134">
        <v>0.41738791072965481</v>
      </c>
      <c r="M134">
        <v>0.41758618345116011</v>
      </c>
      <c r="N134">
        <v>0.39794404898195401</v>
      </c>
      <c r="O134">
        <v>0.14341945778573523</v>
      </c>
      <c r="P134">
        <f t="shared" si="10"/>
        <v>0.39293814719933556</v>
      </c>
      <c r="Q134">
        <f t="shared" si="9"/>
        <v>0.12038635418542566</v>
      </c>
      <c r="R134">
        <f t="shared" si="11"/>
        <v>6.9509011479071334E-2</v>
      </c>
    </row>
    <row r="135" spans="1:18">
      <c r="A135" s="3"/>
      <c r="B135" s="3">
        <v>0.61417950700000001</v>
      </c>
      <c r="C135" s="3">
        <v>0.36589138700000001</v>
      </c>
      <c r="D135" s="3">
        <v>0.59709338199999995</v>
      </c>
      <c r="E135">
        <v>0.36529334512346046</v>
      </c>
      <c r="F135">
        <v>0.41273334438442633</v>
      </c>
      <c r="G135">
        <v>0.57035057540148115</v>
      </c>
      <c r="H135">
        <v>0.31357711577021102</v>
      </c>
      <c r="I135">
        <v>0.34733896123027352</v>
      </c>
      <c r="J135">
        <v>0.41445942588651219</v>
      </c>
      <c r="K135">
        <v>0.23907296471484077</v>
      </c>
      <c r="L135">
        <v>0.45445289878048917</v>
      </c>
      <c r="M135">
        <v>0.38459048111023142</v>
      </c>
      <c r="N135">
        <v>0.37080502767342749</v>
      </c>
      <c r="O135">
        <v>0.16669591741760403</v>
      </c>
      <c r="P135">
        <f t="shared" si="10"/>
        <v>0.40118102382092558</v>
      </c>
      <c r="Q135">
        <f t="shared" si="9"/>
        <v>0.12742507282558979</v>
      </c>
      <c r="R135">
        <f t="shared" si="11"/>
        <v>7.3573046627137581E-2</v>
      </c>
    </row>
    <row r="136" spans="1:18">
      <c r="A136" s="3"/>
      <c r="B136" s="3"/>
      <c r="C136" s="3"/>
      <c r="D136" s="3"/>
    </row>
    <row r="137" spans="1:18">
      <c r="A137" s="3"/>
      <c r="B137" s="3"/>
      <c r="C137" s="3"/>
      <c r="D137" s="3"/>
    </row>
    <row r="138" spans="1:18">
      <c r="A138" s="3"/>
      <c r="B138" s="3"/>
      <c r="C138" s="3"/>
      <c r="D138" s="3"/>
    </row>
    <row r="139" spans="1:18">
      <c r="A139" s="3"/>
      <c r="B139" s="3"/>
      <c r="C139" s="3"/>
      <c r="D139" s="3"/>
    </row>
    <row r="140" spans="1:18">
      <c r="A140" s="3"/>
      <c r="B140" s="3"/>
      <c r="C140" s="3"/>
      <c r="D140" s="3"/>
    </row>
    <row r="141" spans="1:18">
      <c r="A141" s="3"/>
      <c r="B141" s="3"/>
      <c r="C141" s="3"/>
      <c r="D141" s="3"/>
    </row>
    <row r="142" spans="1:18">
      <c r="A142" s="3"/>
      <c r="B142" s="3"/>
      <c r="C142" s="3"/>
      <c r="D142" s="3"/>
    </row>
    <row r="143" spans="1:18">
      <c r="A143" s="3"/>
      <c r="B143" s="3"/>
      <c r="C143" s="3"/>
      <c r="D143" s="3"/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P4:Q135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tabSelected="1" showRuler="0" workbookViewId="0"/>
  </sheetViews>
  <sheetFormatPr baseColWidth="10" defaultRowHeight="15" x14ac:dyDescent="0"/>
  <cols>
    <col min="2" max="2" width="12.33203125" customWidth="1"/>
  </cols>
  <sheetData>
    <row r="1" spans="1:21">
      <c r="A1" s="7" t="s">
        <v>20</v>
      </c>
      <c r="B1" s="6" t="s">
        <v>7</v>
      </c>
      <c r="C1" s="6"/>
      <c r="D1" s="6"/>
      <c r="E1" s="6"/>
      <c r="F1" s="6"/>
      <c r="G1" s="6"/>
      <c r="H1" s="6"/>
    </row>
    <row r="2" spans="1:21">
      <c r="A2" s="1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 s="1" t="s">
        <v>0</v>
      </c>
      <c r="T2" s="1" t="s">
        <v>1</v>
      </c>
      <c r="U2" s="1" t="s">
        <v>2</v>
      </c>
    </row>
    <row r="3" spans="1:21">
      <c r="A3" s="5" t="s">
        <v>4</v>
      </c>
    </row>
    <row r="4" spans="1:21">
      <c r="A4" s="3">
        <v>-5</v>
      </c>
      <c r="B4">
        <v>1.008280082313441</v>
      </c>
      <c r="C4">
        <v>0.92198218378362318</v>
      </c>
      <c r="D4">
        <v>1.0198642778703317</v>
      </c>
      <c r="E4">
        <v>1.0788872543010093</v>
      </c>
      <c r="F4">
        <v>0.95284095525880153</v>
      </c>
      <c r="G4">
        <v>1.0182191244358345</v>
      </c>
      <c r="H4">
        <v>1.0163361894056204</v>
      </c>
      <c r="I4">
        <v>1.0611208000951156</v>
      </c>
      <c r="J4">
        <v>0.92402713957186466</v>
      </c>
      <c r="K4">
        <v>1.0934536916449258</v>
      </c>
      <c r="L4">
        <v>0.95987253237675829</v>
      </c>
      <c r="M4">
        <v>0.97308213276916578</v>
      </c>
      <c r="N4">
        <v>1.0884566303660472</v>
      </c>
      <c r="O4">
        <v>0.97227293717385088</v>
      </c>
      <c r="P4">
        <v>0.98262975885009818</v>
      </c>
      <c r="Q4">
        <v>0.98794243971011608</v>
      </c>
      <c r="R4">
        <v>1.0740726791978821</v>
      </c>
      <c r="S4">
        <f t="shared" ref="S4:S35" si="0">AVERAGE(B4:R4)</f>
        <v>1.0078435770073231</v>
      </c>
      <c r="T4">
        <f t="shared" ref="T4:T35" si="1">STDEV(B4:R4)</f>
        <v>5.5707542557444055E-2</v>
      </c>
      <c r="U4">
        <f>_xlfn.CONFIDENCE.T(0.05,T4,17)</f>
        <v>2.8642175436974913E-2</v>
      </c>
    </row>
    <row r="5" spans="1:21">
      <c r="A5" s="3"/>
      <c r="B5">
        <v>0.9714249611899346</v>
      </c>
      <c r="C5">
        <v>1.1030985627945662</v>
      </c>
      <c r="D5">
        <v>0.87539341347218824</v>
      </c>
      <c r="E5">
        <v>0.96898982469044992</v>
      </c>
      <c r="F5">
        <v>1.0458940637909395</v>
      </c>
      <c r="G5">
        <v>0.95425666124331965</v>
      </c>
      <c r="H5">
        <v>1.0344882306439491</v>
      </c>
      <c r="I5">
        <v>1.021665842379968</v>
      </c>
      <c r="J5">
        <v>0.98356768545679674</v>
      </c>
      <c r="K5">
        <v>0.94295061509961686</v>
      </c>
      <c r="L5">
        <v>0.97593626699011282</v>
      </c>
      <c r="M5">
        <v>0.99401533978671186</v>
      </c>
      <c r="N5">
        <v>1.0319524753722265</v>
      </c>
      <c r="O5">
        <v>1.0116856826893514</v>
      </c>
      <c r="P5">
        <v>0.99535945122968461</v>
      </c>
      <c r="Q5">
        <v>1.0121963348521901</v>
      </c>
      <c r="R5">
        <v>0.9680350036461115</v>
      </c>
      <c r="S5">
        <f t="shared" si="0"/>
        <v>0.99358296560753634</v>
      </c>
      <c r="T5">
        <f t="shared" si="1"/>
        <v>4.9737377155058105E-2</v>
      </c>
      <c r="U5">
        <f t="shared" ref="U5:U68" si="2">_xlfn.CONFIDENCE.T(0.05,T5,17)</f>
        <v>2.5572599631031447E-2</v>
      </c>
    </row>
    <row r="6" spans="1:21">
      <c r="A6" s="3">
        <v>-4</v>
      </c>
      <c r="B6">
        <v>1.0650203978482977</v>
      </c>
      <c r="C6">
        <v>0.98118986257997987</v>
      </c>
      <c r="D6">
        <v>1.1002568898493292</v>
      </c>
      <c r="E6">
        <v>0.87395079890482608</v>
      </c>
      <c r="F6">
        <v>0.93004978102069913</v>
      </c>
      <c r="G6">
        <v>1.0583818304824397</v>
      </c>
      <c r="H6">
        <v>0.83889958148291022</v>
      </c>
      <c r="I6">
        <v>0.88604898866001947</v>
      </c>
      <c r="J6">
        <v>1.0769742470865591</v>
      </c>
      <c r="K6">
        <v>0.96446359280092175</v>
      </c>
      <c r="L6">
        <v>0.98363391160706803</v>
      </c>
      <c r="M6">
        <v>0.97462104093838919</v>
      </c>
      <c r="N6">
        <v>0.93019645367057258</v>
      </c>
      <c r="O6">
        <v>1.0034195742342198</v>
      </c>
      <c r="P6">
        <v>1.0226589123730054</v>
      </c>
      <c r="Q6">
        <v>1.0514988569007693</v>
      </c>
      <c r="R6">
        <v>1.014874404467428</v>
      </c>
      <c r="S6">
        <f t="shared" si="0"/>
        <v>0.98565524264161386</v>
      </c>
      <c r="T6">
        <f t="shared" si="1"/>
        <v>7.5263573897044619E-2</v>
      </c>
      <c r="U6">
        <f t="shared" si="2"/>
        <v>3.869695895039648E-2</v>
      </c>
    </row>
    <row r="7" spans="1:21">
      <c r="A7" s="3"/>
      <c r="B7">
        <v>0.90812484205205968</v>
      </c>
      <c r="C7">
        <v>1.0116666151200051</v>
      </c>
      <c r="D7">
        <v>1.1746907874587214</v>
      </c>
      <c r="E7">
        <v>0.95728413223815945</v>
      </c>
      <c r="F7">
        <v>1.0017754466291569</v>
      </c>
      <c r="G7">
        <v>1.0264667601558255</v>
      </c>
      <c r="H7">
        <v>1.1378172275663603</v>
      </c>
      <c r="I7">
        <v>0.97641390964457664</v>
      </c>
      <c r="J7">
        <v>0.95948789248715127</v>
      </c>
      <c r="K7">
        <v>0.93473838244349516</v>
      </c>
      <c r="L7">
        <v>1.022471890969844</v>
      </c>
      <c r="M7">
        <v>1.0066846177353668</v>
      </c>
      <c r="N7">
        <v>1.026265106186091</v>
      </c>
      <c r="O7">
        <v>1.0131937392981993</v>
      </c>
      <c r="P7">
        <v>0.98417114748242196</v>
      </c>
      <c r="Q7">
        <v>1.0011176933235442</v>
      </c>
      <c r="R7">
        <v>0.94015440791913729</v>
      </c>
      <c r="S7">
        <f t="shared" si="0"/>
        <v>1.0048543881594187</v>
      </c>
      <c r="T7">
        <f t="shared" si="1"/>
        <v>6.704420417720236E-2</v>
      </c>
      <c r="U7">
        <f t="shared" si="2"/>
        <v>3.4470948993947183E-2</v>
      </c>
    </row>
    <row r="8" spans="1:21">
      <c r="A8" s="3">
        <v>-3</v>
      </c>
      <c r="B8">
        <v>1.1007310733239468</v>
      </c>
      <c r="C8">
        <v>0.98600651786412963</v>
      </c>
      <c r="D8">
        <v>1.0028004191701476</v>
      </c>
      <c r="E8">
        <v>1.040386580033509</v>
      </c>
      <c r="F8">
        <v>1.0530654978710778</v>
      </c>
      <c r="G8">
        <v>0.99149419455974197</v>
      </c>
      <c r="H8">
        <v>1.0334259880879861</v>
      </c>
      <c r="I8">
        <v>0.90515825249343806</v>
      </c>
      <c r="J8">
        <v>1.0120649988291723</v>
      </c>
      <c r="K8">
        <v>0.92601550330693461</v>
      </c>
      <c r="L8">
        <v>0.97510847705994674</v>
      </c>
      <c r="M8">
        <v>0.99116917865670862</v>
      </c>
      <c r="N8">
        <v>0.99639712487197418</v>
      </c>
      <c r="O8">
        <v>1.034708822152447</v>
      </c>
      <c r="P8">
        <v>1.0064618447874594</v>
      </c>
      <c r="Q8">
        <v>0.99985406180482572</v>
      </c>
      <c r="R8">
        <v>1.1160709116595249</v>
      </c>
      <c r="S8">
        <f t="shared" si="0"/>
        <v>1.0100540850901747</v>
      </c>
      <c r="T8">
        <f t="shared" si="1"/>
        <v>5.2626248994849495E-2</v>
      </c>
      <c r="U8">
        <f t="shared" si="2"/>
        <v>2.7057920473625041E-2</v>
      </c>
    </row>
    <row r="9" spans="1:21">
      <c r="A9" s="3"/>
      <c r="B9">
        <v>0.96516661251308711</v>
      </c>
      <c r="C9">
        <v>1.0362569078864534</v>
      </c>
      <c r="D9">
        <v>0.77147987035626919</v>
      </c>
      <c r="E9">
        <v>0.9931286012014221</v>
      </c>
      <c r="F9">
        <v>1.0197988770887545</v>
      </c>
      <c r="G9">
        <v>1.0400819048364454</v>
      </c>
      <c r="H9">
        <v>1.0921440362043355</v>
      </c>
      <c r="I9">
        <v>1.09206496833121</v>
      </c>
      <c r="J9">
        <v>1.0648365252891967</v>
      </c>
      <c r="K9">
        <v>0.94623590710462835</v>
      </c>
      <c r="L9">
        <v>1.0051734866301405</v>
      </c>
      <c r="M9">
        <v>1.0039024152824423</v>
      </c>
      <c r="N9">
        <v>1.0081064143728413</v>
      </c>
      <c r="O9">
        <v>1.0171134093690439</v>
      </c>
      <c r="P9">
        <v>1.0907447354535569</v>
      </c>
      <c r="Q9">
        <v>1.0029502505688841</v>
      </c>
      <c r="R9">
        <v>0.96114499238296025</v>
      </c>
      <c r="S9">
        <f t="shared" si="0"/>
        <v>1.0064899949924513</v>
      </c>
      <c r="T9">
        <f t="shared" si="1"/>
        <v>7.5122209478425878E-2</v>
      </c>
      <c r="U9">
        <f t="shared" si="2"/>
        <v>3.8624276073128135E-2</v>
      </c>
    </row>
    <row r="10" spans="1:21">
      <c r="A10" s="3">
        <v>-2</v>
      </c>
      <c r="B10">
        <v>1.0001570453806996</v>
      </c>
      <c r="C10">
        <v>1.0188780776103443</v>
      </c>
      <c r="D10">
        <v>1.2635044735484684</v>
      </c>
      <c r="E10">
        <v>0.92608189285276454</v>
      </c>
      <c r="F10">
        <v>0.93684466526559917</v>
      </c>
      <c r="G10">
        <v>0.90879260750572866</v>
      </c>
      <c r="H10">
        <v>0.99498770486626931</v>
      </c>
      <c r="I10">
        <v>1.0086419952850334</v>
      </c>
      <c r="J10">
        <v>0.86546607731940417</v>
      </c>
      <c r="K10">
        <v>1.0716694330008878</v>
      </c>
      <c r="L10">
        <v>0.98924103589190915</v>
      </c>
      <c r="M10">
        <v>0.99511121711958506</v>
      </c>
      <c r="N10">
        <v>0.95733882726053798</v>
      </c>
      <c r="O10">
        <v>1.0356847486946585</v>
      </c>
      <c r="P10">
        <v>1.0511011788276536</v>
      </c>
      <c r="Q10">
        <v>0.9252606521138298</v>
      </c>
      <c r="R10">
        <v>0.99146323582376816</v>
      </c>
      <c r="S10">
        <f t="shared" si="0"/>
        <v>0.9964838157863023</v>
      </c>
      <c r="T10">
        <f t="shared" si="1"/>
        <v>8.7389575165024186E-2</v>
      </c>
      <c r="U10">
        <f t="shared" si="2"/>
        <v>4.4931573505657275E-2</v>
      </c>
    </row>
    <row r="11" spans="1:21">
      <c r="A11" s="3"/>
      <c r="B11">
        <v>1.0079190584497635</v>
      </c>
      <c r="C11">
        <v>0.97062702204456386</v>
      </c>
      <c r="D11">
        <v>0.88294334198527424</v>
      </c>
      <c r="E11">
        <v>1.0340219034775857</v>
      </c>
      <c r="F11">
        <v>1.0291899733555601</v>
      </c>
      <c r="G11">
        <v>1.069862922295419</v>
      </c>
      <c r="H11">
        <v>0.90634226815341778</v>
      </c>
      <c r="I11">
        <v>0.97555737844468016</v>
      </c>
      <c r="J11">
        <v>1.0168184476636422</v>
      </c>
      <c r="K11">
        <v>0.98546592402178779</v>
      </c>
      <c r="L11">
        <v>1.0273374116852871</v>
      </c>
      <c r="M11">
        <v>1.0043867852637336</v>
      </c>
      <c r="N11">
        <v>0.93805512527955803</v>
      </c>
      <c r="O11">
        <v>0.96808613780955477</v>
      </c>
      <c r="P11">
        <v>0.95447319372328177</v>
      </c>
      <c r="Q11">
        <v>1.0773629034770442</v>
      </c>
      <c r="R11">
        <v>0.97456911834304294</v>
      </c>
      <c r="S11">
        <f t="shared" si="0"/>
        <v>0.98958934796901166</v>
      </c>
      <c r="T11">
        <f t="shared" si="1"/>
        <v>5.2360301728588889E-2</v>
      </c>
      <c r="U11">
        <f t="shared" si="2"/>
        <v>2.6921183006712632E-2</v>
      </c>
    </row>
    <row r="12" spans="1:21">
      <c r="A12" s="3">
        <v>-1</v>
      </c>
      <c r="B12">
        <v>0.96718293079172535</v>
      </c>
      <c r="C12">
        <v>1.0346513561250703</v>
      </c>
      <c r="D12">
        <v>0.90643876660694878</v>
      </c>
      <c r="E12">
        <v>1.0817171345674472</v>
      </c>
      <c r="F12">
        <v>1.0582579219148889</v>
      </c>
      <c r="G12">
        <v>1.0089804773577837</v>
      </c>
      <c r="H12">
        <v>1.0079418823780115</v>
      </c>
      <c r="I12">
        <v>1.022237449443554</v>
      </c>
      <c r="J12">
        <v>1.0544608896246226</v>
      </c>
      <c r="K12">
        <v>1.1330746722736713</v>
      </c>
      <c r="L12">
        <v>1.0166332661113124</v>
      </c>
      <c r="M12">
        <v>1.068261224084841</v>
      </c>
      <c r="N12">
        <v>1.0288157852155517</v>
      </c>
      <c r="O12">
        <v>0.93387017452482657</v>
      </c>
      <c r="P12">
        <v>0.90548140973426383</v>
      </c>
      <c r="Q12">
        <v>0.97289381280361109</v>
      </c>
      <c r="R12">
        <v>0.98364204313393244</v>
      </c>
      <c r="S12">
        <f t="shared" si="0"/>
        <v>1.0108553645112981</v>
      </c>
      <c r="T12">
        <f t="shared" si="1"/>
        <v>6.1486143569399701E-2</v>
      </c>
      <c r="U12">
        <f t="shared" si="2"/>
        <v>3.1613257921793612E-2</v>
      </c>
    </row>
    <row r="13" spans="1:21">
      <c r="A13" s="3"/>
      <c r="B13">
        <v>1.0059929961370446</v>
      </c>
      <c r="C13">
        <v>0.93564289419126601</v>
      </c>
      <c r="D13">
        <v>1.0026277596823223</v>
      </c>
      <c r="E13">
        <v>1.0455518777328265</v>
      </c>
      <c r="F13">
        <v>0.97228281780452186</v>
      </c>
      <c r="G13">
        <v>0.92346351712746366</v>
      </c>
      <c r="H13">
        <v>0.93761689121114122</v>
      </c>
      <c r="I13">
        <v>1.0510904152224063</v>
      </c>
      <c r="J13">
        <v>1.0422960966715891</v>
      </c>
      <c r="K13">
        <v>1.0019322783031297</v>
      </c>
      <c r="L13">
        <v>1.0445917206776212</v>
      </c>
      <c r="M13">
        <v>0.98876604836305559</v>
      </c>
      <c r="N13">
        <v>0.9944160574046006</v>
      </c>
      <c r="O13">
        <v>1.0099647740538489</v>
      </c>
      <c r="P13">
        <v>1.0069183675385753</v>
      </c>
      <c r="Q13">
        <v>0.96892299444518581</v>
      </c>
      <c r="R13">
        <v>0.9759732034262113</v>
      </c>
      <c r="S13">
        <f t="shared" si="0"/>
        <v>0.99459121823487118</v>
      </c>
      <c r="T13">
        <f t="shared" si="1"/>
        <v>3.9146344970098557E-2</v>
      </c>
      <c r="U13">
        <f t="shared" si="2"/>
        <v>2.0127193354359793E-2</v>
      </c>
    </row>
    <row r="14" spans="1:21">
      <c r="A14" s="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f t="shared" si="0"/>
        <v>0</v>
      </c>
      <c r="T14">
        <f t="shared" si="1"/>
        <v>0</v>
      </c>
      <c r="U14">
        <v>0</v>
      </c>
    </row>
    <row r="15" spans="1:21">
      <c r="A15" s="3"/>
      <c r="B15">
        <v>1.7298458428102098E-2</v>
      </c>
      <c r="C15">
        <v>6.8193698496645846E-2</v>
      </c>
      <c r="D15">
        <v>0.11906441317258475</v>
      </c>
      <c r="E15">
        <v>5.3737076539577461E-2</v>
      </c>
      <c r="F15">
        <v>0.11263653116629374</v>
      </c>
      <c r="G15">
        <v>4.9246507599959126E-2</v>
      </c>
      <c r="H15">
        <v>-0.1277702913426908</v>
      </c>
      <c r="I15">
        <v>-0.15482109226547053</v>
      </c>
      <c r="J15">
        <v>2.5281998382867599E-2</v>
      </c>
      <c r="K15">
        <v>0.1158888250802423</v>
      </c>
      <c r="L15">
        <v>3.8721727992438053E-2</v>
      </c>
      <c r="M15">
        <v>7.8461697098257219E-2</v>
      </c>
      <c r="N15">
        <v>-2.3086214481821851E-2</v>
      </c>
      <c r="O15">
        <v>5.1084486397105899E-3</v>
      </c>
      <c r="P15">
        <v>6.1535670609944366E-2</v>
      </c>
      <c r="Q15">
        <v>3.5707377925448577E-2</v>
      </c>
      <c r="R15">
        <v>1.8790607402087916E-2</v>
      </c>
      <c r="S15">
        <f t="shared" si="0"/>
        <v>2.9058555320245677E-2</v>
      </c>
      <c r="T15">
        <f t="shared" si="1"/>
        <v>7.5317941615682796E-2</v>
      </c>
      <c r="U15">
        <f t="shared" si="2"/>
        <v>3.8724912251939754E-2</v>
      </c>
    </row>
    <row r="16" spans="1:21">
      <c r="A16" s="3">
        <v>1</v>
      </c>
      <c r="B16">
        <v>8.065814650348388E-2</v>
      </c>
      <c r="C16">
        <v>-1.3124963135686533E-2</v>
      </c>
      <c r="D16">
        <v>5.6526361866425526E-2</v>
      </c>
      <c r="E16">
        <v>6.0246822769809159E-2</v>
      </c>
      <c r="F16">
        <v>0.19549448212931286</v>
      </c>
      <c r="G16">
        <v>5.1380560467599708E-2</v>
      </c>
      <c r="H16">
        <v>-3.2835601447888427E-2</v>
      </c>
      <c r="I16">
        <v>6.7009935761918812E-3</v>
      </c>
      <c r="J16">
        <v>4.656361826175863E-2</v>
      </c>
      <c r="K16">
        <v>0.17764712852114184</v>
      </c>
      <c r="L16">
        <v>8.1538310288336469E-2</v>
      </c>
      <c r="M16">
        <v>1.5704975158293825E-2</v>
      </c>
      <c r="N16">
        <v>3.864612187457088E-2</v>
      </c>
      <c r="O16">
        <v>-1.5484984939122726E-2</v>
      </c>
      <c r="P16">
        <v>7.3879766092526875E-2</v>
      </c>
      <c r="Q16">
        <v>-2.3350944208461052E-2</v>
      </c>
      <c r="R16">
        <v>3.1978281533928822E-2</v>
      </c>
      <c r="S16">
        <f t="shared" si="0"/>
        <v>4.8951122077189491E-2</v>
      </c>
      <c r="T16">
        <f t="shared" si="1"/>
        <v>6.3309583890778134E-2</v>
      </c>
      <c r="U16">
        <f t="shared" si="2"/>
        <v>3.2550784425137744E-2</v>
      </c>
    </row>
    <row r="17" spans="1:21">
      <c r="A17" s="3"/>
      <c r="B17">
        <v>-2.0428535326185059E-2</v>
      </c>
      <c r="C17">
        <v>3.0787722565387789E-2</v>
      </c>
      <c r="D17">
        <v>0.1497369787768135</v>
      </c>
      <c r="E17">
        <v>3.4939315924972417E-2</v>
      </c>
      <c r="F17">
        <v>0.2036596680302678</v>
      </c>
      <c r="G17">
        <v>3.1561740992987752E-2</v>
      </c>
      <c r="H17">
        <v>-9.1317235824648374E-2</v>
      </c>
      <c r="I17">
        <v>-8.7417187327418655E-2</v>
      </c>
      <c r="J17">
        <v>0.15568744677287827</v>
      </c>
      <c r="K17">
        <v>0.10708815214392729</v>
      </c>
      <c r="L17">
        <v>4.5911273947657018E-2</v>
      </c>
      <c r="M17">
        <v>-2.5234038059156784E-2</v>
      </c>
      <c r="N17">
        <v>3.5825396672681302E-2</v>
      </c>
      <c r="O17">
        <v>6.6072461853990114E-2</v>
      </c>
      <c r="P17">
        <v>3.700431568837937E-2</v>
      </c>
      <c r="Q17">
        <v>4.8701874756040819E-2</v>
      </c>
      <c r="R17">
        <v>3.1165326021365247E-2</v>
      </c>
      <c r="S17">
        <f t="shared" si="0"/>
        <v>4.433792221234939E-2</v>
      </c>
      <c r="T17">
        <f t="shared" si="1"/>
        <v>7.8602725253196157E-2</v>
      </c>
      <c r="U17">
        <f t="shared" si="2"/>
        <v>4.0413792157585317E-2</v>
      </c>
    </row>
    <row r="18" spans="1:21">
      <c r="A18" s="3">
        <v>2</v>
      </c>
      <c r="B18">
        <v>-6.9803964042023181E-3</v>
      </c>
      <c r="C18">
        <v>7.3770878299345505E-2</v>
      </c>
      <c r="D18">
        <v>0.11593495995575209</v>
      </c>
      <c r="E18">
        <v>8.2838870499775244E-2</v>
      </c>
      <c r="F18">
        <v>8.6210093857169823E-2</v>
      </c>
      <c r="G18">
        <v>-2.7648372277921256E-2</v>
      </c>
      <c r="H18">
        <v>-7.9428539413247012E-2</v>
      </c>
      <c r="I18">
        <v>-4.2305957869217717E-2</v>
      </c>
      <c r="J18">
        <v>8.3227807097343315E-2</v>
      </c>
      <c r="K18">
        <v>0.19994003893280468</v>
      </c>
      <c r="L18">
        <v>6.3470241703635771E-2</v>
      </c>
      <c r="M18">
        <v>3.9251908113532581E-2</v>
      </c>
      <c r="N18">
        <v>7.8180006874697713E-2</v>
      </c>
      <c r="O18">
        <v>-1.4066326181469763E-2</v>
      </c>
      <c r="P18">
        <v>5.0717979424309834E-2</v>
      </c>
      <c r="Q18">
        <v>3.7594911888148702E-2</v>
      </c>
      <c r="R18">
        <v>6.9405924532133123E-2</v>
      </c>
      <c r="S18">
        <f t="shared" si="0"/>
        <v>4.765376641368179E-2</v>
      </c>
      <c r="T18">
        <f t="shared" si="1"/>
        <v>6.6647062928981843E-2</v>
      </c>
      <c r="U18">
        <f t="shared" si="2"/>
        <v>3.4266757805777974E-2</v>
      </c>
    </row>
    <row r="19" spans="1:21">
      <c r="A19" s="3"/>
      <c r="B19">
        <v>-6.4231560706162677E-2</v>
      </c>
      <c r="C19">
        <v>2.0224882029971768E-2</v>
      </c>
      <c r="D19">
        <v>-1.1846795312373388E-2</v>
      </c>
      <c r="E19">
        <v>0.16687303338645743</v>
      </c>
      <c r="F19">
        <v>0.10678443711037354</v>
      </c>
      <c r="G19">
        <v>8.1161577926573386E-2</v>
      </c>
      <c r="H19">
        <v>-3.6760717233946298E-2</v>
      </c>
      <c r="I19">
        <v>-5.6615481159479432E-2</v>
      </c>
      <c r="J19">
        <v>0.14749350015399795</v>
      </c>
      <c r="K19">
        <v>0.20878060612540397</v>
      </c>
      <c r="L19">
        <v>9.6019623231313078E-2</v>
      </c>
      <c r="M19">
        <v>2.0869248340467324E-2</v>
      </c>
      <c r="N19">
        <v>7.4628954372473926E-3</v>
      </c>
      <c r="O19">
        <v>1.7791236647925403E-2</v>
      </c>
      <c r="P19">
        <v>-1.1816646877354415E-2</v>
      </c>
      <c r="Q19">
        <v>1.7159399660910273E-2</v>
      </c>
      <c r="R19">
        <v>5.5947671504056669E-2</v>
      </c>
      <c r="S19">
        <f t="shared" si="0"/>
        <v>4.5017465309728354E-2</v>
      </c>
      <c r="T19">
        <f t="shared" si="1"/>
        <v>7.8879718319376596E-2</v>
      </c>
      <c r="U19">
        <f t="shared" si="2"/>
        <v>4.0556208850768015E-2</v>
      </c>
    </row>
    <row r="20" spans="1:21">
      <c r="A20" s="3">
        <v>3</v>
      </c>
      <c r="B20">
        <v>7.3228275389003214E-2</v>
      </c>
      <c r="C20">
        <v>8.0390821719701439E-2</v>
      </c>
      <c r="D20">
        <v>0.12447768052383321</v>
      </c>
      <c r="E20">
        <v>9.0952556086796615E-2</v>
      </c>
      <c r="F20">
        <v>0.19691008301366705</v>
      </c>
      <c r="G20">
        <v>-9.7876448474307053E-3</v>
      </c>
      <c r="H20">
        <v>-0.13502786929364435</v>
      </c>
      <c r="I20">
        <v>-7.5153137929312094E-2</v>
      </c>
      <c r="J20">
        <v>4.1502542658296428E-2</v>
      </c>
      <c r="K20">
        <v>8.6319202322324443E-2</v>
      </c>
      <c r="L20">
        <v>0.10357195363534571</v>
      </c>
      <c r="M20">
        <v>6.5370447877656099E-2</v>
      </c>
      <c r="N20">
        <v>0.11742744613726831</v>
      </c>
      <c r="O20">
        <v>2.9089422222751991E-2</v>
      </c>
      <c r="P20">
        <v>7.1967764898575037E-2</v>
      </c>
      <c r="Q20">
        <v>7.4301866492873611E-2</v>
      </c>
      <c r="R20">
        <v>6.8474743105448613E-2</v>
      </c>
      <c r="S20">
        <f t="shared" si="0"/>
        <v>5.9059773765479689E-2</v>
      </c>
      <c r="T20">
        <f t="shared" si="1"/>
        <v>7.6339408152968066E-2</v>
      </c>
      <c r="U20">
        <f t="shared" si="2"/>
        <v>3.9250101883734317E-2</v>
      </c>
    </row>
    <row r="21" spans="1:21">
      <c r="A21" s="3"/>
      <c r="B21">
        <v>5.8184410989566407E-2</v>
      </c>
      <c r="C21">
        <v>0.11968458851144904</v>
      </c>
      <c r="D21">
        <v>9.7754700703607048E-2</v>
      </c>
      <c r="E21">
        <v>7.9978341710596215E-2</v>
      </c>
      <c r="F21">
        <v>0.23395352695544736</v>
      </c>
      <c r="G21">
        <v>6.1762249055231151E-2</v>
      </c>
      <c r="H21">
        <v>-0.13176341656068533</v>
      </c>
      <c r="I21">
        <v>-6.3316474735671313E-2</v>
      </c>
      <c r="J21">
        <v>7.6515390997930158E-2</v>
      </c>
      <c r="K21">
        <v>0.16391752022090247</v>
      </c>
      <c r="L21">
        <v>8.1553342793121569E-2</v>
      </c>
      <c r="M21">
        <v>7.5805852031756576E-2</v>
      </c>
      <c r="N21">
        <v>5.4332852570970765E-2</v>
      </c>
      <c r="O21">
        <v>8.5300449681834117E-2</v>
      </c>
      <c r="P21">
        <v>2.9540118759848456E-2</v>
      </c>
      <c r="Q21">
        <v>1.3175253613428048E-2</v>
      </c>
      <c r="R21">
        <v>4.9447683875118817E-2</v>
      </c>
      <c r="S21">
        <f t="shared" si="0"/>
        <v>6.3872140657320678E-2</v>
      </c>
      <c r="T21">
        <f t="shared" si="1"/>
        <v>8.0260601925189953E-2</v>
      </c>
      <c r="U21">
        <f t="shared" si="2"/>
        <v>4.1266193687291078E-2</v>
      </c>
    </row>
    <row r="22" spans="1:21">
      <c r="A22" s="3">
        <v>4</v>
      </c>
      <c r="B22">
        <v>0.1442886024766237</v>
      </c>
      <c r="C22">
        <v>2.5012806387865141E-2</v>
      </c>
      <c r="D22">
        <v>0.15055514930434905</v>
      </c>
      <c r="E22">
        <v>0.1120571288463896</v>
      </c>
      <c r="F22">
        <v>0.28944508162213139</v>
      </c>
      <c r="G22">
        <v>9.5501681200092239E-2</v>
      </c>
      <c r="H22">
        <v>-3.3923752358874765E-2</v>
      </c>
      <c r="I22">
        <v>-4.8964740462252481E-3</v>
      </c>
      <c r="J22">
        <v>8.0878769089317695E-2</v>
      </c>
      <c r="K22">
        <v>0.15148048582427417</v>
      </c>
      <c r="L22">
        <v>0.13870592381907398</v>
      </c>
      <c r="M22">
        <v>5.240633602734561E-2</v>
      </c>
      <c r="N22">
        <v>8.298070623961909E-2</v>
      </c>
      <c r="O22">
        <v>7.6573516588995194E-2</v>
      </c>
      <c r="P22">
        <v>-1.4899424142001953E-2</v>
      </c>
      <c r="Q22">
        <v>5.340821495430019E-2</v>
      </c>
      <c r="R22">
        <v>5.2426489381423726E-2</v>
      </c>
      <c r="S22">
        <f t="shared" si="0"/>
        <v>8.5411837718511685E-2</v>
      </c>
      <c r="T22">
        <f t="shared" si="1"/>
        <v>7.7769676437265095E-2</v>
      </c>
      <c r="U22">
        <f t="shared" si="2"/>
        <v>3.9985477978964755E-2</v>
      </c>
    </row>
    <row r="23" spans="1:21">
      <c r="A23" s="3"/>
      <c r="B23">
        <v>-5.8973248131701508E-3</v>
      </c>
      <c r="C23">
        <v>0.11728978130525952</v>
      </c>
      <c r="D23">
        <v>0.14891684620964354</v>
      </c>
      <c r="E23">
        <v>0.11847901597809653</v>
      </c>
      <c r="F23">
        <v>0.26495518632280396</v>
      </c>
      <c r="G23">
        <v>0.13698479726638527</v>
      </c>
      <c r="H23">
        <v>-0.11956705843338009</v>
      </c>
      <c r="I23">
        <v>-9.045989569666063E-2</v>
      </c>
      <c r="J23">
        <v>0.11102619245056837</v>
      </c>
      <c r="K23">
        <v>0.12449401616076426</v>
      </c>
      <c r="L23">
        <v>0.1310513723825027</v>
      </c>
      <c r="M23">
        <v>3.7586642557885332E-2</v>
      </c>
      <c r="N23">
        <v>0.1019309503963447</v>
      </c>
      <c r="O23">
        <v>3.3559314782498753E-2</v>
      </c>
      <c r="P23">
        <v>5.9494804131760663E-2</v>
      </c>
      <c r="Q23">
        <v>2.0380535509878235E-2</v>
      </c>
      <c r="R23">
        <v>0.12186654098155053</v>
      </c>
      <c r="S23">
        <f t="shared" si="0"/>
        <v>7.7181865734866559E-2</v>
      </c>
      <c r="T23">
        <f t="shared" si="1"/>
        <v>9.2505486255975017E-2</v>
      </c>
      <c r="U23">
        <f t="shared" si="2"/>
        <v>4.7561932273249313E-2</v>
      </c>
    </row>
    <row r="24" spans="1:21">
      <c r="A24" s="3">
        <v>5</v>
      </c>
      <c r="B24">
        <v>6.9677605689736091E-2</v>
      </c>
      <c r="C24">
        <v>8.0673060818807749E-2</v>
      </c>
      <c r="D24">
        <v>6.9566077276500632E-2</v>
      </c>
      <c r="E24">
        <v>0.21550202280250091</v>
      </c>
      <c r="F24">
        <v>0.14396660993882054</v>
      </c>
      <c r="G24">
        <v>0.10933642498846402</v>
      </c>
      <c r="H24">
        <v>-9.3444959480952036E-2</v>
      </c>
      <c r="I24">
        <v>2.2340162835902694E-2</v>
      </c>
      <c r="J24">
        <v>0.13602763522011493</v>
      </c>
      <c r="K24">
        <v>9.2734198732838724E-2</v>
      </c>
      <c r="L24">
        <v>0.14091369768851186</v>
      </c>
      <c r="M24">
        <v>3.231629156982517E-2</v>
      </c>
      <c r="N24">
        <v>0.10508404011814686</v>
      </c>
      <c r="O24">
        <v>7.1802438411532166E-2</v>
      </c>
      <c r="P24">
        <v>8.9863057160044904E-2</v>
      </c>
      <c r="Q24">
        <v>6.2334434700237785E-2</v>
      </c>
      <c r="R24">
        <v>0.11225123957433307</v>
      </c>
      <c r="S24">
        <f t="shared" si="0"/>
        <v>8.5937884590903887E-2</v>
      </c>
      <c r="T24">
        <f t="shared" si="1"/>
        <v>6.5081109729265452E-2</v>
      </c>
      <c r="U24">
        <f t="shared" si="2"/>
        <v>3.3461618964370304E-2</v>
      </c>
    </row>
    <row r="25" spans="1:21">
      <c r="A25" s="3"/>
      <c r="B25">
        <v>0.12981876602043396</v>
      </c>
      <c r="C25">
        <v>5.4926770784163321E-3</v>
      </c>
      <c r="D25">
        <v>0.1156602744069392</v>
      </c>
      <c r="E25">
        <v>0.19580115238445506</v>
      </c>
      <c r="F25">
        <v>0.22569491139612502</v>
      </c>
      <c r="G25">
        <v>0.10097898971459719</v>
      </c>
      <c r="H25">
        <v>-3.0960484253063749E-3</v>
      </c>
      <c r="I25">
        <v>-0.13067465110863632</v>
      </c>
      <c r="J25">
        <v>0.1615040537209857</v>
      </c>
      <c r="K25">
        <v>7.849793337778882E-2</v>
      </c>
      <c r="L25">
        <v>0.11587355338448327</v>
      </c>
      <c r="M25">
        <v>2.7341554467287397E-2</v>
      </c>
      <c r="N25">
        <v>9.784308546228844E-2</v>
      </c>
      <c r="O25">
        <v>6.3128718325356881E-2</v>
      </c>
      <c r="P25">
        <v>4.386814024618664E-2</v>
      </c>
      <c r="Q25">
        <v>9.5934371793545432E-3</v>
      </c>
      <c r="R25">
        <v>0.11624532535344977</v>
      </c>
      <c r="S25">
        <f t="shared" si="0"/>
        <v>7.9621874881423846E-2</v>
      </c>
      <c r="T25">
        <f t="shared" si="1"/>
        <v>8.4614048283839213E-2</v>
      </c>
      <c r="U25">
        <f t="shared" si="2"/>
        <v>4.3504529263327534E-2</v>
      </c>
    </row>
    <row r="26" spans="1:21">
      <c r="A26" s="3">
        <v>6</v>
      </c>
      <c r="B26">
        <v>0.10845698400664285</v>
      </c>
      <c r="C26">
        <v>0.1122770797007725</v>
      </c>
      <c r="D26">
        <v>1.2194076327658265E-2</v>
      </c>
      <c r="E26">
        <v>9.4513914429324511E-2</v>
      </c>
      <c r="F26">
        <v>0.22602616200306391</v>
      </c>
      <c r="G26">
        <v>6.9063919387982925E-2</v>
      </c>
      <c r="H26">
        <v>3.4419249648698906E-2</v>
      </c>
      <c r="I26">
        <v>-1.8729364985004552E-2</v>
      </c>
      <c r="J26">
        <v>0.15893106342513366</v>
      </c>
      <c r="K26">
        <v>0.18765859213568514</v>
      </c>
      <c r="L26">
        <v>0.17903913632447441</v>
      </c>
      <c r="M26">
        <v>6.2988377148407063E-2</v>
      </c>
      <c r="N26">
        <v>0.12590492800372249</v>
      </c>
      <c r="O26">
        <v>0.13853154876775173</v>
      </c>
      <c r="P26">
        <v>0.13415974939797937</v>
      </c>
      <c r="Q26">
        <v>8.8198481276512739E-2</v>
      </c>
      <c r="R26">
        <v>0.12836652861048839</v>
      </c>
      <c r="S26">
        <f t="shared" si="0"/>
        <v>0.10835296621231141</v>
      </c>
      <c r="T26">
        <f t="shared" si="1"/>
        <v>6.3764089382169584E-2</v>
      </c>
      <c r="U26">
        <f t="shared" si="2"/>
        <v>3.2784469585600148E-2</v>
      </c>
    </row>
    <row r="27" spans="1:21">
      <c r="A27" s="3"/>
      <c r="B27">
        <v>0.13047943969096357</v>
      </c>
      <c r="C27">
        <v>7.3179359229362209E-2</v>
      </c>
      <c r="D27">
        <v>6.9316898242934646E-2</v>
      </c>
      <c r="E27">
        <v>0.1785787258387479</v>
      </c>
      <c r="F27">
        <v>0.37773044637576442</v>
      </c>
      <c r="G27">
        <v>9.717401286681851E-2</v>
      </c>
      <c r="H27">
        <v>2.5270361781031009E-2</v>
      </c>
      <c r="I27">
        <v>-4.6347659506511402E-2</v>
      </c>
      <c r="J27">
        <v>5.4645588736725745E-2</v>
      </c>
      <c r="K27">
        <v>0.16493482375615193</v>
      </c>
      <c r="L27">
        <v>0.17167521331374833</v>
      </c>
      <c r="M27">
        <v>8.2741468575463981E-2</v>
      </c>
      <c r="N27">
        <v>0.11295911129225951</v>
      </c>
      <c r="O27">
        <v>0.1045454656718105</v>
      </c>
      <c r="P27">
        <v>4.9348411170961878E-2</v>
      </c>
      <c r="Q27">
        <v>5.4241195520363793E-2</v>
      </c>
      <c r="R27">
        <v>0.21676538530495762</v>
      </c>
      <c r="S27">
        <f t="shared" si="0"/>
        <v>0.11277872046244436</v>
      </c>
      <c r="T27">
        <f t="shared" si="1"/>
        <v>9.3649506843944283E-2</v>
      </c>
      <c r="U27">
        <f t="shared" si="2"/>
        <v>4.8150133383544895E-2</v>
      </c>
    </row>
    <row r="28" spans="1:21">
      <c r="A28" s="3">
        <v>7</v>
      </c>
      <c r="B28">
        <v>6.2848839308278281E-2</v>
      </c>
      <c r="C28">
        <v>4.9998571903959621E-2</v>
      </c>
      <c r="D28">
        <v>0.12661434168567068</v>
      </c>
      <c r="E28">
        <v>9.3230762943892764E-2</v>
      </c>
      <c r="F28">
        <v>0.30010738748308707</v>
      </c>
      <c r="G28">
        <v>8.4989077759762527E-2</v>
      </c>
      <c r="H28">
        <v>3.2242947826726223E-2</v>
      </c>
      <c r="I28">
        <v>-0.14940225730267598</v>
      </c>
      <c r="J28">
        <v>0.15406563844675059</v>
      </c>
      <c r="K28">
        <v>0.12891230504424969</v>
      </c>
      <c r="L28">
        <v>0.23748451276194515</v>
      </c>
      <c r="M28">
        <v>9.5494984781734765E-2</v>
      </c>
      <c r="N28">
        <v>9.8921083543320659E-2</v>
      </c>
      <c r="O28">
        <v>0.10470510469180146</v>
      </c>
      <c r="P28">
        <v>9.5443223653992132E-2</v>
      </c>
      <c r="Q28">
        <v>5.9044161464286544E-2</v>
      </c>
      <c r="R28">
        <v>0.10624121913587581</v>
      </c>
      <c r="S28">
        <f t="shared" si="0"/>
        <v>9.8878935596038706E-2</v>
      </c>
      <c r="T28">
        <f t="shared" si="1"/>
        <v>9.2234629883569119E-2</v>
      </c>
      <c r="U28">
        <f t="shared" si="2"/>
        <v>4.7422670776860874E-2</v>
      </c>
    </row>
    <row r="29" spans="1:21">
      <c r="A29" s="3"/>
      <c r="B29">
        <v>8.5892992526806017E-2</v>
      </c>
      <c r="C29">
        <v>3.3436037944427295E-2</v>
      </c>
      <c r="D29">
        <v>9.9071229298274568E-2</v>
      </c>
      <c r="E29">
        <v>0.11369171672592047</v>
      </c>
      <c r="F29">
        <v>0.2423990018315044</v>
      </c>
      <c r="G29">
        <v>0.19681147726290549</v>
      </c>
      <c r="H29">
        <v>-0.10552473001065159</v>
      </c>
      <c r="I29">
        <v>-7.8290821010657582E-2</v>
      </c>
      <c r="J29">
        <v>0.20009767765169043</v>
      </c>
      <c r="K29">
        <v>0.15844203354588327</v>
      </c>
      <c r="L29">
        <v>0.23380956642548184</v>
      </c>
      <c r="M29">
        <v>8.8559368238027361E-2</v>
      </c>
      <c r="N29">
        <v>3.5017444764078046E-2</v>
      </c>
      <c r="O29">
        <v>0.10284264945857363</v>
      </c>
      <c r="P29">
        <v>7.6990514116542577E-2</v>
      </c>
      <c r="Q29">
        <v>3.052873774623114E-2</v>
      </c>
      <c r="R29">
        <v>0.17193948149526772</v>
      </c>
      <c r="S29">
        <f t="shared" si="0"/>
        <v>9.9159669294723835E-2</v>
      </c>
      <c r="T29">
        <f t="shared" si="1"/>
        <v>9.8335128028900973E-2</v>
      </c>
      <c r="U29">
        <f t="shared" si="2"/>
        <v>5.0559257495820097E-2</v>
      </c>
    </row>
    <row r="30" spans="1:21">
      <c r="A30" s="3">
        <v>8</v>
      </c>
      <c r="B30">
        <v>0.11498610058124842</v>
      </c>
      <c r="C30">
        <v>9.3967029403060939E-2</v>
      </c>
      <c r="D30">
        <v>0.2295586372222071</v>
      </c>
      <c r="E30">
        <v>0.23479628948551345</v>
      </c>
      <c r="F30">
        <v>0.19629854343162603</v>
      </c>
      <c r="G30">
        <v>7.7619838470779398E-2</v>
      </c>
      <c r="H30">
        <v>-9.4154200699719914E-2</v>
      </c>
      <c r="I30">
        <v>-9.9681236725525216E-2</v>
      </c>
      <c r="J30">
        <v>5.4394565293227982E-2</v>
      </c>
      <c r="K30">
        <v>0.22767053647601665</v>
      </c>
      <c r="L30">
        <v>0.22156609236151331</v>
      </c>
      <c r="M30">
        <v>6.4759720509940971E-2</v>
      </c>
      <c r="N30">
        <v>0.10088575144556701</v>
      </c>
      <c r="O30">
        <v>9.8869766381065372E-2</v>
      </c>
      <c r="P30">
        <v>9.9738733128387588E-2</v>
      </c>
      <c r="Q30">
        <v>9.7111373333393314E-2</v>
      </c>
      <c r="R30">
        <v>0.12880652402283538</v>
      </c>
      <c r="S30">
        <f t="shared" si="0"/>
        <v>0.10865847436006693</v>
      </c>
      <c r="T30">
        <f t="shared" si="1"/>
        <v>9.8908044100044029E-2</v>
      </c>
      <c r="U30">
        <f t="shared" si="2"/>
        <v>5.0853823758609758E-2</v>
      </c>
    </row>
    <row r="31" spans="1:21">
      <c r="A31" s="3"/>
      <c r="B31">
        <v>0.19916422975558684</v>
      </c>
      <c r="C31">
        <v>4.7896144123790417E-3</v>
      </c>
      <c r="D31">
        <v>0.23663767622304233</v>
      </c>
      <c r="E31">
        <v>0.17408360917003801</v>
      </c>
      <c r="F31">
        <v>0.34809625746269396</v>
      </c>
      <c r="G31">
        <v>0.10445456790074797</v>
      </c>
      <c r="H31">
        <v>-6.6425783735835825E-2</v>
      </c>
      <c r="I31">
        <v>5.6087843870015509E-3</v>
      </c>
      <c r="J31">
        <v>7.9675333169019619E-2</v>
      </c>
      <c r="K31">
        <v>0.19712350443913362</v>
      </c>
      <c r="L31">
        <v>0.18056443447666892</v>
      </c>
      <c r="M31">
        <v>5.8877862170298868E-2</v>
      </c>
      <c r="N31">
        <v>0.12004153681855435</v>
      </c>
      <c r="O31">
        <v>9.6900885134510256E-2</v>
      </c>
      <c r="P31">
        <v>0.10912891663055443</v>
      </c>
      <c r="Q31">
        <v>6.4708429313519056E-2</v>
      </c>
      <c r="R31">
        <v>0.12068062536877038</v>
      </c>
      <c r="S31">
        <f t="shared" si="0"/>
        <v>0.11965355782921669</v>
      </c>
      <c r="T31">
        <f t="shared" si="1"/>
        <v>9.8382128328745003E-2</v>
      </c>
      <c r="U31">
        <f t="shared" si="2"/>
        <v>5.0583422820153608E-2</v>
      </c>
    </row>
    <row r="32" spans="1:21">
      <c r="A32" s="3">
        <v>9</v>
      </c>
      <c r="B32">
        <v>9.7295931261056359E-2</v>
      </c>
      <c r="C32">
        <v>4.5604430241226554E-2</v>
      </c>
      <c r="D32">
        <v>0.22364897384346105</v>
      </c>
      <c r="E32">
        <v>0.15295043112255322</v>
      </c>
      <c r="F32">
        <v>0.339319531979698</v>
      </c>
      <c r="G32">
        <v>4.8124581389200852E-2</v>
      </c>
      <c r="H32">
        <v>-3.6546973305002554E-2</v>
      </c>
      <c r="I32">
        <v>-8.099935909657241E-2</v>
      </c>
      <c r="J32">
        <v>0.13029470275317342</v>
      </c>
      <c r="K32">
        <v>0.28078574929292416</v>
      </c>
      <c r="L32">
        <v>0.20582204901658857</v>
      </c>
      <c r="M32">
        <v>0.15401483435716615</v>
      </c>
      <c r="N32">
        <v>5.7327413163209349E-2</v>
      </c>
      <c r="O32">
        <v>4.780337240622512E-2</v>
      </c>
      <c r="P32">
        <v>8.7365667930745211E-2</v>
      </c>
      <c r="Q32">
        <v>2.0185618057419349E-2</v>
      </c>
      <c r="R32">
        <v>0.11959709095997124</v>
      </c>
      <c r="S32">
        <f t="shared" si="0"/>
        <v>0.11132906149253199</v>
      </c>
      <c r="T32">
        <f t="shared" si="1"/>
        <v>0.10880729769128547</v>
      </c>
      <c r="U32">
        <f t="shared" si="2"/>
        <v>5.5943550302606317E-2</v>
      </c>
    </row>
    <row r="33" spans="1:21">
      <c r="A33" s="3"/>
      <c r="B33">
        <v>9.0225278890934693E-2</v>
      </c>
      <c r="C33">
        <v>-1.1379136851992972E-2</v>
      </c>
      <c r="D33">
        <v>0.26504997216846782</v>
      </c>
      <c r="E33">
        <v>0.11599648563605901</v>
      </c>
      <c r="F33">
        <v>0.1804891127551585</v>
      </c>
      <c r="G33">
        <v>0.10471780529273267</v>
      </c>
      <c r="H33">
        <v>1.1228033358302513E-2</v>
      </c>
      <c r="I33">
        <v>-9.2741047578109678E-2</v>
      </c>
      <c r="J33">
        <v>0.18133244474315685</v>
      </c>
      <c r="K33">
        <v>0.25888180788003318</v>
      </c>
      <c r="L33">
        <v>0.21203849082871895</v>
      </c>
      <c r="M33">
        <v>0.1067306523831861</v>
      </c>
      <c r="N33">
        <v>7.716542044549092E-2</v>
      </c>
      <c r="O33">
        <v>0.12680659487948268</v>
      </c>
      <c r="P33">
        <v>0.17964020413060189</v>
      </c>
      <c r="Q33">
        <v>5.9294055634105627E-2</v>
      </c>
      <c r="R33">
        <v>0.14355063621995917</v>
      </c>
      <c r="S33">
        <f t="shared" si="0"/>
        <v>0.11817804769507578</v>
      </c>
      <c r="T33">
        <f t="shared" si="1"/>
        <v>9.4042406837303791E-2</v>
      </c>
      <c r="U33">
        <f t="shared" si="2"/>
        <v>4.835214391968342E-2</v>
      </c>
    </row>
    <row r="34" spans="1:21">
      <c r="A34" s="3">
        <v>10</v>
      </c>
      <c r="B34">
        <v>9.9191306545362651E-2</v>
      </c>
      <c r="C34">
        <v>8.3911205213344886E-2</v>
      </c>
      <c r="D34">
        <v>0.19451464731258453</v>
      </c>
      <c r="E34">
        <v>0.21702014629561522</v>
      </c>
      <c r="F34">
        <v>0.21422854423285614</v>
      </c>
      <c r="G34">
        <v>0.10139707263127876</v>
      </c>
      <c r="H34">
        <v>-0.11089099804489078</v>
      </c>
      <c r="I34">
        <v>-6.7502397232085138E-3</v>
      </c>
      <c r="J34">
        <v>0.15205252887046464</v>
      </c>
      <c r="K34">
        <v>0.2005663787564681</v>
      </c>
      <c r="L34">
        <v>0.16550286684898757</v>
      </c>
      <c r="M34">
        <v>5.4725228063382737E-2</v>
      </c>
      <c r="N34">
        <v>8.0936227120420048E-2</v>
      </c>
      <c r="O34">
        <v>0.11006259020269793</v>
      </c>
      <c r="P34">
        <v>9.6812791907340073E-2</v>
      </c>
      <c r="Q34">
        <v>9.8499951937021338E-2</v>
      </c>
      <c r="R34">
        <v>0.25883187190258766</v>
      </c>
      <c r="S34">
        <f t="shared" si="0"/>
        <v>0.11827130118072429</v>
      </c>
      <c r="T34">
        <f t="shared" si="1"/>
        <v>9.0484748623766903E-2</v>
      </c>
      <c r="U34">
        <f t="shared" si="2"/>
        <v>4.6522964853099348E-2</v>
      </c>
    </row>
    <row r="35" spans="1:21">
      <c r="A35" s="3"/>
      <c r="B35">
        <v>0.1660402902631864</v>
      </c>
      <c r="C35">
        <v>7.3377095604185191E-2</v>
      </c>
      <c r="D35">
        <v>0.26932133245250839</v>
      </c>
      <c r="E35">
        <v>0.11182420007355645</v>
      </c>
      <c r="F35">
        <v>0.317660838449079</v>
      </c>
      <c r="G35">
        <v>7.223121421132811E-2</v>
      </c>
      <c r="H35">
        <v>6.1862674707324657E-2</v>
      </c>
      <c r="I35">
        <v>-1.9204238545522088E-2</v>
      </c>
      <c r="J35">
        <v>0.18569459232746843</v>
      </c>
      <c r="K35">
        <v>0.21300341315309637</v>
      </c>
      <c r="L35">
        <v>0.19109420299513638</v>
      </c>
      <c r="M35">
        <v>8.5018241482693171E-2</v>
      </c>
      <c r="N35">
        <v>0.10581327411413924</v>
      </c>
      <c r="O35">
        <v>0.18168729717197349</v>
      </c>
      <c r="P35">
        <v>0.10167870508170759</v>
      </c>
      <c r="Q35">
        <v>6.5513921520902574E-2</v>
      </c>
      <c r="R35">
        <v>0.16342477803084621</v>
      </c>
      <c r="S35">
        <f t="shared" si="0"/>
        <v>0.13800246077021233</v>
      </c>
      <c r="T35">
        <f t="shared" si="1"/>
        <v>8.4297559745463574E-2</v>
      </c>
      <c r="U35">
        <f t="shared" si="2"/>
        <v>4.3341805872135049E-2</v>
      </c>
    </row>
    <row r="36" spans="1:21">
      <c r="A36" s="3">
        <v>11</v>
      </c>
      <c r="B36">
        <v>0.13806094082818873</v>
      </c>
      <c r="C36">
        <v>0.10974199797227265</v>
      </c>
      <c r="D36">
        <v>0.29331315310168055</v>
      </c>
      <c r="E36">
        <v>0.1605982591639083</v>
      </c>
      <c r="F36">
        <v>0.33177154806432146</v>
      </c>
      <c r="G36">
        <v>1.8254879675173506E-2</v>
      </c>
      <c r="H36">
        <v>3.7939547387514837E-2</v>
      </c>
      <c r="I36">
        <v>-2.4814781723488517E-2</v>
      </c>
      <c r="J36">
        <v>0.13118928139740318</v>
      </c>
      <c r="K36">
        <v>0.27550374976088376</v>
      </c>
      <c r="L36">
        <v>0.20601045640989513</v>
      </c>
      <c r="M36">
        <v>0.10173485571624437</v>
      </c>
      <c r="N36">
        <v>0.17003287784816715</v>
      </c>
      <c r="O36">
        <v>7.5491164033456515E-2</v>
      </c>
      <c r="P36">
        <v>6.9598241997815488E-2</v>
      </c>
      <c r="Q36">
        <v>6.9276494737811875E-2</v>
      </c>
      <c r="R36">
        <v>0.15062712753321872</v>
      </c>
      <c r="S36">
        <f t="shared" ref="S36:S67" si="3">AVERAGE(B36:R36)</f>
        <v>0.13613704670026283</v>
      </c>
      <c r="T36">
        <f t="shared" ref="T36:T67" si="4">STDEV(B36:R36)</f>
        <v>9.7841805975246277E-2</v>
      </c>
      <c r="U36">
        <f t="shared" si="2"/>
        <v>5.0305614700625251E-2</v>
      </c>
    </row>
    <row r="37" spans="1:21">
      <c r="A37" s="3"/>
      <c r="B37">
        <v>0.15433770172208383</v>
      </c>
      <c r="C37">
        <v>0.18508969710674505</v>
      </c>
      <c r="D37">
        <v>0.19073968305604155</v>
      </c>
      <c r="E37">
        <v>7.0550856115401905E-2</v>
      </c>
      <c r="F37">
        <v>0.36215883664786841</v>
      </c>
      <c r="G37">
        <v>0.1517880294274066</v>
      </c>
      <c r="H37">
        <v>-7.356677408918369E-2</v>
      </c>
      <c r="I37">
        <v>6.5026019553534445E-2</v>
      </c>
      <c r="J37">
        <v>0.12400188956666584</v>
      </c>
      <c r="K37">
        <v>0.16732050028195264</v>
      </c>
      <c r="L37">
        <v>0.19976495175518025</v>
      </c>
      <c r="M37">
        <v>5.7612728338327049E-2</v>
      </c>
      <c r="N37">
        <v>7.7878254876356037E-2</v>
      </c>
      <c r="O37">
        <v>0.19385498327568415</v>
      </c>
      <c r="P37">
        <v>8.9334609599125078E-2</v>
      </c>
      <c r="Q37">
        <v>9.7931026210399896E-2</v>
      </c>
      <c r="R37">
        <v>0.17481712462144852</v>
      </c>
      <c r="S37">
        <f t="shared" si="3"/>
        <v>0.13462588929794342</v>
      </c>
      <c r="T37">
        <f t="shared" si="4"/>
        <v>9.1358184727773822E-2</v>
      </c>
      <c r="U37">
        <f t="shared" si="2"/>
        <v>4.6972044259144891E-2</v>
      </c>
    </row>
    <row r="38" spans="1:21">
      <c r="A38" s="3">
        <v>12</v>
      </c>
      <c r="B38">
        <v>0.14985559045452904</v>
      </c>
      <c r="C38">
        <v>8.3826702489061558E-2</v>
      </c>
      <c r="D38">
        <v>0.23298632046346518</v>
      </c>
      <c r="E38">
        <v>0.14682072657431244</v>
      </c>
      <c r="F38">
        <v>0.33101561719207634</v>
      </c>
      <c r="G38">
        <v>9.3851872518776441E-2</v>
      </c>
      <c r="H38">
        <v>-4.8390330095112816E-2</v>
      </c>
      <c r="I38">
        <v>1.9964036242350141E-2</v>
      </c>
      <c r="J38">
        <v>0.15434496355299565</v>
      </c>
      <c r="K38">
        <v>0.18061925061432166</v>
      </c>
      <c r="L38">
        <v>0.17436302516932364</v>
      </c>
      <c r="M38">
        <v>8.5355194513156693E-2</v>
      </c>
      <c r="N38">
        <v>0.12394026010147614</v>
      </c>
      <c r="O38">
        <v>0.13251847901475908</v>
      </c>
      <c r="P38">
        <v>6.9755078041415508E-2</v>
      </c>
      <c r="Q38">
        <v>4.8104627690173214E-2</v>
      </c>
      <c r="R38">
        <v>0.21354890914655392</v>
      </c>
      <c r="S38">
        <f t="shared" si="3"/>
        <v>0.12896943080491963</v>
      </c>
      <c r="T38">
        <f t="shared" si="4"/>
        <v>8.786291838082981E-2</v>
      </c>
      <c r="U38">
        <f t="shared" si="2"/>
        <v>4.5174944130290849E-2</v>
      </c>
    </row>
    <row r="39" spans="1:21">
      <c r="A39" s="3"/>
      <c r="B39">
        <v>0.14389869670385214</v>
      </c>
      <c r="C39">
        <v>9.312200216022766E-2</v>
      </c>
      <c r="D39">
        <v>0.20206653786530482</v>
      </c>
      <c r="E39">
        <v>0.17679906828490866</v>
      </c>
      <c r="F39">
        <v>0.21970125725176942</v>
      </c>
      <c r="G39">
        <v>0.16049738634831179</v>
      </c>
      <c r="H39">
        <v>2.6458907567733351E-3</v>
      </c>
      <c r="I39">
        <v>-5.0387602352840212E-2</v>
      </c>
      <c r="J39">
        <v>0.16905567564620999</v>
      </c>
      <c r="K39">
        <v>0.16786904630586166</v>
      </c>
      <c r="L39">
        <v>0.20313523932799893</v>
      </c>
      <c r="M39">
        <v>9.0203574229270639E-2</v>
      </c>
      <c r="N39">
        <v>0.12759954973353987</v>
      </c>
      <c r="O39">
        <v>8.1078529733139976E-2</v>
      </c>
      <c r="P39">
        <v>0.18419244521776937</v>
      </c>
      <c r="Q39">
        <v>0.10724624788068921</v>
      </c>
      <c r="R39">
        <v>0.17016243631188288</v>
      </c>
      <c r="S39">
        <f t="shared" si="3"/>
        <v>0.13228741067086294</v>
      </c>
      <c r="T39">
        <f t="shared" si="4"/>
        <v>7.2431731035054972E-2</v>
      </c>
      <c r="U39">
        <f t="shared" si="2"/>
        <v>3.7240959702549307E-2</v>
      </c>
    </row>
    <row r="40" spans="1:21">
      <c r="A40" s="3">
        <v>13</v>
      </c>
      <c r="B40">
        <v>0.2025037004946027</v>
      </c>
      <c r="C40">
        <v>0.20103198107003775</v>
      </c>
      <c r="D40">
        <v>0.25643073205464595</v>
      </c>
      <c r="E40">
        <v>0.16626006293163337</v>
      </c>
      <c r="F40">
        <v>0.40986458645060442</v>
      </c>
      <c r="G40">
        <v>9.2665192724963111E-2</v>
      </c>
      <c r="H40">
        <v>-0.11951848026771104</v>
      </c>
      <c r="I40">
        <v>-0.105052584332268</v>
      </c>
      <c r="J40">
        <v>0.1387126016598802</v>
      </c>
      <c r="K40">
        <v>0.18675897665647434</v>
      </c>
      <c r="L40">
        <v>0.15585901394585513</v>
      </c>
      <c r="M40">
        <v>0.14320035804379422</v>
      </c>
      <c r="N40">
        <v>9.6290593296907354E-2</v>
      </c>
      <c r="O40">
        <v>8.2817530790908117E-2</v>
      </c>
      <c r="P40">
        <v>1.3442946743474373E-2</v>
      </c>
      <c r="Q40">
        <v>8.4505878427152764E-2</v>
      </c>
      <c r="R40">
        <v>0.19365770380167002</v>
      </c>
      <c r="S40">
        <f t="shared" si="3"/>
        <v>0.12937828202897789</v>
      </c>
      <c r="T40">
        <f t="shared" si="4"/>
        <v>0.12550723271885622</v>
      </c>
      <c r="U40">
        <f t="shared" si="2"/>
        <v>6.4529864594832217E-2</v>
      </c>
    </row>
    <row r="41" spans="1:21">
      <c r="A41" s="3"/>
      <c r="B41">
        <v>0.14636448969276869</v>
      </c>
      <c r="C41">
        <v>3.5633108775793829E-2</v>
      </c>
      <c r="D41">
        <v>0.18671750180556698</v>
      </c>
      <c r="E41">
        <v>0.2026888970618283</v>
      </c>
      <c r="F41">
        <v>0.48385238227226024</v>
      </c>
      <c r="G41">
        <v>0.12922140573271917</v>
      </c>
      <c r="H41">
        <v>2.1652907710877013E-2</v>
      </c>
      <c r="I41">
        <v>-9.0697332476919398E-2</v>
      </c>
      <c r="J41">
        <v>0.14078108405458478</v>
      </c>
      <c r="K41">
        <v>0.2782823847110848</v>
      </c>
      <c r="L41">
        <v>0.23288055762976284</v>
      </c>
      <c r="M41">
        <v>6.3494586677969145E-2</v>
      </c>
      <c r="N41">
        <v>0.1413216125276934</v>
      </c>
      <c r="O41">
        <v>0.15947938097096498</v>
      </c>
      <c r="P41">
        <v>5.1930711634057762E-2</v>
      </c>
      <c r="Q41">
        <v>8.5311370634536282E-2</v>
      </c>
      <c r="R41">
        <v>0.19381005678378466</v>
      </c>
      <c r="S41">
        <f t="shared" si="3"/>
        <v>0.14486618271760787</v>
      </c>
      <c r="T41">
        <f t="shared" si="4"/>
        <v>0.12496174903002109</v>
      </c>
      <c r="U41">
        <f t="shared" si="2"/>
        <v>6.4249402761544325E-2</v>
      </c>
    </row>
    <row r="42" spans="1:21">
      <c r="A42" s="3">
        <v>14</v>
      </c>
      <c r="B42">
        <v>0.14061879490234305</v>
      </c>
      <c r="C42">
        <v>0.23981873151608538</v>
      </c>
      <c r="D42">
        <v>0.17054833317865922</v>
      </c>
      <c r="E42">
        <v>0.10189816517510522</v>
      </c>
      <c r="F42">
        <v>0.35343024159494052</v>
      </c>
      <c r="G42">
        <v>0.10304688131259455</v>
      </c>
      <c r="H42">
        <v>-0.14308860625032591</v>
      </c>
      <c r="I42">
        <v>-0.11341915295220101</v>
      </c>
      <c r="J42">
        <v>0.14354972497551596</v>
      </c>
      <c r="K42">
        <v>0.28141009440377335</v>
      </c>
      <c r="L42">
        <v>0.22396227362425775</v>
      </c>
      <c r="M42">
        <v>9.5916956053680988E-2</v>
      </c>
      <c r="N42">
        <v>0.15830718878217268</v>
      </c>
      <c r="O42">
        <v>0.10039485115204565</v>
      </c>
      <c r="P42">
        <v>8.8392594381833237E-2</v>
      </c>
      <c r="Q42">
        <v>0.11481221036224493</v>
      </c>
      <c r="R42">
        <v>0.17436006567510468</v>
      </c>
      <c r="S42">
        <f t="shared" si="3"/>
        <v>0.13140937340516651</v>
      </c>
      <c r="T42">
        <f t="shared" si="4"/>
        <v>0.12190094251299155</v>
      </c>
      <c r="U42">
        <f t="shared" si="2"/>
        <v>6.2675681265052255E-2</v>
      </c>
    </row>
    <row r="43" spans="1:21">
      <c r="A43" s="3"/>
      <c r="B43">
        <v>0.12933679916242463</v>
      </c>
      <c r="C43">
        <v>0.19401825495452152</v>
      </c>
      <c r="D43">
        <v>0.12780529974373803</v>
      </c>
      <c r="E43">
        <v>0.20184299783417106</v>
      </c>
      <c r="F43">
        <v>0.34512349560555017</v>
      </c>
      <c r="G43">
        <v>4.0580788963286693E-2</v>
      </c>
      <c r="H43">
        <v>-0.13346689090347941</v>
      </c>
      <c r="I43">
        <v>6.7959682882953879E-3</v>
      </c>
      <c r="J43">
        <v>9.6763384933006874E-2</v>
      </c>
      <c r="K43">
        <v>0.23897457399417102</v>
      </c>
      <c r="L43">
        <v>0.19690376501108348</v>
      </c>
      <c r="M43">
        <v>0.16158301781685946</v>
      </c>
      <c r="N43">
        <v>0.11367194572312463</v>
      </c>
      <c r="O43">
        <v>0.14248633942299435</v>
      </c>
      <c r="P43">
        <v>8.1842441911226013E-2</v>
      </c>
      <c r="Q43">
        <v>0.12130945877754105</v>
      </c>
      <c r="R43">
        <v>0.22333362706988283</v>
      </c>
      <c r="S43">
        <f t="shared" si="3"/>
        <v>0.13464148637108223</v>
      </c>
      <c r="T43">
        <f t="shared" si="4"/>
        <v>0.10540066675624056</v>
      </c>
      <c r="U43">
        <f t="shared" si="2"/>
        <v>5.4192022297400069E-2</v>
      </c>
    </row>
    <row r="44" spans="1:21">
      <c r="A44" s="3">
        <v>15</v>
      </c>
      <c r="B44">
        <v>6.4713527564171994E-2</v>
      </c>
      <c r="C44">
        <v>9.3798023954494283E-2</v>
      </c>
      <c r="D44">
        <v>0.39081867477172161</v>
      </c>
      <c r="E44">
        <v>0.19874749703730946</v>
      </c>
      <c r="F44">
        <v>0.29845679685193011</v>
      </c>
      <c r="G44">
        <v>6.1387804422782348E-2</v>
      </c>
      <c r="H44">
        <v>-7.8388966667929716E-2</v>
      </c>
      <c r="I44">
        <v>-0.11755407051063332</v>
      </c>
      <c r="J44">
        <v>0.13272741524236498</v>
      </c>
      <c r="K44">
        <v>0.1471399907405431</v>
      </c>
      <c r="L44">
        <v>0.13911280361525727</v>
      </c>
      <c r="M44">
        <v>0.12405955395218606</v>
      </c>
      <c r="N44">
        <v>0.13856429897762926</v>
      </c>
      <c r="O44">
        <v>0.19124754594916521</v>
      </c>
      <c r="P44">
        <v>0.10805803612903073</v>
      </c>
      <c r="Q44">
        <v>9.6903128191877408E-2</v>
      </c>
      <c r="R44">
        <v>0.1907130253633588</v>
      </c>
      <c r="S44">
        <f t="shared" si="3"/>
        <v>0.12826500503442703</v>
      </c>
      <c r="T44">
        <f t="shared" si="4"/>
        <v>0.11873703111922546</v>
      </c>
      <c r="U44">
        <f t="shared" si="2"/>
        <v>6.1048948132571203E-2</v>
      </c>
    </row>
    <row r="45" spans="1:21">
      <c r="A45" s="3"/>
      <c r="B45">
        <v>6.4442759666413954E-2</v>
      </c>
      <c r="C45">
        <v>0.15441520819189691</v>
      </c>
      <c r="D45">
        <v>0.24277101212010746</v>
      </c>
      <c r="E45">
        <v>0.17819868415675696</v>
      </c>
      <c r="F45">
        <v>0.44095967547632842</v>
      </c>
      <c r="G45">
        <v>0.15581260538293723</v>
      </c>
      <c r="H45">
        <v>5.9734951051021008E-2</v>
      </c>
      <c r="I45">
        <v>3.0884369343288564E-3</v>
      </c>
      <c r="J45">
        <v>0.18905141563071298</v>
      </c>
      <c r="K45">
        <v>4.2866378377472668E-2</v>
      </c>
      <c r="L45">
        <v>0.19237296806885529</v>
      </c>
      <c r="M45">
        <v>0.11149557382555099</v>
      </c>
      <c r="N45">
        <v>0.10441931107832171</v>
      </c>
      <c r="O45">
        <v>0.12102446957541024</v>
      </c>
      <c r="P45">
        <v>7.9930440717274162E-2</v>
      </c>
      <c r="Q45">
        <v>6.5708005992795387E-2</v>
      </c>
      <c r="R45">
        <v>0.22490712866916254</v>
      </c>
      <c r="S45">
        <f t="shared" si="3"/>
        <v>0.14301170734796159</v>
      </c>
      <c r="T45">
        <f t="shared" si="4"/>
        <v>0.10221205854078037</v>
      </c>
      <c r="U45">
        <f t="shared" si="2"/>
        <v>5.2552591230901051E-2</v>
      </c>
    </row>
    <row r="46" spans="1:21">
      <c r="A46" s="3">
        <v>16</v>
      </c>
      <c r="B46">
        <v>0.16291201848442183</v>
      </c>
      <c r="C46">
        <v>0.11447415053213902</v>
      </c>
      <c r="D46">
        <v>0.2017683078408794</v>
      </c>
      <c r="E46">
        <v>5.1986024273630013E-2</v>
      </c>
      <c r="F46">
        <v>0.21040642184509983</v>
      </c>
      <c r="G46">
        <v>-9.6130917104996823E-3</v>
      </c>
      <c r="H46">
        <v>-4.864941364534766E-2</v>
      </c>
      <c r="I46">
        <v>-2.0440668593832558E-2</v>
      </c>
      <c r="J46">
        <v>0.21858358545397896</v>
      </c>
      <c r="K46">
        <v>0.22594909931734941</v>
      </c>
      <c r="L46">
        <v>0.21896647120067725</v>
      </c>
      <c r="M46">
        <v>0.152286390108307</v>
      </c>
      <c r="N46">
        <v>0.1613345485046658</v>
      </c>
      <c r="O46">
        <v>0.16767418399716738</v>
      </c>
      <c r="P46">
        <v>0.10989911146887045</v>
      </c>
      <c r="Q46">
        <v>0.14649379321190809</v>
      </c>
      <c r="R46">
        <v>0.19337006137143764</v>
      </c>
      <c r="S46">
        <f t="shared" si="3"/>
        <v>0.13278829374475598</v>
      </c>
      <c r="T46">
        <f t="shared" si="4"/>
        <v>8.8562133004508922E-2</v>
      </c>
      <c r="U46">
        <f t="shared" si="2"/>
        <v>4.5534447116782568E-2</v>
      </c>
    </row>
    <row r="47" spans="1:21">
      <c r="A47" s="3"/>
      <c r="B47">
        <v>0.11952958590562836</v>
      </c>
      <c r="C47">
        <v>0.10498111448614994</v>
      </c>
      <c r="D47">
        <v>0.32078170798297029</v>
      </c>
      <c r="E47">
        <v>5.7590617465571495E-2</v>
      </c>
      <c r="F47">
        <v>0.35876139452541839</v>
      </c>
      <c r="G47">
        <v>3.6796927414330313E-2</v>
      </c>
      <c r="H47">
        <v>-4.744467513675564E-2</v>
      </c>
      <c r="I47">
        <v>9.0315674837540494E-2</v>
      </c>
      <c r="J47">
        <v>0.22146420251882334</v>
      </c>
      <c r="K47">
        <v>0.15331961103898006</v>
      </c>
      <c r="L47">
        <v>0.17723824225121981</v>
      </c>
      <c r="M47">
        <v>0.14703709868465081</v>
      </c>
      <c r="N47">
        <v>0.14629724058730562</v>
      </c>
      <c r="O47">
        <v>0.17485793989676041</v>
      </c>
      <c r="P47">
        <v>0.14750280057228174</v>
      </c>
      <c r="Q47">
        <v>5.6003782398154386E-2</v>
      </c>
      <c r="R47">
        <v>0.18211300422895313</v>
      </c>
      <c r="S47">
        <f t="shared" si="3"/>
        <v>0.14394978056811661</v>
      </c>
      <c r="T47">
        <f t="shared" si="4"/>
        <v>9.8537704860077013E-2</v>
      </c>
      <c r="U47">
        <f t="shared" si="2"/>
        <v>5.0663412891510502E-2</v>
      </c>
    </row>
    <row r="48" spans="1:21">
      <c r="A48" s="3">
        <v>17</v>
      </c>
      <c r="B48">
        <v>0.13815119679410809</v>
      </c>
      <c r="C48">
        <v>0.22249567303800311</v>
      </c>
      <c r="D48">
        <v>0.27575289837399891</v>
      </c>
      <c r="E48">
        <v>0.14988557884843284</v>
      </c>
      <c r="F48">
        <v>0.31218812543016572</v>
      </c>
      <c r="G48">
        <v>3.4355998870472283E-2</v>
      </c>
      <c r="H48">
        <v>-8.3988409897380253E-2</v>
      </c>
      <c r="I48">
        <v>-1.6448213103555504E-2</v>
      </c>
      <c r="J48">
        <v>0.21721280057134901</v>
      </c>
      <c r="K48">
        <v>0.10141718361311507</v>
      </c>
      <c r="L48">
        <v>0.19975092141738082</v>
      </c>
      <c r="M48">
        <v>0.13244906042363419</v>
      </c>
      <c r="N48">
        <v>0.117285316572832</v>
      </c>
      <c r="O48">
        <v>9.2236232970374518E-2</v>
      </c>
      <c r="P48">
        <v>9.906743490355184E-2</v>
      </c>
      <c r="Q48">
        <v>4.5813931133498298E-2</v>
      </c>
      <c r="R48">
        <v>0.21305772313221641</v>
      </c>
      <c r="S48">
        <f t="shared" si="3"/>
        <v>0.13239314429954099</v>
      </c>
      <c r="T48">
        <f t="shared" si="4"/>
        <v>0.10294628084017839</v>
      </c>
      <c r="U48">
        <f t="shared" si="2"/>
        <v>5.2930093503370024E-2</v>
      </c>
    </row>
    <row r="49" spans="1:21">
      <c r="A49" s="3"/>
      <c r="B49">
        <v>0.10000361023863677</v>
      </c>
      <c r="C49">
        <v>8.6953303287544706E-2</v>
      </c>
      <c r="D49">
        <v>0.25456875644162141</v>
      </c>
      <c r="E49">
        <v>0.14145110539005354</v>
      </c>
      <c r="F49">
        <v>0.34587942647779529</v>
      </c>
      <c r="G49">
        <v>3.8425620796823816E-2</v>
      </c>
      <c r="H49">
        <v>-7.157830784113127E-2</v>
      </c>
      <c r="I49">
        <v>-0.10990157102244148</v>
      </c>
      <c r="J49">
        <v>0.19179175488889688</v>
      </c>
      <c r="K49">
        <v>0.20467349244093602</v>
      </c>
      <c r="L49">
        <v>0.21102129133826072</v>
      </c>
      <c r="M49">
        <v>0.12483953781899974</v>
      </c>
      <c r="N49">
        <v>0.18099762709225653</v>
      </c>
      <c r="O49">
        <v>0.15891213031993046</v>
      </c>
      <c r="P49">
        <v>0.14627508402715803</v>
      </c>
      <c r="Q49">
        <v>0.11685301274910076</v>
      </c>
      <c r="R49">
        <v>0.19006948636690668</v>
      </c>
      <c r="S49">
        <f t="shared" si="3"/>
        <v>0.13595502122419692</v>
      </c>
      <c r="T49">
        <f t="shared" si="4"/>
        <v>0.11023922364704983</v>
      </c>
      <c r="U49">
        <f t="shared" si="2"/>
        <v>5.6679778693859956E-2</v>
      </c>
    </row>
    <row r="50" spans="1:21">
      <c r="A50" s="3">
        <v>18</v>
      </c>
      <c r="B50">
        <v>8.3517455503808805E-2</v>
      </c>
      <c r="C50">
        <v>7.2672342883662241E-3</v>
      </c>
      <c r="D50">
        <v>0.25802194619812641</v>
      </c>
      <c r="E50">
        <v>0.1646847288627355</v>
      </c>
      <c r="F50">
        <v>0.42255686397972403</v>
      </c>
      <c r="G50">
        <v>5.6614339202354112E-2</v>
      </c>
      <c r="H50">
        <v>9.0063919150387334E-2</v>
      </c>
      <c r="I50">
        <v>4.5633590374770223E-2</v>
      </c>
      <c r="J50">
        <v>0.17833985153439924</v>
      </c>
      <c r="K50">
        <v>8.5108411644096146E-2</v>
      </c>
      <c r="L50">
        <v>0.17832759776464652</v>
      </c>
      <c r="M50">
        <v>0.12106597587135508</v>
      </c>
      <c r="N50">
        <v>0.12745742016910358</v>
      </c>
      <c r="O50">
        <v>0.12176945166870137</v>
      </c>
      <c r="P50">
        <v>0.11066930630718648</v>
      </c>
      <c r="Q50">
        <v>8.4116876502801072E-2</v>
      </c>
      <c r="R50">
        <v>0.23002009474892895</v>
      </c>
      <c r="S50">
        <f t="shared" si="3"/>
        <v>0.13913147433949946</v>
      </c>
      <c r="T50">
        <f t="shared" si="4"/>
        <v>9.7599683183642275E-2</v>
      </c>
      <c r="U50">
        <f t="shared" si="2"/>
        <v>5.0181126648271096E-2</v>
      </c>
    </row>
    <row r="51" spans="1:21">
      <c r="A51" s="3"/>
      <c r="B51">
        <v>0.15211198960251274</v>
      </c>
      <c r="C51">
        <v>7.898300633314119E-2</v>
      </c>
      <c r="D51">
        <v>0.37430222512952899</v>
      </c>
      <c r="E51">
        <v>0.14772587961260267</v>
      </c>
      <c r="F51">
        <v>0.41944254203414483</v>
      </c>
      <c r="G51">
        <v>3.6951772939027183E-2</v>
      </c>
      <c r="H51">
        <v>5.67813985783438E-2</v>
      </c>
      <c r="I51">
        <v>-6.7453151085068511E-2</v>
      </c>
      <c r="J51">
        <v>0.23458017744158136</v>
      </c>
      <c r="K51">
        <v>6.0505623793572751E-2</v>
      </c>
      <c r="L51">
        <v>0.20348299127202751</v>
      </c>
      <c r="M51">
        <v>0.12424909003182177</v>
      </c>
      <c r="N51">
        <v>0.12227625089322966</v>
      </c>
      <c r="O51">
        <v>0.17980674951648004</v>
      </c>
      <c r="P51">
        <v>0.1402533791174706</v>
      </c>
      <c r="Q51">
        <v>6.6361062756589248E-2</v>
      </c>
      <c r="R51">
        <v>0.19453891345022095</v>
      </c>
      <c r="S51">
        <f t="shared" si="3"/>
        <v>0.14852352361277807</v>
      </c>
      <c r="T51">
        <f t="shared" si="4"/>
        <v>0.11887495032023683</v>
      </c>
      <c r="U51">
        <f t="shared" si="2"/>
        <v>6.1119859642398112E-2</v>
      </c>
    </row>
    <row r="52" spans="1:21">
      <c r="A52" s="3">
        <v>19</v>
      </c>
      <c r="B52">
        <v>-5.7222282392866168E-4</v>
      </c>
      <c r="C52">
        <v>4.9631830080569976E-2</v>
      </c>
      <c r="D52">
        <v>0.26981772848000596</v>
      </c>
      <c r="E52">
        <v>7.7089207633525392E-2</v>
      </c>
      <c r="F52">
        <v>0.38627218211195757</v>
      </c>
      <c r="G52">
        <v>7.2165052941684904E-2</v>
      </c>
      <c r="H52">
        <v>1.9172182717378389E-2</v>
      </c>
      <c r="I52">
        <v>-4.4398919117424628E-2</v>
      </c>
      <c r="J52">
        <v>0.19735733839350655</v>
      </c>
      <c r="K52">
        <v>0.14889932744268042</v>
      </c>
      <c r="L52">
        <v>0.22657692728987891</v>
      </c>
      <c r="M52">
        <v>7.8187922761005613E-2</v>
      </c>
      <c r="N52">
        <v>0.12070735916272131</v>
      </c>
      <c r="O52">
        <v>0.17812202572550881</v>
      </c>
      <c r="P52">
        <v>0.1249693570341565</v>
      </c>
      <c r="Q52">
        <v>6.79437258321101E-2</v>
      </c>
      <c r="R52">
        <v>0.18922240378634941</v>
      </c>
      <c r="S52">
        <f t="shared" si="3"/>
        <v>0.12712726055598156</v>
      </c>
      <c r="T52">
        <f t="shared" si="4"/>
        <v>0.10727475152429529</v>
      </c>
      <c r="U52">
        <f t="shared" si="2"/>
        <v>5.5155587772488746E-2</v>
      </c>
    </row>
    <row r="53" spans="1:21">
      <c r="A53" s="3"/>
      <c r="B53">
        <v>0.15084840607964187</v>
      </c>
      <c r="C53">
        <v>0.16892094584237305</v>
      </c>
      <c r="D53">
        <v>0.2073797411952</v>
      </c>
      <c r="E53">
        <v>4.8161088635527767E-2</v>
      </c>
      <c r="F53">
        <v>0.33073249701520552</v>
      </c>
      <c r="G53">
        <v>0.12473370088968609</v>
      </c>
      <c r="H53">
        <v>9.0517315363298299E-3</v>
      </c>
      <c r="I53">
        <v>8.0617701457193505E-2</v>
      </c>
      <c r="J53">
        <v>9.1645706004050087E-2</v>
      </c>
      <c r="K53">
        <v>0.16908183169690416</v>
      </c>
      <c r="L53">
        <v>0.19686067183069952</v>
      </c>
      <c r="M53">
        <v>0.15310849310392863</v>
      </c>
      <c r="N53">
        <v>0.16115961980997498</v>
      </c>
      <c r="O53">
        <v>0.14138695870532331</v>
      </c>
      <c r="P53">
        <v>0.10528992990727494</v>
      </c>
      <c r="Q53">
        <v>8.7046469153646763E-2</v>
      </c>
      <c r="R53">
        <v>0.28833715983083208</v>
      </c>
      <c r="S53">
        <f t="shared" si="3"/>
        <v>0.14790368545257601</v>
      </c>
      <c r="T53">
        <f t="shared" si="4"/>
        <v>8.0313256442103867E-2</v>
      </c>
      <c r="U53">
        <f t="shared" si="2"/>
        <v>4.1293266141787563E-2</v>
      </c>
    </row>
    <row r="54" spans="1:21">
      <c r="A54" s="3">
        <v>20</v>
      </c>
      <c r="B54">
        <v>8.7638542907686204E-2</v>
      </c>
      <c r="C54">
        <v>4.8758071911480363E-2</v>
      </c>
      <c r="D54">
        <v>0.30443987986823728</v>
      </c>
      <c r="E54">
        <v>0.14133259776878754</v>
      </c>
      <c r="F54">
        <v>0.39905788929944458</v>
      </c>
      <c r="G54">
        <v>8.4548471857670504E-2</v>
      </c>
      <c r="H54">
        <v>-9.9284054994369805E-2</v>
      </c>
      <c r="I54">
        <v>8.0323983366058591E-3</v>
      </c>
      <c r="J54">
        <v>0.21670952317727754</v>
      </c>
      <c r="K54">
        <v>0.15632963267562996</v>
      </c>
      <c r="L54">
        <v>0.22068017674617826</v>
      </c>
      <c r="M54">
        <v>0.17610709740079736</v>
      </c>
      <c r="N54">
        <v>0.13686967724781188</v>
      </c>
      <c r="O54">
        <v>0.17014007472596102</v>
      </c>
      <c r="P54">
        <v>0.12780938806571612</v>
      </c>
      <c r="Q54">
        <v>3.8317106038925852E-2</v>
      </c>
      <c r="R54">
        <v>0.25126419457499061</v>
      </c>
      <c r="S54">
        <f t="shared" si="3"/>
        <v>0.14522062750640186</v>
      </c>
      <c r="T54">
        <f t="shared" si="4"/>
        <v>0.11732803464577093</v>
      </c>
      <c r="U54">
        <f t="shared" si="2"/>
        <v>6.0324508993272456E-2</v>
      </c>
    </row>
    <row r="55" spans="1:21">
      <c r="A55" s="3"/>
      <c r="B55">
        <v>0.12151521715585401</v>
      </c>
      <c r="C55">
        <v>5.8504616130319431E-2</v>
      </c>
      <c r="D55">
        <v>0.30270151275217855</v>
      </c>
      <c r="E55">
        <v>0.1065403947529729</v>
      </c>
      <c r="F55">
        <v>0.55774674843554861</v>
      </c>
      <c r="G55">
        <v>4.9598429246997484E-2</v>
      </c>
      <c r="H55">
        <v>5.0705889325336727E-2</v>
      </c>
      <c r="I55">
        <v>3.731450911088896E-2</v>
      </c>
      <c r="J55">
        <v>0.19002966875610869</v>
      </c>
      <c r="K55">
        <v>1.341444367559347E-2</v>
      </c>
      <c r="L55">
        <v>0.21951766304279746</v>
      </c>
      <c r="M55">
        <v>0.14273704762690689</v>
      </c>
      <c r="N55">
        <v>0.13035686328360405</v>
      </c>
      <c r="O55">
        <v>0.17033483433034999</v>
      </c>
      <c r="P55">
        <v>0.12013141461915715</v>
      </c>
      <c r="Q55">
        <v>0.12187921748472856</v>
      </c>
      <c r="R55">
        <v>0.21852536695434563</v>
      </c>
      <c r="S55">
        <f t="shared" si="3"/>
        <v>0.15362081392256993</v>
      </c>
      <c r="T55">
        <f t="shared" si="4"/>
        <v>0.12878836042978445</v>
      </c>
      <c r="U55">
        <f t="shared" si="2"/>
        <v>6.6216864796476677E-2</v>
      </c>
    </row>
    <row r="56" spans="1:21">
      <c r="A56" s="3">
        <v>21</v>
      </c>
      <c r="B56">
        <v>8.6315390447308571E-2</v>
      </c>
      <c r="C56">
        <v>3.0731950767360794E-2</v>
      </c>
      <c r="D56">
        <v>0.15832875033575405</v>
      </c>
      <c r="E56">
        <v>0.17592252053451024</v>
      </c>
      <c r="F56">
        <v>0.39863320903413835</v>
      </c>
      <c r="G56">
        <v>9.5172282538464339E-2</v>
      </c>
      <c r="H56">
        <v>6.4298060079532177E-2</v>
      </c>
      <c r="I56">
        <v>7.8668961068106724E-2</v>
      </c>
      <c r="J56">
        <v>9.5671925156622012E-2</v>
      </c>
      <c r="K56">
        <v>0.16833780381720212</v>
      </c>
      <c r="L56">
        <v>0.25192173035755216</v>
      </c>
      <c r="M56">
        <v>0.11798815953290821</v>
      </c>
      <c r="N56">
        <v>0.12977085215638975</v>
      </c>
      <c r="O56">
        <v>0.19938913596870397</v>
      </c>
      <c r="P56">
        <v>0.1705786770510109</v>
      </c>
      <c r="Q56">
        <v>5.701751974705379E-2</v>
      </c>
      <c r="R56">
        <v>0.27320302399949487</v>
      </c>
      <c r="S56">
        <f t="shared" si="3"/>
        <v>0.15011470309365371</v>
      </c>
      <c r="T56">
        <f t="shared" si="4"/>
        <v>9.2896627731156783E-2</v>
      </c>
      <c r="U56">
        <f t="shared" si="2"/>
        <v>4.7763038662770638E-2</v>
      </c>
    </row>
    <row r="57" spans="1:21">
      <c r="A57" s="3"/>
      <c r="B57">
        <v>0.18658976858370338</v>
      </c>
      <c r="C57">
        <v>6.8734515932059141E-3</v>
      </c>
      <c r="D57">
        <v>0.1291963858445119</v>
      </c>
      <c r="E57">
        <v>0.19798945690817701</v>
      </c>
      <c r="F57">
        <v>0.34663535735004042</v>
      </c>
      <c r="G57">
        <v>4.0228867316248342E-2</v>
      </c>
      <c r="H57">
        <v>-4.2502656416026005E-2</v>
      </c>
      <c r="I57">
        <v>3.5508230789957448E-2</v>
      </c>
      <c r="J57">
        <v>0.15482116979139582</v>
      </c>
      <c r="K57">
        <v>0.13810394169215076</v>
      </c>
      <c r="L57">
        <v>0.17222740732285421</v>
      </c>
      <c r="M57">
        <v>0.16194103041172697</v>
      </c>
      <c r="N57">
        <v>0.26735336383506675</v>
      </c>
      <c r="O57">
        <v>0.16886296256603336</v>
      </c>
      <c r="P57">
        <v>0.11423757603800988</v>
      </c>
      <c r="Q57">
        <v>0.10952278376774104</v>
      </c>
      <c r="R57">
        <v>0.30035598188388968</v>
      </c>
      <c r="S57">
        <f t="shared" si="3"/>
        <v>0.14634971054580515</v>
      </c>
      <c r="T57">
        <f t="shared" si="4"/>
        <v>0.10175564775092355</v>
      </c>
      <c r="U57">
        <f t="shared" si="2"/>
        <v>5.2317926456361276E-2</v>
      </c>
    </row>
    <row r="58" spans="1:21">
      <c r="A58" s="3">
        <v>22</v>
      </c>
      <c r="B58">
        <v>0.13953572331131087</v>
      </c>
      <c r="C58">
        <v>1.9886871132838456E-2</v>
      </c>
      <c r="D58">
        <v>0.13043835693307307</v>
      </c>
      <c r="E58">
        <v>0.1925891872011769</v>
      </c>
      <c r="F58">
        <v>0.35456272230242386</v>
      </c>
      <c r="G58">
        <v>9.8119978254057605E-2</v>
      </c>
      <c r="H58">
        <v>-0.12571381566270173</v>
      </c>
      <c r="I58">
        <v>2.6714275965558656E-2</v>
      </c>
      <c r="J58">
        <v>0.14606734245294939</v>
      </c>
      <c r="K58">
        <v>0.14037193016191282</v>
      </c>
      <c r="L58">
        <v>0.19144295710615064</v>
      </c>
      <c r="M58">
        <v>0.1443601940537462</v>
      </c>
      <c r="N58">
        <v>0.14895943665963163</v>
      </c>
      <c r="O58">
        <v>0.18489710573392498</v>
      </c>
      <c r="P58">
        <v>0.12795123977394032</v>
      </c>
      <c r="Q58">
        <v>5.9419002719015165E-2</v>
      </c>
      <c r="R58">
        <v>0.23992303858637881</v>
      </c>
      <c r="S58">
        <f t="shared" si="3"/>
        <v>0.13056032627561104</v>
      </c>
      <c r="T58">
        <f t="shared" si="4"/>
        <v>0.10259740209119525</v>
      </c>
      <c r="U58">
        <f t="shared" si="2"/>
        <v>5.2750716602579552E-2</v>
      </c>
    </row>
    <row r="59" spans="1:21">
      <c r="A59" s="3"/>
      <c r="B59">
        <v>0.20605437019386982</v>
      </c>
      <c r="C59">
        <v>4.7490531047230437E-2</v>
      </c>
      <c r="D59">
        <v>0.19496199234922268</v>
      </c>
      <c r="E59">
        <v>-8.72665604184545E-3</v>
      </c>
      <c r="F59">
        <v>0.42845708846571229</v>
      </c>
      <c r="G59">
        <v>0.14538727851107303</v>
      </c>
      <c r="H59">
        <v>1.3945172091390429E-2</v>
      </c>
      <c r="I59">
        <v>-5.1386595620891914E-2</v>
      </c>
      <c r="J59">
        <v>0.22260980460655089</v>
      </c>
      <c r="K59">
        <v>0.19153032970807576</v>
      </c>
      <c r="L59">
        <v>0.19108017265733696</v>
      </c>
      <c r="M59">
        <v>0.13687624885166874</v>
      </c>
      <c r="N59">
        <v>0.19319781024259988</v>
      </c>
      <c r="O59">
        <v>0.13771526124553132</v>
      </c>
      <c r="P59">
        <v>0.1923419257508201</v>
      </c>
      <c r="Q59">
        <v>0.10595512800329061</v>
      </c>
      <c r="R59">
        <v>0.26226773635523642</v>
      </c>
      <c r="S59">
        <f t="shared" si="3"/>
        <v>0.15351515284805131</v>
      </c>
      <c r="T59">
        <f t="shared" si="4"/>
        <v>0.11305242925364258</v>
      </c>
      <c r="U59">
        <f t="shared" si="2"/>
        <v>5.8126195549193745E-2</v>
      </c>
    </row>
    <row r="60" spans="1:21">
      <c r="A60" s="3">
        <v>23</v>
      </c>
      <c r="B60">
        <v>0.13156251128199575</v>
      </c>
      <c r="C60">
        <v>7.0448231180525039E-2</v>
      </c>
      <c r="D60">
        <v>0.24917903356598547</v>
      </c>
      <c r="E60">
        <v>0.12997834171059622</v>
      </c>
      <c r="F60">
        <v>0.39585013769549798</v>
      </c>
      <c r="G60">
        <v>5.2194203315552384E-2</v>
      </c>
      <c r="H60">
        <v>-4.6544359799689558E-2</v>
      </c>
      <c r="I60">
        <v>0.12111738100547971</v>
      </c>
      <c r="J60">
        <v>0.1180733064746452</v>
      </c>
      <c r="K60">
        <v>0.21824551842885245</v>
      </c>
      <c r="L60">
        <v>0.2241947763649339</v>
      </c>
      <c r="M60">
        <v>0.14783814211586846</v>
      </c>
      <c r="N60">
        <v>0.12023177177403062</v>
      </c>
      <c r="O60">
        <v>0.17432580983012388</v>
      </c>
      <c r="P60">
        <v>0.14747383085722188</v>
      </c>
      <c r="Q60">
        <v>5.5559803756442483E-2</v>
      </c>
      <c r="R60">
        <v>0.18202890538282585</v>
      </c>
      <c r="S60">
        <f t="shared" si="3"/>
        <v>0.14657396146711107</v>
      </c>
      <c r="T60">
        <f t="shared" si="4"/>
        <v>9.6434486951613954E-2</v>
      </c>
      <c r="U60">
        <f t="shared" si="2"/>
        <v>4.958203802644142E-2</v>
      </c>
    </row>
    <row r="61" spans="1:21">
      <c r="A61" s="3"/>
      <c r="B61">
        <v>0.13372865446406007</v>
      </c>
      <c r="C61">
        <v>7.5122921887878752E-2</v>
      </c>
      <c r="D61">
        <v>0.20415218599664847</v>
      </c>
      <c r="E61">
        <v>7.2622696252707286E-2</v>
      </c>
      <c r="F61">
        <v>0.24409772289272944</v>
      </c>
      <c r="G61">
        <v>7.4804465294472558E-2</v>
      </c>
      <c r="H61">
        <v>-3.5199738843781365E-2</v>
      </c>
      <c r="I61">
        <v>-2.4718048220420129E-2</v>
      </c>
      <c r="J61">
        <v>0.2120114471612263</v>
      </c>
      <c r="K61">
        <v>0.24628719117108192</v>
      </c>
      <c r="L61">
        <v>0.22887188968707037</v>
      </c>
      <c r="M61">
        <v>0.13422040378516811</v>
      </c>
      <c r="N61">
        <v>0.11841032674056239</v>
      </c>
      <c r="O61">
        <v>0.14215003322088007</v>
      </c>
      <c r="P61">
        <v>0.17283332004722265</v>
      </c>
      <c r="Q61">
        <v>0.12058809760732997</v>
      </c>
      <c r="R61">
        <v>0.20825068184053613</v>
      </c>
      <c r="S61">
        <f t="shared" si="3"/>
        <v>0.13695495594031606</v>
      </c>
      <c r="T61">
        <f t="shared" si="4"/>
        <v>8.5387971467958956E-2</v>
      </c>
      <c r="U61">
        <f t="shared" si="2"/>
        <v>4.3902443847181997E-2</v>
      </c>
    </row>
    <row r="62" spans="1:21">
      <c r="A62" s="3">
        <v>24</v>
      </c>
      <c r="B62">
        <v>0.19907397378966749</v>
      </c>
      <c r="C62">
        <v>1.2535134120188902E-2</v>
      </c>
      <c r="D62">
        <v>0.29261662903147645</v>
      </c>
      <c r="E62">
        <v>0.10802786972334601</v>
      </c>
      <c r="F62">
        <v>0.32148296083683525</v>
      </c>
      <c r="G62">
        <v>0.11389029110114032</v>
      </c>
      <c r="H62">
        <v>-2.9124229590774299E-2</v>
      </c>
      <c r="I62">
        <v>-6.0085575733187201E-2</v>
      </c>
      <c r="J62">
        <v>0.18938611355537668</v>
      </c>
      <c r="K62">
        <v>0.14225094963290302</v>
      </c>
      <c r="L62">
        <v>0.21880612448296954</v>
      </c>
      <c r="M62">
        <v>0.15747250283875128</v>
      </c>
      <c r="N62">
        <v>0.16989074828373085</v>
      </c>
      <c r="O62">
        <v>0.15573637808224369</v>
      </c>
      <c r="P62">
        <v>0.24179023249095397</v>
      </c>
      <c r="Q62">
        <v>6.3847960388775354E-2</v>
      </c>
      <c r="R62">
        <v>0.26771831664336881</v>
      </c>
      <c r="S62">
        <f t="shared" si="3"/>
        <v>0.15090096351045679</v>
      </c>
      <c r="T62">
        <f t="shared" si="4"/>
        <v>0.1080680250222544</v>
      </c>
      <c r="U62">
        <f t="shared" si="2"/>
        <v>5.5563451369677906E-2</v>
      </c>
    </row>
    <row r="63" spans="1:21">
      <c r="A63" s="3"/>
      <c r="B63">
        <v>0.12467417596303115</v>
      </c>
      <c r="C63">
        <v>7.9236514505991174E-2</v>
      </c>
      <c r="D63">
        <v>0.18897777146437025</v>
      </c>
      <c r="E63">
        <v>0.20732908340484654</v>
      </c>
      <c r="F63">
        <v>0.20889739130237828</v>
      </c>
      <c r="G63">
        <v>8.2393303691207634E-2</v>
      </c>
      <c r="H63">
        <v>9.4176870510365468E-2</v>
      </c>
      <c r="I63">
        <v>-8.2241065517777521E-3</v>
      </c>
      <c r="J63">
        <v>0.23589435899871666</v>
      </c>
      <c r="K63">
        <v>0.14405018059132463</v>
      </c>
      <c r="L63">
        <v>0.21058534869949291</v>
      </c>
      <c r="M63">
        <v>0.1539095365351463</v>
      </c>
      <c r="N63">
        <v>0.15661256705235529</v>
      </c>
      <c r="O63">
        <v>0.11068305386039612</v>
      </c>
      <c r="P63">
        <v>0.16625419786155554</v>
      </c>
      <c r="Q63">
        <v>8.0813275577792804E-2</v>
      </c>
      <c r="R63">
        <v>0.23971949500227369</v>
      </c>
      <c r="S63">
        <f t="shared" si="3"/>
        <v>0.14564605990996862</v>
      </c>
      <c r="T63">
        <f t="shared" si="4"/>
        <v>6.7134379724583526E-2</v>
      </c>
      <c r="U63">
        <f t="shared" si="2"/>
        <v>3.4517312982190851E-2</v>
      </c>
    </row>
    <row r="64" spans="1:21">
      <c r="A64" s="3">
        <v>25</v>
      </c>
      <c r="B64">
        <v>0.16222065778547962</v>
      </c>
      <c r="C64">
        <v>9.2812722189350674E-2</v>
      </c>
      <c r="D64">
        <v>0.21048564993642013</v>
      </c>
      <c r="E64">
        <v>0.14101180989742962</v>
      </c>
      <c r="F64">
        <v>0.37055901229562616</v>
      </c>
      <c r="G64">
        <v>7.8367320049088862E-2</v>
      </c>
      <c r="H64">
        <v>2.7883867094024989E-3</v>
      </c>
      <c r="I64">
        <v>4.4159723546200985E-2</v>
      </c>
      <c r="J64">
        <v>0.17853550215947836</v>
      </c>
      <c r="K64">
        <v>0.18875368947068896</v>
      </c>
      <c r="L64">
        <v>0.21887928267292367</v>
      </c>
      <c r="M64">
        <v>0.14939810984949586</v>
      </c>
      <c r="N64">
        <v>0.18253481299685217</v>
      </c>
      <c r="O64">
        <v>0.15391010769354715</v>
      </c>
      <c r="P64">
        <v>0.21232103958521764</v>
      </c>
      <c r="Q64">
        <v>4.6716049086545183E-2</v>
      </c>
      <c r="R64">
        <v>0.23398127228390891</v>
      </c>
      <c r="S64">
        <f t="shared" si="3"/>
        <v>0.15690794989456799</v>
      </c>
      <c r="T64">
        <f t="shared" si="4"/>
        <v>8.7584859289495359E-2</v>
      </c>
      <c r="U64">
        <f t="shared" si="2"/>
        <v>4.5031979337549641E-2</v>
      </c>
    </row>
    <row r="65" spans="1:21">
      <c r="A65" s="3"/>
      <c r="B65">
        <v>0.15599299613704465</v>
      </c>
      <c r="C65">
        <v>2.5830792758927759E-2</v>
      </c>
      <c r="D65">
        <v>0.12703618020706189</v>
      </c>
      <c r="E65">
        <v>4.6526500755996895E-2</v>
      </c>
      <c r="F65">
        <v>0.30237234889805381</v>
      </c>
      <c r="G65">
        <v>9.4381162675922128E-2</v>
      </c>
      <c r="H65">
        <v>0.11093633766618187</v>
      </c>
      <c r="I65">
        <v>0.1314326900144995</v>
      </c>
      <c r="J65">
        <v>0.15932359518236791</v>
      </c>
      <c r="K65">
        <v>0.31410742685437976</v>
      </c>
      <c r="L65">
        <v>0.24648998529520383</v>
      </c>
      <c r="M65">
        <v>0.16856075348937483</v>
      </c>
      <c r="N65">
        <v>0.12056522959828501</v>
      </c>
      <c r="O65">
        <v>9.7166950167828517E-2</v>
      </c>
      <c r="P65">
        <v>0.19304119473502401</v>
      </c>
      <c r="Q65">
        <v>0.10158198003145669</v>
      </c>
      <c r="R65">
        <v>0.22634655964418141</v>
      </c>
      <c r="S65">
        <f t="shared" si="3"/>
        <v>0.15421721671245828</v>
      </c>
      <c r="T65">
        <f t="shared" si="4"/>
        <v>8.097976133774773E-2</v>
      </c>
      <c r="U65">
        <f t="shared" si="2"/>
        <v>4.1635951337978885E-2</v>
      </c>
    </row>
    <row r="66" spans="1:21">
      <c r="A66" s="3">
        <v>26</v>
      </c>
      <c r="B66">
        <v>0.16315209935376729</v>
      </c>
      <c r="C66">
        <v>0.10422058996759999</v>
      </c>
      <c r="D66">
        <v>0.22260516875797204</v>
      </c>
      <c r="E66">
        <v>0.15464427281271709</v>
      </c>
      <c r="F66">
        <v>0.28524357819736817</v>
      </c>
      <c r="G66">
        <v>6.9130080657626131E-2</v>
      </c>
      <c r="H66">
        <v>-5.8199881015879563E-2</v>
      </c>
      <c r="I66">
        <v>-4.0547166904337961E-2</v>
      </c>
      <c r="J66">
        <v>0.23829876982516091</v>
      </c>
      <c r="K66">
        <v>0.14600499914925497</v>
      </c>
      <c r="L66">
        <v>0.17503046838178193</v>
      </c>
      <c r="M66">
        <v>0.16229982299046125</v>
      </c>
      <c r="N66">
        <v>0.14495028963818624</v>
      </c>
      <c r="O66">
        <v>0.15442414533791804</v>
      </c>
      <c r="P66">
        <v>0.21013732244311797</v>
      </c>
      <c r="Q66">
        <v>6.2154510897968043E-2</v>
      </c>
      <c r="R66">
        <v>0.22951184520059462</v>
      </c>
      <c r="S66">
        <f t="shared" si="3"/>
        <v>0.14253299504066333</v>
      </c>
      <c r="T66">
        <f t="shared" si="4"/>
        <v>9.2665769079159938E-2</v>
      </c>
      <c r="U66">
        <f t="shared" si="2"/>
        <v>4.7644342096595273E-2</v>
      </c>
    </row>
    <row r="67" spans="1:21">
      <c r="A67" s="3"/>
      <c r="B67">
        <v>0.2047005307050796</v>
      </c>
      <c r="C67">
        <v>3.7463437783770717E-2</v>
      </c>
      <c r="D67">
        <v>0.19975525517600773</v>
      </c>
      <c r="E67">
        <v>9.944628335580892E-2</v>
      </c>
      <c r="F67">
        <v>0.3615444658640587</v>
      </c>
      <c r="G67">
        <v>2.0784492474085196E-2</v>
      </c>
      <c r="H67">
        <v>-3.0507088040152772E-3</v>
      </c>
      <c r="I67">
        <v>1.4972587484021386E-2</v>
      </c>
      <c r="J67">
        <v>0.20745241844475962</v>
      </c>
      <c r="K67">
        <v>9.6450348705720612E-2</v>
      </c>
      <c r="L67">
        <v>0.20538610637782076</v>
      </c>
      <c r="M67">
        <v>0.14250461243459639</v>
      </c>
      <c r="N67">
        <v>0.18858734583315478</v>
      </c>
      <c r="O67">
        <v>0.1330144242368643</v>
      </c>
      <c r="P67">
        <v>0.19205622442298823</v>
      </c>
      <c r="Q67">
        <v>6.0474389096217752E-2</v>
      </c>
      <c r="R67">
        <v>0.27680952379211199</v>
      </c>
      <c r="S67">
        <f t="shared" si="3"/>
        <v>0.14343245514017949</v>
      </c>
      <c r="T67">
        <f t="shared" si="4"/>
        <v>9.9997850341090988E-2</v>
      </c>
      <c r="U67">
        <f t="shared" si="2"/>
        <v>5.1414150423821914E-2</v>
      </c>
    </row>
    <row r="68" spans="1:21">
      <c r="A68" s="3">
        <v>27</v>
      </c>
      <c r="B68">
        <v>0.17774468392360734</v>
      </c>
      <c r="C68">
        <v>2.5746290034644431E-2</v>
      </c>
      <c r="D68">
        <v>0.15015881729820474</v>
      </c>
      <c r="E68">
        <v>8.0824240938253439E-2</v>
      </c>
      <c r="F68">
        <v>0.38641374220039298</v>
      </c>
      <c r="G68">
        <v>-2.9040574313604984E-3</v>
      </c>
      <c r="H68">
        <v>-4.3710633468995966E-2</v>
      </c>
      <c r="I68">
        <v>4.9151172304529742E-2</v>
      </c>
      <c r="J68">
        <v>0.24140333917783174</v>
      </c>
      <c r="K68">
        <v>0.12644883471869461</v>
      </c>
      <c r="L68">
        <v>0.22836379102533408</v>
      </c>
      <c r="M68">
        <v>0.14307400065737039</v>
      </c>
      <c r="N68">
        <v>0.20633386190953915</v>
      </c>
      <c r="O68">
        <v>0.14073031020309384</v>
      </c>
      <c r="P68">
        <v>0.24518668184280157</v>
      </c>
      <c r="Q68">
        <v>0.11708957922986282</v>
      </c>
      <c r="R68">
        <v>0.33441479574157568</v>
      </c>
      <c r="S68">
        <f t="shared" ref="S68:S99" si="5">AVERAGE(B68:R68)</f>
        <v>0.15332173237090466</v>
      </c>
      <c r="T68">
        <f t="shared" ref="T68:T99" si="6">STDEV(B68:R68)</f>
        <v>0.11464123916503657</v>
      </c>
      <c r="U68">
        <f t="shared" si="2"/>
        <v>5.8943086227349679E-2</v>
      </c>
    </row>
    <row r="69" spans="1:21">
      <c r="A69" s="3"/>
      <c r="B69">
        <v>8.3396512509476883E-2</v>
      </c>
      <c r="C69">
        <v>1.4652772390729106E-3</v>
      </c>
      <c r="D69">
        <v>0.25451970545076197</v>
      </c>
      <c r="E69">
        <v>0.14004944628335581</v>
      </c>
      <c r="F69">
        <v>0.34904187885344251</v>
      </c>
      <c r="G69">
        <v>7.8015398402050504E-2</v>
      </c>
      <c r="H69">
        <v>2.9312065164694558E-2</v>
      </c>
      <c r="I69">
        <v>-1.5878364830934463E-2</v>
      </c>
      <c r="J69">
        <v>0.26215461050697997</v>
      </c>
      <c r="K69">
        <v>7.7520524098823651E-2</v>
      </c>
      <c r="L69">
        <v>0.24224881461183517</v>
      </c>
      <c r="M69">
        <v>0.20395486139764685</v>
      </c>
      <c r="N69">
        <v>0.17263166226866775</v>
      </c>
      <c r="O69">
        <v>0.17256978061022335</v>
      </c>
      <c r="P69">
        <v>0.20595569391757859</v>
      </c>
      <c r="Q69">
        <v>0.13445722403228899</v>
      </c>
      <c r="R69">
        <v>0.26678713521668429</v>
      </c>
      <c r="S69">
        <f t="shared" si="5"/>
        <v>0.15636483680780289</v>
      </c>
      <c r="T69">
        <f t="shared" si="6"/>
        <v>0.10338045172776392</v>
      </c>
      <c r="U69">
        <f t="shared" ref="U69:U132" si="7">_xlfn.CONFIDENCE.T(0.05,T69,17)</f>
        <v>5.3153323575294814E-2</v>
      </c>
    </row>
    <row r="70" spans="1:21">
      <c r="A70" s="3">
        <v>28</v>
      </c>
      <c r="B70">
        <v>0.10653272681324236</v>
      </c>
      <c r="C70">
        <v>6.1997958752192224E-2</v>
      </c>
      <c r="D70">
        <v>0.2897854058390692</v>
      </c>
      <c r="E70">
        <v>6.6813779575824447E-2</v>
      </c>
      <c r="F70">
        <v>0.25716938145885598</v>
      </c>
      <c r="G70">
        <v>3.5983284566377637E-2</v>
      </c>
      <c r="H70">
        <v>-3.2715775305904811E-2</v>
      </c>
      <c r="I70">
        <v>6.3648886228033594E-2</v>
      </c>
      <c r="J70">
        <v>0.16662173264994251</v>
      </c>
      <c r="K70">
        <v>0.11189939945181301</v>
      </c>
      <c r="L70">
        <v>0.24235003347738818</v>
      </c>
      <c r="M70">
        <v>0.14282128588452275</v>
      </c>
      <c r="N70">
        <v>0.18074398048495482</v>
      </c>
      <c r="O70">
        <v>7.5544377040120167E-2</v>
      </c>
      <c r="P70">
        <v>0.20676884385063857</v>
      </c>
      <c r="Q70">
        <v>9.6764853417910857E-2</v>
      </c>
      <c r="R70">
        <v>0.28710127243991834</v>
      </c>
      <c r="S70">
        <f t="shared" si="5"/>
        <v>0.13881361333087647</v>
      </c>
      <c r="T70">
        <f t="shared" si="6"/>
        <v>9.3856040645609998E-2</v>
      </c>
      <c r="U70">
        <f t="shared" si="7"/>
        <v>4.8256323265729602E-2</v>
      </c>
    </row>
    <row r="71" spans="1:21">
      <c r="A71" s="3"/>
      <c r="B71">
        <v>0.16420628903570525</v>
      </c>
      <c r="C71">
        <v>0.10714945439126014</v>
      </c>
      <c r="D71">
        <v>0.29582063975441547</v>
      </c>
      <c r="E71">
        <v>0.12326631523027257</v>
      </c>
      <c r="F71">
        <v>0.38603436116338607</v>
      </c>
      <c r="G71">
        <v>3.5631362919339285E-2</v>
      </c>
      <c r="H71">
        <v>-1.6548961771250602E-3</v>
      </c>
      <c r="I71">
        <v>-4.5016254746097425E-2</v>
      </c>
      <c r="J71">
        <v>0.13759407072782401</v>
      </c>
      <c r="K71">
        <v>6.9150709130379018E-2</v>
      </c>
      <c r="L71">
        <v>0.26252465706597378</v>
      </c>
      <c r="M71">
        <v>0.19113816649816415</v>
      </c>
      <c r="N71">
        <v>0.15013145891406018</v>
      </c>
      <c r="O71">
        <v>0.12623934422844812</v>
      </c>
      <c r="P71">
        <v>0.2160741161190092</v>
      </c>
      <c r="Q71">
        <v>9.2363384106830759E-2</v>
      </c>
      <c r="R71">
        <v>0.18727594208685314</v>
      </c>
      <c r="S71">
        <f t="shared" si="5"/>
        <v>0.14693700708521756</v>
      </c>
      <c r="T71">
        <f t="shared" si="6"/>
        <v>0.1073447449575257</v>
      </c>
      <c r="U71">
        <f t="shared" si="7"/>
        <v>5.5191575075140886E-2</v>
      </c>
    </row>
    <row r="72" spans="1:21">
      <c r="A72" s="3">
        <v>29</v>
      </c>
      <c r="B72">
        <v>0.28280262825372759</v>
      </c>
      <c r="C72">
        <v>-1.0309332362566039E-2</v>
      </c>
      <c r="D72">
        <v>0.21048564993642013</v>
      </c>
      <c r="E72">
        <v>5.9691062890768663E-2</v>
      </c>
      <c r="F72">
        <v>0.39542545743019175</v>
      </c>
      <c r="G72">
        <v>4.469404917387098E-2</v>
      </c>
      <c r="H72">
        <v>-7.3353030160239946E-2</v>
      </c>
      <c r="I72">
        <v>1.9962277451385261E-3</v>
      </c>
      <c r="J72">
        <v>0.19864321828789458</v>
      </c>
      <c r="K72">
        <v>3.1719923171641247E-2</v>
      </c>
      <c r="L72">
        <v>0.22567597916975879</v>
      </c>
      <c r="M72">
        <v>0.16082409351444973</v>
      </c>
      <c r="N72">
        <v>0.14735883910321057</v>
      </c>
      <c r="O72">
        <v>0.15722634226882595</v>
      </c>
      <c r="P72">
        <v>0.15724961125639259</v>
      </c>
      <c r="Q72">
        <v>9.9347093172708026E-2</v>
      </c>
      <c r="R72">
        <v>0.25468421431749944</v>
      </c>
      <c r="S72">
        <f t="shared" si="5"/>
        <v>0.13789188395115839</v>
      </c>
      <c r="T72">
        <f t="shared" si="6"/>
        <v>0.12031438700775189</v>
      </c>
      <c r="U72">
        <f t="shared" si="7"/>
        <v>6.1859949695584553E-2</v>
      </c>
    </row>
    <row r="73" spans="1:21">
      <c r="A73" s="3"/>
      <c r="B73">
        <v>0.15048738221596447</v>
      </c>
      <c r="C73">
        <v>0.14359885948363091</v>
      </c>
      <c r="D73">
        <v>0.22218333023658079</v>
      </c>
      <c r="E73">
        <v>0.12980466674839605</v>
      </c>
      <c r="F73">
        <v>0.28991506111573695</v>
      </c>
      <c r="G73">
        <v>3.2728713174566937E-2</v>
      </c>
      <c r="H73">
        <v>-2.7728416963884082E-2</v>
      </c>
      <c r="I73">
        <v>-7.8908156639330373E-2</v>
      </c>
      <c r="J73">
        <v>0.18362610993276385</v>
      </c>
      <c r="K73">
        <v>0.17557262719435862</v>
      </c>
      <c r="L73">
        <v>0.24204537471374354</v>
      </c>
      <c r="M73">
        <v>0.17541213177546636</v>
      </c>
      <c r="N73">
        <v>0.17280549765901676</v>
      </c>
      <c r="O73">
        <v>0.16590006235500124</v>
      </c>
      <c r="P73">
        <v>0.23031622741585947</v>
      </c>
      <c r="Q73">
        <v>0.12207330195662137</v>
      </c>
      <c r="R73">
        <v>0.37431543234546438</v>
      </c>
      <c r="S73">
        <f t="shared" si="5"/>
        <v>0.15906754145411517</v>
      </c>
      <c r="T73">
        <f t="shared" si="6"/>
        <v>0.10920181422782818</v>
      </c>
      <c r="U73">
        <f t="shared" si="7"/>
        <v>5.6146391988555616E-2</v>
      </c>
    </row>
    <row r="74" spans="1:21">
      <c r="A74" s="3">
        <v>30</v>
      </c>
      <c r="B74">
        <v>6.982743059316221E-2</v>
      </c>
      <c r="C74">
        <v>0.11436091688159937</v>
      </c>
      <c r="D74">
        <v>0.20126994977374743</v>
      </c>
      <c r="E74">
        <v>0.10318335989538638</v>
      </c>
      <c r="F74">
        <v>0.29520091481791549</v>
      </c>
      <c r="G74">
        <v>7.6982156446345901E-2</v>
      </c>
      <c r="H74">
        <v>9.9973864946870071E-3</v>
      </c>
      <c r="I74">
        <v>-2.0454738921551596E-3</v>
      </c>
      <c r="J74">
        <v>0.16301511641027613</v>
      </c>
      <c r="K74">
        <v>3.5278490832200166E-2</v>
      </c>
      <c r="L74">
        <v>0.21747023589106726</v>
      </c>
      <c r="M74">
        <v>0.19992858467715452</v>
      </c>
      <c r="N74">
        <v>0.12523910565955554</v>
      </c>
      <c r="O74">
        <v>0.14901451108049119</v>
      </c>
      <c r="P74">
        <v>0.19940554144697137</v>
      </c>
      <c r="Q74">
        <v>8.626929828550943E-2</v>
      </c>
      <c r="R74">
        <v>0.31169835669635843</v>
      </c>
      <c r="S74">
        <f t="shared" si="5"/>
        <v>0.1385938754111925</v>
      </c>
      <c r="T74">
        <f t="shared" si="6"/>
        <v>9.1199787871705768E-2</v>
      </c>
      <c r="U74">
        <f t="shared" si="7"/>
        <v>4.6890604110614055E-2</v>
      </c>
    </row>
    <row r="75" spans="1:21">
      <c r="A75" s="3"/>
      <c r="B75">
        <v>0.13023935882161811</v>
      </c>
      <c r="C75">
        <v>0.11419191143303271</v>
      </c>
      <c r="D75">
        <v>0.13304590760716123</v>
      </c>
      <c r="E75">
        <v>0.14611989702096359</v>
      </c>
      <c r="F75">
        <v>0.47818997873484348</v>
      </c>
      <c r="G75">
        <v>3.3608517292162819E-2</v>
      </c>
      <c r="H75">
        <v>1.0470213973865597E-2</v>
      </c>
      <c r="I75">
        <v>-1.1414553362069635E-3</v>
      </c>
      <c r="J75">
        <v>0.21721280057134901</v>
      </c>
      <c r="K75">
        <v>3.3205984218231156E-2</v>
      </c>
      <c r="L75">
        <v>0.28805786752695356</v>
      </c>
      <c r="M75">
        <v>0.19410990503072434</v>
      </c>
      <c r="N75">
        <v>0.1296440288527389</v>
      </c>
      <c r="O75">
        <v>0.18443628109621776</v>
      </c>
      <c r="P75">
        <v>0.19756446610713163</v>
      </c>
      <c r="Q75">
        <v>9.268324864419919E-2</v>
      </c>
      <c r="R75">
        <v>0.23230538948064816</v>
      </c>
      <c r="S75">
        <f t="shared" si="5"/>
        <v>0.15376142947503729</v>
      </c>
      <c r="T75">
        <f t="shared" si="6"/>
        <v>0.11683018297993183</v>
      </c>
      <c r="U75">
        <f t="shared" si="7"/>
        <v>6.0068537286391832E-2</v>
      </c>
    </row>
    <row r="76" spans="1:21">
      <c r="A76" s="3">
        <v>31</v>
      </c>
      <c r="B76">
        <v>1.8172136178201379E-2</v>
      </c>
      <c r="C76">
        <v>2.5942336354981752E-2</v>
      </c>
      <c r="D76">
        <v>0.24873168852934732</v>
      </c>
      <c r="E76">
        <v>0.10224960156920436</v>
      </c>
      <c r="F76">
        <v>0.37749545662896167</v>
      </c>
      <c r="G76">
        <v>0.10452072917039118</v>
      </c>
      <c r="H76">
        <v>-8.3729326347145416E-2</v>
      </c>
      <c r="I76">
        <v>-3.1610750011783907E-2</v>
      </c>
      <c r="J76">
        <v>0.23200718714572929</v>
      </c>
      <c r="K76">
        <v>0.11334556624211863</v>
      </c>
      <c r="L76">
        <v>0.24638776426266518</v>
      </c>
      <c r="M76">
        <v>0.20268972756567502</v>
      </c>
      <c r="N76">
        <v>0.15227105551099734</v>
      </c>
      <c r="O76">
        <v>0.1640376071217734</v>
      </c>
      <c r="P76">
        <v>0.16260101689693596</v>
      </c>
      <c r="Q76">
        <v>0.17291260484518139</v>
      </c>
      <c r="R76">
        <v>0.35520305544515041</v>
      </c>
      <c r="S76">
        <f t="shared" si="5"/>
        <v>0.1507780857122579</v>
      </c>
      <c r="T76">
        <f t="shared" si="6"/>
        <v>0.12483761143152486</v>
      </c>
      <c r="U76">
        <f t="shared" si="7"/>
        <v>6.4185577097886887E-2</v>
      </c>
    </row>
    <row r="77" spans="1:21">
      <c r="A77" s="3"/>
      <c r="B77">
        <v>4.437524820390628E-2</v>
      </c>
      <c r="C77">
        <v>0.10092498372055018</v>
      </c>
      <c r="D77">
        <v>0.27153255112045221</v>
      </c>
      <c r="E77">
        <v>3.8997180335907808E-2</v>
      </c>
      <c r="F77">
        <v>0.23083920500986813</v>
      </c>
      <c r="G77">
        <v>2.7251404660061991E-2</v>
      </c>
      <c r="H77">
        <v>-9.9497798923313549E-2</v>
      </c>
      <c r="I77">
        <v>-5.5711462603531242E-2</v>
      </c>
      <c r="J77">
        <v>0.20706111719460135</v>
      </c>
      <c r="K77">
        <v>0.10669718843234123</v>
      </c>
      <c r="L77">
        <v>0.22717221447936875</v>
      </c>
      <c r="M77">
        <v>0.19056877827539015</v>
      </c>
      <c r="N77">
        <v>0.11875909082560222</v>
      </c>
      <c r="O77">
        <v>0.14386987759624931</v>
      </c>
      <c r="P77">
        <v>0.26312492919901537</v>
      </c>
      <c r="Q77">
        <v>0.12092128983375541</v>
      </c>
      <c r="R77">
        <v>0.33116541133903521</v>
      </c>
      <c r="S77">
        <f t="shared" si="5"/>
        <v>0.1334147769823095</v>
      </c>
      <c r="T77">
        <f t="shared" si="6"/>
        <v>0.11788736205922302</v>
      </c>
      <c r="U77">
        <f t="shared" si="7"/>
        <v>6.0612088612967296E-2</v>
      </c>
    </row>
    <row r="78" spans="1:21">
      <c r="A78" s="3">
        <v>32</v>
      </c>
      <c r="B78">
        <v>2.9363875952200441E-2</v>
      </c>
      <c r="C78">
        <v>9.3601977634156966E-2</v>
      </c>
      <c r="D78">
        <v>0.23162074087793821</v>
      </c>
      <c r="E78">
        <v>9.3171509133259778E-2</v>
      </c>
      <c r="F78">
        <v>0.428032408200406</v>
      </c>
      <c r="G78">
        <v>8.9431736631974706E-2</v>
      </c>
      <c r="H78">
        <v>-0.13556870620475958</v>
      </c>
      <c r="I78">
        <v>4.7010723700271075E-2</v>
      </c>
      <c r="J78">
        <v>0.14022243384209468</v>
      </c>
      <c r="K78">
        <v>7.9593030712792667E-2</v>
      </c>
      <c r="L78">
        <v>0.23874824533087896</v>
      </c>
      <c r="M78">
        <v>0.26298092050264033</v>
      </c>
      <c r="N78">
        <v>0.11384687441781545</v>
      </c>
      <c r="O78">
        <v>0.15100042048917867</v>
      </c>
      <c r="P78">
        <v>0.19326895663273616</v>
      </c>
      <c r="Q78">
        <v>9.3335472427426985E-2</v>
      </c>
      <c r="R78">
        <v>0.33768246250196987</v>
      </c>
      <c r="S78">
        <f t="shared" si="5"/>
        <v>0.14631429898723419</v>
      </c>
      <c r="T78">
        <f t="shared" si="6"/>
        <v>0.1293808863065144</v>
      </c>
      <c r="U78">
        <f t="shared" si="7"/>
        <v>6.6521513490946496E-2</v>
      </c>
    </row>
    <row r="79" spans="1:21">
      <c r="A79" s="3"/>
      <c r="B79">
        <v>0.12623740929275426</v>
      </c>
      <c r="C79">
        <v>0.13219099170538162</v>
      </c>
      <c r="D79">
        <v>0.15358650053946282</v>
      </c>
      <c r="E79">
        <v>9.4689632626374073E-2</v>
      </c>
      <c r="F79">
        <v>0.50164365418682366</v>
      </c>
      <c r="G79">
        <v>5.0126311717555015E-2</v>
      </c>
      <c r="H79">
        <v>-3.1747450536902082E-2</v>
      </c>
      <c r="I79">
        <v>-1.7018061376176546E-2</v>
      </c>
      <c r="J79">
        <v>0.28735170390160569</v>
      </c>
      <c r="K79">
        <v>7.5641504627833464E-2</v>
      </c>
      <c r="L79">
        <v>0.28592224968048413</v>
      </c>
      <c r="M79">
        <v>0.23256154969690607</v>
      </c>
      <c r="N79">
        <v>0.11185050068965639</v>
      </c>
      <c r="O79">
        <v>0.19690621707777797</v>
      </c>
      <c r="P79">
        <v>0.21611707121375318</v>
      </c>
      <c r="Q79">
        <v>0.11477056133394174</v>
      </c>
      <c r="R79">
        <v>0.34144009645284468</v>
      </c>
      <c r="S79">
        <f t="shared" si="5"/>
        <v>0.16895708487235739</v>
      </c>
      <c r="T79">
        <f t="shared" si="6"/>
        <v>0.13416482567012719</v>
      </c>
      <c r="U79">
        <f t="shared" si="7"/>
        <v>6.8981188146154157E-2</v>
      </c>
    </row>
    <row r="80" spans="1:21">
      <c r="A80" s="3">
        <v>33</v>
      </c>
      <c r="B80">
        <v>9.5911404743853568E-2</v>
      </c>
      <c r="C80">
        <v>4.397014755358699E-2</v>
      </c>
      <c r="D80">
        <v>0.20526858654860947</v>
      </c>
      <c r="E80">
        <v>5.6742675003064853E-2</v>
      </c>
      <c r="F80">
        <v>0.44341432740979858</v>
      </c>
      <c r="G80">
        <v>0.12242368719852634</v>
      </c>
      <c r="H80">
        <v>-1.0615948470872695E-2</v>
      </c>
      <c r="I80">
        <v>7.7956650727330434E-2</v>
      </c>
      <c r="J80">
        <v>0.21450076297591242</v>
      </c>
      <c r="K80">
        <v>8.0101682480417394E-2</v>
      </c>
      <c r="L80">
        <v>0.33045353968886926</v>
      </c>
      <c r="M80">
        <v>0.20245807235723134</v>
      </c>
      <c r="N80">
        <v>0.14865768466128995</v>
      </c>
      <c r="O80">
        <v>0.21959198607862607</v>
      </c>
      <c r="P80">
        <v>0.18152423456518557</v>
      </c>
      <c r="Q80">
        <v>0.15315763774041694</v>
      </c>
      <c r="R80">
        <v>0.24170008376976365</v>
      </c>
      <c r="S80">
        <f t="shared" si="5"/>
        <v>0.16513042441362416</v>
      </c>
      <c r="T80">
        <f t="shared" si="6"/>
        <v>0.11137962823590354</v>
      </c>
      <c r="U80">
        <f t="shared" si="7"/>
        <v>5.7266120628965023E-2</v>
      </c>
    </row>
    <row r="81" spans="1:21">
      <c r="A81" s="3"/>
      <c r="B81">
        <v>0.11889779414419294</v>
      </c>
      <c r="C81">
        <v>0.12714955917463824</v>
      </c>
      <c r="D81">
        <v>0.10247340602428574</v>
      </c>
      <c r="E81">
        <v>1.3748927301704059E-2</v>
      </c>
      <c r="F81">
        <v>0.41085550706965235</v>
      </c>
      <c r="G81">
        <v>7.0823527623174704E-2</v>
      </c>
      <c r="H81">
        <v>-0.10146035681634248</v>
      </c>
      <c r="I81">
        <v>0.13419047424743097</v>
      </c>
      <c r="J81">
        <v>0.20454473022424388</v>
      </c>
      <c r="K81">
        <v>0.2351028364217804</v>
      </c>
      <c r="L81">
        <v>0.3573086084039519</v>
      </c>
      <c r="M81">
        <v>0.19402566677310845</v>
      </c>
      <c r="N81">
        <v>0.13534779760400167</v>
      </c>
      <c r="O81">
        <v>0.20582790977500584</v>
      </c>
      <c r="P81">
        <v>0.18279390724936154</v>
      </c>
      <c r="Q81">
        <v>0.13417900852322376</v>
      </c>
      <c r="R81">
        <v>0.29458363209753125</v>
      </c>
      <c r="S81">
        <f t="shared" si="5"/>
        <v>0.16590546681417326</v>
      </c>
      <c r="T81">
        <f t="shared" si="6"/>
        <v>0.12157893772919985</v>
      </c>
      <c r="U81">
        <f t="shared" si="7"/>
        <v>6.251012168217536E-2</v>
      </c>
    </row>
    <row r="82" spans="1:21">
      <c r="A82" s="3">
        <v>34</v>
      </c>
      <c r="B82">
        <v>9.9402505505613928E-2</v>
      </c>
      <c r="C82">
        <v>0.13928922054518117</v>
      </c>
      <c r="D82">
        <v>0.1197589752031545</v>
      </c>
      <c r="E82">
        <v>0.11214498794491438</v>
      </c>
      <c r="F82">
        <v>0.44544429907796251</v>
      </c>
      <c r="G82">
        <v>6.2993974819865392E-2</v>
      </c>
      <c r="H82">
        <v>-1.0755205879123923E-2</v>
      </c>
      <c r="I82">
        <v>3.3606977756922431E-2</v>
      </c>
      <c r="J82">
        <v>0.20009767765169043</v>
      </c>
      <c r="K82">
        <v>0.10090853184549034</v>
      </c>
      <c r="L82">
        <v>0.31636507620427651</v>
      </c>
      <c r="M82">
        <v>0.16889770651983835</v>
      </c>
      <c r="N82">
        <v>0.15439425254280725</v>
      </c>
      <c r="O82">
        <v>0.18342523396960836</v>
      </c>
      <c r="P82">
        <v>0.13512973537463938</v>
      </c>
      <c r="Q82">
        <v>0.11450733947506565</v>
      </c>
      <c r="R82">
        <v>0.1959259349993924</v>
      </c>
      <c r="S82">
        <f t="shared" si="5"/>
        <v>0.15126689550337052</v>
      </c>
      <c r="T82">
        <f t="shared" si="6"/>
        <v>0.10515548899835657</v>
      </c>
      <c r="U82">
        <f t="shared" si="7"/>
        <v>5.4065963526322237E-2</v>
      </c>
    </row>
    <row r="83" spans="1:21">
      <c r="A83" s="3"/>
      <c r="B83">
        <v>1.1913787501353839E-2</v>
      </c>
      <c r="C83">
        <v>8.5883498798117769E-2</v>
      </c>
      <c r="D83">
        <v>0.26033126684778912</v>
      </c>
      <c r="E83">
        <v>0.2897020963589555</v>
      </c>
      <c r="F83">
        <v>0.31988050063574636</v>
      </c>
      <c r="G83">
        <v>4.6453657409062751E-2</v>
      </c>
      <c r="H83">
        <v>5.6473736862439922E-2</v>
      </c>
      <c r="I83">
        <v>0.12121235571758322</v>
      </c>
      <c r="J83">
        <v>0.15325473428368674</v>
      </c>
      <c r="K83">
        <v>0.14901701549871907</v>
      </c>
      <c r="L83">
        <v>0.28836252629059816</v>
      </c>
      <c r="M83">
        <v>0.18424466908326467</v>
      </c>
      <c r="N83">
        <v>0.16775115168679369</v>
      </c>
      <c r="O83">
        <v>0.17703967316997013</v>
      </c>
      <c r="P83">
        <v>0.122300147425881</v>
      </c>
      <c r="Q83">
        <v>0.14135680206099385</v>
      </c>
      <c r="R83">
        <v>0.23660418122399407</v>
      </c>
      <c r="S83">
        <f t="shared" si="5"/>
        <v>0.16539892946205589</v>
      </c>
      <c r="T83">
        <f t="shared" si="6"/>
        <v>9.0038643172706614E-2</v>
      </c>
      <c r="U83">
        <f t="shared" si="7"/>
        <v>4.629359859485014E-2</v>
      </c>
    </row>
    <row r="84" spans="1:21">
      <c r="A84" s="3">
        <v>35</v>
      </c>
      <c r="B84">
        <v>5.2041589949095631E-3</v>
      </c>
      <c r="C84">
        <v>0.11923334396377606</v>
      </c>
      <c r="D84">
        <v>0.14692930006001881</v>
      </c>
      <c r="E84">
        <v>0.10744554779126313</v>
      </c>
      <c r="F84">
        <v>0.38546812080964443</v>
      </c>
      <c r="G84">
        <v>6.2708214442470253E-2</v>
      </c>
      <c r="H84">
        <v>-7.8648050218164553E-2</v>
      </c>
      <c r="I84">
        <v>7.187123398884647E-2</v>
      </c>
      <c r="J84">
        <v>0.21942279127979009</v>
      </c>
      <c r="K84">
        <v>0.15245789510323934</v>
      </c>
      <c r="L84">
        <v>0.2817542371870696</v>
      </c>
      <c r="M84">
        <v>0.19098996956346953</v>
      </c>
      <c r="N84">
        <v>0.18285187125597929</v>
      </c>
      <c r="O84">
        <v>0.18892426607823015</v>
      </c>
      <c r="P84">
        <v>0.12883631451680413</v>
      </c>
      <c r="Q84">
        <v>0.14318935930633378</v>
      </c>
      <c r="R84">
        <v>0.23266006722301097</v>
      </c>
      <c r="S84">
        <f t="shared" si="5"/>
        <v>0.14948815537333474</v>
      </c>
      <c r="T84">
        <f t="shared" si="6"/>
        <v>0.10576023742427576</v>
      </c>
      <c r="U84">
        <f t="shared" si="7"/>
        <v>5.4376896475707877E-2</v>
      </c>
    </row>
    <row r="85" spans="1:21">
      <c r="A85" s="3"/>
      <c r="B85">
        <v>0.13721975522582042</v>
      </c>
      <c r="C85">
        <v>6.5489611319579338E-2</v>
      </c>
      <c r="D85">
        <v>0.23887243936659869</v>
      </c>
      <c r="E85">
        <v>0.11701810306076581</v>
      </c>
      <c r="F85">
        <v>0.4405831256410902</v>
      </c>
      <c r="G85">
        <v>2.7338681228527503E-2</v>
      </c>
      <c r="H85">
        <v>-1.6322263664795115E-3</v>
      </c>
      <c r="I85">
        <v>-1.9585896184900992E-2</v>
      </c>
      <c r="J85">
        <v>0.13289476420469681</v>
      </c>
      <c r="K85">
        <v>0.11060882026101614</v>
      </c>
      <c r="L85">
        <v>0.27903836465589543</v>
      </c>
      <c r="M85">
        <v>0.18797611190210142</v>
      </c>
      <c r="N85">
        <v>0.16966880750234187</v>
      </c>
      <c r="O85">
        <v>0.14495223015178799</v>
      </c>
      <c r="P85">
        <v>0.20140345283041111</v>
      </c>
      <c r="Q85">
        <v>0.15480943820292106</v>
      </c>
      <c r="R85">
        <v>0.26441774163883786</v>
      </c>
      <c r="S85">
        <f t="shared" si="5"/>
        <v>0.15594548968476538</v>
      </c>
      <c r="T85">
        <f t="shared" si="6"/>
        <v>0.11264799496811471</v>
      </c>
      <c r="U85">
        <f t="shared" si="7"/>
        <v>5.7918254627246375E-2</v>
      </c>
    </row>
    <row r="86" spans="1:21">
      <c r="A86" s="3">
        <v>36</v>
      </c>
      <c r="B86">
        <v>0.17975919708292717</v>
      </c>
      <c r="C86">
        <v>9.8756643815439984E-2</v>
      </c>
      <c r="D86">
        <v>0.22240700275489986</v>
      </c>
      <c r="E86">
        <v>0.1251338318826366</v>
      </c>
      <c r="F86">
        <v>0.29420999419886756</v>
      </c>
      <c r="G86">
        <v>5.0213588286020523E-2</v>
      </c>
      <c r="H86">
        <v>-7.0988892764347E-2</v>
      </c>
      <c r="I86">
        <v>6.9969980955811445E-2</v>
      </c>
      <c r="J86">
        <v>0.16894369950229679</v>
      </c>
      <c r="K86">
        <v>0.22383869315991031</v>
      </c>
      <c r="L86">
        <v>0.26991664075229871</v>
      </c>
      <c r="M86">
        <v>0.17977536152642218</v>
      </c>
      <c r="N86">
        <v>0.11194561816739453</v>
      </c>
      <c r="O86">
        <v>0.20609397480832412</v>
      </c>
      <c r="P86">
        <v>0.16225837509467603</v>
      </c>
      <c r="Q86">
        <v>0.15948829004250034</v>
      </c>
      <c r="R86">
        <v>0.2575277303756866</v>
      </c>
      <c r="S86">
        <f t="shared" si="5"/>
        <v>0.15936763115539798</v>
      </c>
      <c r="T86">
        <f t="shared" si="6"/>
        <v>9.0605708808427096E-2</v>
      </c>
      <c r="U86">
        <f t="shared" si="7"/>
        <v>4.6585156841309087E-2</v>
      </c>
    </row>
    <row r="87" spans="1:21">
      <c r="A87" s="3"/>
      <c r="B87">
        <v>0.10472760749485541</v>
      </c>
      <c r="C87">
        <v>0.16199172245114013</v>
      </c>
      <c r="D87">
        <v>0.21229857455858525</v>
      </c>
      <c r="E87">
        <v>0.10093580156103142</v>
      </c>
      <c r="F87">
        <v>0.37570047470760054</v>
      </c>
      <c r="G87">
        <v>3.4004077223433932E-2</v>
      </c>
      <c r="H87">
        <v>-5.9997273145633787E-2</v>
      </c>
      <c r="I87">
        <v>2.6999200101869177E-2</v>
      </c>
      <c r="J87">
        <v>0.17674634487101884</v>
      </c>
      <c r="K87">
        <v>0.1252759435839364</v>
      </c>
      <c r="L87">
        <v>0.29537769519031004</v>
      </c>
      <c r="M87">
        <v>0.18991515179500026</v>
      </c>
      <c r="N87">
        <v>0.11322915746468847</v>
      </c>
      <c r="O87">
        <v>0.15568316507558005</v>
      </c>
      <c r="P87">
        <v>6.0664581246764639E-2</v>
      </c>
      <c r="Q87">
        <v>0.14177329234402564</v>
      </c>
      <c r="R87">
        <v>0.23457362067837051</v>
      </c>
      <c r="S87">
        <f t="shared" si="5"/>
        <v>0.14411171395309275</v>
      </c>
      <c r="T87">
        <f t="shared" si="6"/>
        <v>0.10372930881027864</v>
      </c>
      <c r="U87">
        <f t="shared" si="7"/>
        <v>5.3332689336215156E-2</v>
      </c>
    </row>
    <row r="88" spans="1:21">
      <c r="A88" s="3">
        <v>37</v>
      </c>
      <c r="B88">
        <v>0.11916856204195098</v>
      </c>
      <c r="C88">
        <v>0.17145602757087289</v>
      </c>
      <c r="D88">
        <v>0.1497369787768135</v>
      </c>
      <c r="E88">
        <v>0.1165522455150995</v>
      </c>
      <c r="F88">
        <v>0.3366780207294931</v>
      </c>
      <c r="G88">
        <v>3.5368125527354591E-2</v>
      </c>
      <c r="H88">
        <v>-7.6520326561860905E-2</v>
      </c>
      <c r="I88">
        <v>8.2044080929710994E-2</v>
      </c>
      <c r="J88">
        <v>0.16642608202486336</v>
      </c>
      <c r="K88">
        <v>0.12504056747185907</v>
      </c>
      <c r="L88">
        <v>0.31693130055118185</v>
      </c>
      <c r="M88">
        <v>0.1496508246223435</v>
      </c>
      <c r="N88">
        <v>0.13721844133285171</v>
      </c>
      <c r="O88">
        <v>0.15632172115554388</v>
      </c>
      <c r="P88">
        <v>0.1230993119792569</v>
      </c>
      <c r="Q88">
        <v>0.11699212050363338</v>
      </c>
      <c r="R88">
        <v>0.26005069575950457</v>
      </c>
      <c r="S88">
        <f t="shared" si="5"/>
        <v>0.14624792823120428</v>
      </c>
      <c r="T88">
        <f t="shared" si="6"/>
        <v>9.6532272584644585E-2</v>
      </c>
      <c r="U88">
        <f t="shared" si="7"/>
        <v>4.9632314759678955E-2</v>
      </c>
    </row>
    <row r="89" spans="1:21">
      <c r="A89" s="3"/>
      <c r="B89">
        <v>0.12693057511101483</v>
      </c>
      <c r="C89">
        <v>9.010863501228418E-2</v>
      </c>
      <c r="D89">
        <v>9.6263550581479881E-2</v>
      </c>
      <c r="E89">
        <v>8.435699399288954E-2</v>
      </c>
      <c r="F89">
        <v>0.40184379183985364</v>
      </c>
      <c r="G89">
        <v>8.4966554774352068E-2</v>
      </c>
      <c r="H89">
        <v>-5.7302804223191423E-2</v>
      </c>
      <c r="I89">
        <v>0.12477918379435937</v>
      </c>
      <c r="J89">
        <v>0.16474890088031705</v>
      </c>
      <c r="K89">
        <v>0.16286231714218291</v>
      </c>
      <c r="L89">
        <v>0.2785442963319586</v>
      </c>
      <c r="M89">
        <v>0.18232590877090299</v>
      </c>
      <c r="N89">
        <v>0.20744247251214226</v>
      </c>
      <c r="O89">
        <v>0.13675742712558558</v>
      </c>
      <c r="P89">
        <v>0.11290996392371416</v>
      </c>
      <c r="Q89">
        <v>0.14117604527815805</v>
      </c>
      <c r="R89">
        <v>0.26724419416302814</v>
      </c>
      <c r="S89">
        <f t="shared" si="5"/>
        <v>0.15329164747123714</v>
      </c>
      <c r="T89">
        <f t="shared" si="6"/>
        <v>9.9694246336234332E-2</v>
      </c>
      <c r="U89">
        <f t="shared" si="7"/>
        <v>5.1258051648480935E-2</v>
      </c>
    </row>
    <row r="90" spans="1:21">
      <c r="A90" s="3">
        <v>38</v>
      </c>
      <c r="B90">
        <v>0.15214087151160691</v>
      </c>
      <c r="C90">
        <v>6.4786548653542053E-2</v>
      </c>
      <c r="D90">
        <v>0.26370793705855339</v>
      </c>
      <c r="E90">
        <v>6.5238445506926562E-2</v>
      </c>
      <c r="F90">
        <v>0.35555364292147179</v>
      </c>
      <c r="G90">
        <v>3.8270775272126939E-2</v>
      </c>
      <c r="H90">
        <v>-0.12966160125940515</v>
      </c>
      <c r="I90">
        <v>-4.3020027000958902E-2</v>
      </c>
      <c r="J90">
        <v>0.2388869522074743</v>
      </c>
      <c r="K90">
        <v>0.11815681355000435</v>
      </c>
      <c r="L90">
        <v>0.33881962968526846</v>
      </c>
      <c r="M90">
        <v>0.21982831307117243</v>
      </c>
      <c r="N90">
        <v>0.13365317587418429</v>
      </c>
      <c r="O90">
        <v>0.19951365440429691</v>
      </c>
      <c r="P90">
        <v>0.15115598153690132</v>
      </c>
      <c r="Q90">
        <v>0.13020902314536462</v>
      </c>
      <c r="R90">
        <v>0.16789298629030358</v>
      </c>
      <c r="S90">
        <f t="shared" si="5"/>
        <v>0.14500783073110787</v>
      </c>
      <c r="T90">
        <f t="shared" si="6"/>
        <v>0.12500876144223458</v>
      </c>
      <c r="U90">
        <f t="shared" si="7"/>
        <v>6.4273574313483545E-2</v>
      </c>
    </row>
    <row r="91" spans="1:21">
      <c r="A91" s="3"/>
      <c r="B91">
        <v>6.2217047546842846E-2</v>
      </c>
      <c r="C91">
        <v>6.1348977829696262E-2</v>
      </c>
      <c r="D91">
        <v>0.20420123698750792</v>
      </c>
      <c r="E91">
        <v>0.11894487352376282</v>
      </c>
      <c r="F91">
        <v>0.406373714669787</v>
      </c>
      <c r="G91">
        <v>8.3360384377269031E-2</v>
      </c>
      <c r="H91">
        <v>-0.16840430765264799</v>
      </c>
      <c r="I91">
        <v>1.7777859073004602E-2</v>
      </c>
      <c r="J91">
        <v>0.15171660043872498</v>
      </c>
      <c r="K91">
        <v>0.14706020222797453</v>
      </c>
      <c r="L91">
        <v>0.33956023108768091</v>
      </c>
      <c r="M91">
        <v>0.14121919902208743</v>
      </c>
      <c r="N91">
        <v>0.18285187125597929</v>
      </c>
      <c r="O91">
        <v>0.1228337118019744</v>
      </c>
      <c r="P91">
        <v>9.4658044480300296E-2</v>
      </c>
      <c r="Q91">
        <v>0.12519697907935989</v>
      </c>
      <c r="R91">
        <v>0.27112127285188081</v>
      </c>
      <c r="S91">
        <f t="shared" si="5"/>
        <v>0.13894340580006967</v>
      </c>
      <c r="T91">
        <f t="shared" si="6"/>
        <v>0.12811334153778864</v>
      </c>
      <c r="U91">
        <f t="shared" si="7"/>
        <v>6.5869802107292721E-2</v>
      </c>
    </row>
    <row r="92" spans="1:21">
      <c r="A92" s="3">
        <v>39</v>
      </c>
      <c r="B92">
        <v>0.17148633524675982</v>
      </c>
      <c r="C92">
        <v>3.0224934421660826E-2</v>
      </c>
      <c r="D92">
        <v>0.3038924708102459</v>
      </c>
      <c r="E92">
        <v>1.2522986392055903E-2</v>
      </c>
      <c r="F92">
        <v>0.29128536277179179</v>
      </c>
      <c r="G92">
        <v>3.0132939106012037E-2</v>
      </c>
      <c r="H92">
        <v>-0.15497730266172727</v>
      </c>
      <c r="I92">
        <v>-4.3741131296559602E-3</v>
      </c>
      <c r="J92">
        <v>0.1392712518723703</v>
      </c>
      <c r="K92">
        <v>0.13497623199946221</v>
      </c>
      <c r="L92">
        <v>0.33791868156514832</v>
      </c>
      <c r="M92">
        <v>0.18787003409621475</v>
      </c>
      <c r="N92">
        <v>0.15900471695225235</v>
      </c>
      <c r="O92">
        <v>0.15562995206891639</v>
      </c>
      <c r="P92">
        <v>0.14610426260387394</v>
      </c>
      <c r="Q92">
        <v>8.395028038958835E-2</v>
      </c>
      <c r="R92">
        <v>0.27782480406492377</v>
      </c>
      <c r="S92">
        <f t="shared" si="5"/>
        <v>0.1354555193276408</v>
      </c>
      <c r="T92">
        <f t="shared" si="6"/>
        <v>0.12818068794538801</v>
      </c>
      <c r="U92">
        <f t="shared" si="7"/>
        <v>6.5904428434948842E-2</v>
      </c>
    </row>
    <row r="93" spans="1:21">
      <c r="A93" s="3"/>
      <c r="B93">
        <v>0.12882595039532113</v>
      </c>
      <c r="C93">
        <v>2.5857833630698424E-2</v>
      </c>
      <c r="D93">
        <v>0.18629370124454137</v>
      </c>
      <c r="E93">
        <v>2.5423971231253319E-2</v>
      </c>
      <c r="F93">
        <v>0.25787718190103304</v>
      </c>
      <c r="G93">
        <v>0.10034130769016369</v>
      </c>
      <c r="H93">
        <v>-0.11280497777225068</v>
      </c>
      <c r="I93">
        <v>2.3624080240264921E-2</v>
      </c>
      <c r="J93">
        <v>0.16972630200261332</v>
      </c>
      <c r="K93">
        <v>8.342487402889899E-2</v>
      </c>
      <c r="L93">
        <v>0.37803442383465768</v>
      </c>
      <c r="M93">
        <v>0.13672883190084095</v>
      </c>
      <c r="N93">
        <v>0.2628216173382325</v>
      </c>
      <c r="O93">
        <v>0.21756989182540729</v>
      </c>
      <c r="P93">
        <v>0.13604278087687133</v>
      </c>
      <c r="Q93">
        <v>6.2945842435728469E-2</v>
      </c>
      <c r="R93">
        <v>0.21295656075209229</v>
      </c>
      <c r="S93">
        <f t="shared" si="5"/>
        <v>0.13504059844449223</v>
      </c>
      <c r="T93">
        <f t="shared" si="6"/>
        <v>0.11566678420242696</v>
      </c>
      <c r="U93">
        <f t="shared" si="7"/>
        <v>5.9470372830401054E-2</v>
      </c>
    </row>
    <row r="94" spans="1:21">
      <c r="A94" s="3">
        <v>40</v>
      </c>
      <c r="B94">
        <v>0.12675006317917614</v>
      </c>
      <c r="C94">
        <v>0.17337254935761875</v>
      </c>
      <c r="D94">
        <v>0.21368966065935913</v>
      </c>
      <c r="E94">
        <v>5.8495770503861712E-2</v>
      </c>
      <c r="F94">
        <v>0.18653089732958217</v>
      </c>
      <c r="G94">
        <v>8.1337538750092572E-2</v>
      </c>
      <c r="H94">
        <v>-0.12384517555663294</v>
      </c>
      <c r="I94">
        <v>2.8378092218334906E-2</v>
      </c>
      <c r="J94">
        <v>0.2228620585571246</v>
      </c>
      <c r="K94">
        <v>0.10912275921442623</v>
      </c>
      <c r="L94">
        <v>0.34054836773555458</v>
      </c>
      <c r="M94">
        <v>0.16044424137131147</v>
      </c>
      <c r="N94">
        <v>0.16629377699915074</v>
      </c>
      <c r="O94">
        <v>0.23802177880651529</v>
      </c>
      <c r="P94">
        <v>0.16439913714203175</v>
      </c>
      <c r="Q94">
        <v>0.11520121228659663</v>
      </c>
      <c r="R94">
        <v>0.23470891012648828</v>
      </c>
      <c r="S94">
        <f t="shared" si="5"/>
        <v>0.14684186109885836</v>
      </c>
      <c r="T94">
        <f t="shared" si="6"/>
        <v>0.10282983147145704</v>
      </c>
      <c r="U94">
        <f t="shared" si="7"/>
        <v>5.2870220762708336E-2</v>
      </c>
    </row>
    <row r="95" spans="1:21">
      <c r="A95" s="3"/>
      <c r="B95">
        <v>0.16354381024585726</v>
      </c>
      <c r="C95">
        <v>0.13354303529391487</v>
      </c>
      <c r="D95">
        <v>0.16205466360143755</v>
      </c>
      <c r="E95">
        <v>7.8227289444648768E-2</v>
      </c>
      <c r="F95">
        <v>0.37773044637576442</v>
      </c>
      <c r="G95">
        <v>5.9826679996520207E-2</v>
      </c>
      <c r="H95">
        <v>-0.11263981200897596</v>
      </c>
      <c r="I95">
        <v>7.3819974377933237E-2</v>
      </c>
      <c r="J95">
        <v>0.16312709255418936</v>
      </c>
      <c r="K95">
        <v>0.15941944282484843</v>
      </c>
      <c r="L95">
        <v>0.30277068104362065</v>
      </c>
      <c r="M95">
        <v>0.13447311855801575</v>
      </c>
      <c r="N95">
        <v>0.12585682261268252</v>
      </c>
      <c r="O95">
        <v>0.20151765623525003</v>
      </c>
      <c r="P95">
        <v>0.1596331195368362</v>
      </c>
      <c r="Q95">
        <v>8.1576285776307073E-2</v>
      </c>
      <c r="R95">
        <v>0.17894771867253992</v>
      </c>
      <c r="S95">
        <f t="shared" si="5"/>
        <v>0.14373106030243474</v>
      </c>
      <c r="T95">
        <f t="shared" si="6"/>
        <v>0.10384748630445867</v>
      </c>
      <c r="U95">
        <f t="shared" si="7"/>
        <v>5.3393450596999834E-2</v>
      </c>
    </row>
    <row r="96" spans="1:21">
      <c r="A96" s="3">
        <v>41</v>
      </c>
      <c r="B96">
        <v>0.14633560778367449</v>
      </c>
      <c r="C96">
        <v>0.15061258559914714</v>
      </c>
      <c r="D96">
        <v>0.16262561713504151</v>
      </c>
      <c r="E96">
        <v>0.1050508765477504</v>
      </c>
      <c r="F96">
        <v>0.35918607479072462</v>
      </c>
      <c r="G96">
        <v>3.4091353791899447E-2</v>
      </c>
      <c r="H96">
        <v>-0.12322985212482518</v>
      </c>
      <c r="I96">
        <v>0.17450020437151015</v>
      </c>
      <c r="J96">
        <v>0.17708104279568251</v>
      </c>
      <c r="K96">
        <v>-6.80596012210036E-3</v>
      </c>
      <c r="L96">
        <v>0.33717808016273593</v>
      </c>
      <c r="M96">
        <v>0.23447953002540095</v>
      </c>
      <c r="N96">
        <v>0.20628575651849917</v>
      </c>
      <c r="O96">
        <v>0.18472043855180165</v>
      </c>
      <c r="P96">
        <v>0.19178450847484041</v>
      </c>
      <c r="Q96">
        <v>0.12530776549464637</v>
      </c>
      <c r="R96">
        <v>0.30193070230702634</v>
      </c>
      <c r="S96">
        <f t="shared" si="5"/>
        <v>0.16241966659432092</v>
      </c>
      <c r="T96">
        <f t="shared" si="6"/>
        <v>0.11971997458083831</v>
      </c>
      <c r="U96">
        <f t="shared" si="7"/>
        <v>6.1554331026514371E-2</v>
      </c>
    </row>
    <row r="97" spans="1:21">
      <c r="A97" s="3"/>
      <c r="B97">
        <v>5.9989530307953357E-2</v>
      </c>
      <c r="C97">
        <v>0.17959702002832872</v>
      </c>
      <c r="D97">
        <v>0.20899449981429297</v>
      </c>
      <c r="E97">
        <v>-4.9679212128642063E-2</v>
      </c>
      <c r="F97">
        <v>0.26759669757300891</v>
      </c>
      <c r="G97">
        <v>-2.1565758530510343E-3</v>
      </c>
      <c r="H97">
        <v>-8.8033351825421741E-2</v>
      </c>
      <c r="I97">
        <v>1.9346700613677346E-2</v>
      </c>
      <c r="J97">
        <v>0.23421594734709439</v>
      </c>
      <c r="K97">
        <v>0.13755739038105597</v>
      </c>
      <c r="L97">
        <v>0.25363543590305321</v>
      </c>
      <c r="M97">
        <v>0.17047873381786971</v>
      </c>
      <c r="N97">
        <v>0.17496040051673939</v>
      </c>
      <c r="O97">
        <v>0.20682086447934961</v>
      </c>
      <c r="P97">
        <v>0.1967942712688156</v>
      </c>
      <c r="Q97">
        <v>0.15825214688246195</v>
      </c>
      <c r="R97">
        <v>0.34616303889839772</v>
      </c>
      <c r="S97">
        <f t="shared" si="5"/>
        <v>0.1455607963544108</v>
      </c>
      <c r="T97">
        <f t="shared" si="6"/>
        <v>0.11877025152276457</v>
      </c>
      <c r="U97">
        <f t="shared" si="7"/>
        <v>6.1066028487987589E-2</v>
      </c>
    </row>
    <row r="98" spans="1:21">
      <c r="A98" s="3">
        <v>42</v>
      </c>
      <c r="B98">
        <v>0.10259034622188527</v>
      </c>
      <c r="C98">
        <v>0.17263906571083948</v>
      </c>
      <c r="D98">
        <v>0.18331532507955581</v>
      </c>
      <c r="E98">
        <v>2.8546034081157287E-2</v>
      </c>
      <c r="F98">
        <v>0.39783197893359384</v>
      </c>
      <c r="G98">
        <v>4.993064328180169E-3</v>
      </c>
      <c r="H98">
        <v>-0.10649305477965432</v>
      </c>
      <c r="I98">
        <v>-2.0915542154350091E-2</v>
      </c>
      <c r="J98">
        <v>0.181528095368236</v>
      </c>
      <c r="K98">
        <v>0.13802614789239639</v>
      </c>
      <c r="L98">
        <v>0.27386718300982216</v>
      </c>
      <c r="M98">
        <v>0.17037343599584986</v>
      </c>
      <c r="N98">
        <v>0.18275675377824116</v>
      </c>
      <c r="O98">
        <v>0.17560292199005154</v>
      </c>
      <c r="P98">
        <v>0.12613913414916048</v>
      </c>
      <c r="Q98">
        <v>0.14493861849506734</v>
      </c>
      <c r="R98">
        <v>0.28303893252481432</v>
      </c>
      <c r="S98">
        <f t="shared" si="5"/>
        <v>0.14345755533087332</v>
      </c>
      <c r="T98">
        <f t="shared" si="6"/>
        <v>0.12048350761665774</v>
      </c>
      <c r="U98">
        <f t="shared" si="7"/>
        <v>6.1946903489055058E-2</v>
      </c>
    </row>
    <row r="99" spans="1:21">
      <c r="A99" s="3"/>
      <c r="B99">
        <v>0.21962345211018447</v>
      </c>
      <c r="C99">
        <v>8.8727860497494593E-2</v>
      </c>
      <c r="D99">
        <v>0.1406703936263535</v>
      </c>
      <c r="E99">
        <v>0.1066282538514977</v>
      </c>
      <c r="F99">
        <v>0.33394024861915211</v>
      </c>
      <c r="G99">
        <v>5.0258634256841433E-2</v>
      </c>
      <c r="H99">
        <v>-2.0354251415324858E-2</v>
      </c>
      <c r="I99">
        <v>1.7206252009418679E-2</v>
      </c>
      <c r="J99">
        <v>0.20364892107293817</v>
      </c>
      <c r="K99">
        <v>5.5460995086423923E-2</v>
      </c>
      <c r="L99">
        <v>0.32384525058534069</v>
      </c>
      <c r="M99">
        <v>0.14583592352975772</v>
      </c>
      <c r="N99">
        <v>0.23487019853532207</v>
      </c>
      <c r="O99">
        <v>0.18597945828946366</v>
      </c>
      <c r="P99">
        <v>7.9844530527786256E-2</v>
      </c>
      <c r="Q99">
        <v>0.15121346109922448</v>
      </c>
      <c r="R99">
        <v>0.27215361665868942</v>
      </c>
      <c r="S99">
        <f t="shared" si="5"/>
        <v>0.15232665876120963</v>
      </c>
      <c r="T99">
        <f t="shared" si="6"/>
        <v>0.10347478865652847</v>
      </c>
      <c r="U99">
        <f t="shared" si="7"/>
        <v>5.3201827148416418E-2</v>
      </c>
    </row>
    <row r="100" spans="1:21">
      <c r="A100" s="3">
        <v>43</v>
      </c>
      <c r="B100">
        <v>0.11802411639409364</v>
      </c>
      <c r="C100">
        <v>9.7600646547244055E-2</v>
      </c>
      <c r="D100">
        <v>0.24808617748963702</v>
      </c>
      <c r="E100">
        <v>9.1741244738670263E-2</v>
      </c>
      <c r="F100">
        <v>0.27557219295546037</v>
      </c>
      <c r="G100">
        <v>5.6307463526136664E-2</v>
      </c>
      <c r="H100">
        <v>-9.7298827290695319E-2</v>
      </c>
      <c r="I100">
        <v>-6.094034814211876E-2</v>
      </c>
      <c r="J100">
        <v>0.20244671565971603</v>
      </c>
      <c r="K100">
        <v>5.2604566336468553E-2</v>
      </c>
      <c r="L100">
        <v>0.26245149887601965</v>
      </c>
      <c r="M100">
        <v>0.15616524987797151</v>
      </c>
      <c r="N100">
        <v>0.16778285751270641</v>
      </c>
      <c r="O100">
        <v>0.15302251474239745</v>
      </c>
      <c r="P100">
        <v>0.11072724573730623</v>
      </c>
      <c r="Q100">
        <v>0.16287518902411496</v>
      </c>
      <c r="R100">
        <v>0.29649596672903383</v>
      </c>
      <c r="S100">
        <f t="shared" ref="S100:S131" si="8">AVERAGE(B100:R100)</f>
        <v>0.1349214394537743</v>
      </c>
      <c r="T100">
        <f t="shared" ref="T100:T135" si="9">STDEV(B100:R100)</f>
        <v>0.10941080809138923</v>
      </c>
      <c r="U100">
        <f t="shared" si="7"/>
        <v>5.6253846717853613E-2</v>
      </c>
    </row>
    <row r="101" spans="1:21">
      <c r="A101" s="3"/>
      <c r="B101">
        <v>0.16053467634210622</v>
      </c>
      <c r="C101">
        <v>0.16472454055446295</v>
      </c>
      <c r="D101">
        <v>0.22262871323358457</v>
      </c>
      <c r="E101">
        <v>-5.5343059131216545E-2</v>
      </c>
      <c r="F101">
        <v>0.28538513828580359</v>
      </c>
      <c r="G101">
        <v>8.7473644587853311E-2</v>
      </c>
      <c r="H101">
        <v>-6.57392123277135E-2</v>
      </c>
      <c r="I101">
        <v>-2.9477336571384757E-3</v>
      </c>
      <c r="J101">
        <v>0.18720565501675887</v>
      </c>
      <c r="K101">
        <v>0.1137365299537047</v>
      </c>
      <c r="L101">
        <v>0.26505112003685571</v>
      </c>
      <c r="M101">
        <v>0.23188686365211222</v>
      </c>
      <c r="N101">
        <v>0.16771944586088097</v>
      </c>
      <c r="O101">
        <v>0.14684980596941383</v>
      </c>
      <c r="P101">
        <v>0.18624829603132886</v>
      </c>
      <c r="Q101">
        <v>0.18971132392098614</v>
      </c>
      <c r="R101">
        <v>0.26985125839297341</v>
      </c>
      <c r="S101">
        <f t="shared" si="8"/>
        <v>0.15029276510133863</v>
      </c>
      <c r="T101">
        <f t="shared" si="9"/>
        <v>0.10611397398633328</v>
      </c>
      <c r="U101">
        <f t="shared" si="7"/>
        <v>5.4558771033510825E-2</v>
      </c>
    </row>
    <row r="102" spans="1:21">
      <c r="A102" s="3">
        <v>44</v>
      </c>
      <c r="B102">
        <v>0.12371024224701253</v>
      </c>
      <c r="C102">
        <v>7.8475989987441222E-2</v>
      </c>
      <c r="D102">
        <v>0.19384559179726168</v>
      </c>
      <c r="E102">
        <v>-8.930979526786809E-3</v>
      </c>
      <c r="F102">
        <v>0.42227374380285321</v>
      </c>
      <c r="G102">
        <v>3.1275980615592613E-2</v>
      </c>
      <c r="H102">
        <v>-8.9189512168344726E-2</v>
      </c>
      <c r="I102">
        <v>-2.0963029510401843E-2</v>
      </c>
      <c r="J102">
        <v>0.23368436829027561</v>
      </c>
      <c r="K102">
        <v>6.4417255622247663E-2</v>
      </c>
      <c r="L102">
        <v>0.29084589608109618</v>
      </c>
      <c r="M102">
        <v>0.13411510596314824</v>
      </c>
      <c r="N102">
        <v>0.12710865608406374</v>
      </c>
      <c r="O102">
        <v>0.21372152718349199</v>
      </c>
      <c r="P102">
        <v>0.16678264542247537</v>
      </c>
      <c r="Q102">
        <v>0.20837008860081091</v>
      </c>
      <c r="R102">
        <v>0.19370889440366054</v>
      </c>
      <c r="S102">
        <f t="shared" si="8"/>
        <v>0.13901485087622931</v>
      </c>
      <c r="T102">
        <f t="shared" si="9"/>
        <v>0.1250515536246479</v>
      </c>
      <c r="U102">
        <f t="shared" si="7"/>
        <v>6.4295576023480891E-2</v>
      </c>
    </row>
    <row r="103" spans="1:21">
      <c r="A103" s="3"/>
      <c r="B103">
        <v>0.10671323874508105</v>
      </c>
      <c r="C103">
        <v>0.20345551920248361</v>
      </c>
      <c r="D103">
        <v>0.2289386326977437</v>
      </c>
      <c r="E103">
        <v>-5.3796330350210454E-2</v>
      </c>
      <c r="F103">
        <v>0.39254612523141535</v>
      </c>
      <c r="G103">
        <v>4.838218803483293E-3</v>
      </c>
      <c r="H103">
        <v>-0.13923473844058262</v>
      </c>
      <c r="I103">
        <v>-7.7625998025933035E-2</v>
      </c>
      <c r="J103">
        <v>0.1453954855894701</v>
      </c>
      <c r="K103">
        <v>8.3542562084937655E-2</v>
      </c>
      <c r="L103">
        <v>0.26802855815129056</v>
      </c>
      <c r="M103">
        <v>0.19893800516630114</v>
      </c>
      <c r="N103">
        <v>0.17882741797374846</v>
      </c>
      <c r="O103">
        <v>0.14858880702718197</v>
      </c>
      <c r="P103">
        <v>0.10787223037037083</v>
      </c>
      <c r="Q103">
        <v>8.1812852257069135E-2</v>
      </c>
      <c r="R103">
        <v>0.24667654157755539</v>
      </c>
      <c r="S103">
        <f t="shared" si="8"/>
        <v>0.12503041929772979</v>
      </c>
      <c r="T103">
        <f t="shared" si="9"/>
        <v>0.13570056331782493</v>
      </c>
      <c r="U103">
        <f t="shared" si="7"/>
        <v>6.9770791584237393E-2</v>
      </c>
    </row>
    <row r="104" spans="1:21">
      <c r="A104" s="3">
        <v>45</v>
      </c>
      <c r="B104">
        <v>0.130089533918192</v>
      </c>
      <c r="C104">
        <v>2.3069243729348595E-2</v>
      </c>
      <c r="D104">
        <v>0.21850646796175674</v>
      </c>
      <c r="E104">
        <v>8.9610150790731882E-2</v>
      </c>
      <c r="F104">
        <v>0.28892414049668902</v>
      </c>
      <c r="G104">
        <v>0.13076000717357086</v>
      </c>
      <c r="H104">
        <v>-8.0562029945524458E-2</v>
      </c>
      <c r="I104">
        <v>4.7677305475960503E-2</v>
      </c>
      <c r="J104">
        <v>0.14125729029298495</v>
      </c>
      <c r="K104">
        <v>8.5928238610738367E-2</v>
      </c>
      <c r="L104">
        <v>0.2859372821852692</v>
      </c>
      <c r="M104">
        <v>0.17528499440517573</v>
      </c>
      <c r="N104">
        <v>0.16493042648490411</v>
      </c>
      <c r="O104">
        <v>0.19669336505112336</v>
      </c>
      <c r="P104">
        <v>0.12100150502664515</v>
      </c>
      <c r="Q104">
        <v>0.10412257075795067</v>
      </c>
      <c r="R104">
        <v>0.27171362124634241</v>
      </c>
      <c r="S104">
        <f t="shared" si="8"/>
        <v>0.14087906550952112</v>
      </c>
      <c r="T104">
        <f t="shared" si="9"/>
        <v>9.6887654856116237E-2</v>
      </c>
      <c r="U104">
        <f t="shared" si="7"/>
        <v>4.9815035463184866E-2</v>
      </c>
    </row>
    <row r="105" spans="1:21">
      <c r="A105" s="3"/>
      <c r="B105">
        <v>0.1297573919636088</v>
      </c>
      <c r="C105">
        <v>3.3125067919064645E-2</v>
      </c>
      <c r="D105">
        <v>0.28047160369467761</v>
      </c>
      <c r="E105">
        <v>4.4483265906583302E-2</v>
      </c>
      <c r="F105">
        <v>0.38480845079753534</v>
      </c>
      <c r="G105">
        <v>1.2964793476892967E-3</v>
      </c>
      <c r="H105">
        <v>-8.7369450227944956E-2</v>
      </c>
      <c r="I105">
        <v>4.4302185614356247E-2</v>
      </c>
      <c r="J105">
        <v>0.13155228098481417</v>
      </c>
      <c r="K105">
        <v>0.11338546049840292</v>
      </c>
      <c r="L105">
        <v>0.29728081029610326</v>
      </c>
      <c r="M105">
        <v>0.14463396839099779</v>
      </c>
      <c r="N105">
        <v>0.19334103311137799</v>
      </c>
      <c r="O105">
        <v>0.16079161371529063</v>
      </c>
      <c r="P105">
        <v>9.7369210227628053E-2</v>
      </c>
      <c r="Q105">
        <v>0.13390162599472458</v>
      </c>
      <c r="R105">
        <v>0.29629364196878566</v>
      </c>
      <c r="S105">
        <f t="shared" si="8"/>
        <v>0.14114262589433504</v>
      </c>
      <c r="T105">
        <f t="shared" si="9"/>
        <v>0.12131666371545263</v>
      </c>
      <c r="U105">
        <f t="shared" si="7"/>
        <v>6.2375272827434353E-2</v>
      </c>
    </row>
    <row r="106" spans="1:21">
      <c r="A106" s="3">
        <v>46</v>
      </c>
      <c r="B106">
        <v>6.3901223870897861E-2</v>
      </c>
      <c r="C106">
        <v>7.1658310192262306E-2</v>
      </c>
      <c r="D106">
        <v>0.17544166002679756</v>
      </c>
      <c r="E106">
        <v>0.12168893792652527</v>
      </c>
      <c r="F106">
        <v>0.31435965718676501</v>
      </c>
      <c r="G106">
        <v>-5.4111472448617332E-3</v>
      </c>
      <c r="H106">
        <v>-0.18982080162393572</v>
      </c>
      <c r="I106">
        <v>3.4604212234009252E-2</v>
      </c>
      <c r="J106">
        <v>0.16072145122066916</v>
      </c>
      <c r="K106">
        <v>6.9461884329396498E-2</v>
      </c>
      <c r="L106">
        <v>0.22082549095910087</v>
      </c>
      <c r="M106">
        <v>0.15239168793032684</v>
      </c>
      <c r="N106">
        <v>0.20874241137456345</v>
      </c>
      <c r="O106">
        <v>0.19891021890873109</v>
      </c>
      <c r="P106">
        <v>0.18654798273884482</v>
      </c>
      <c r="Q106">
        <v>0.18921153558134798</v>
      </c>
      <c r="R106">
        <v>0.23999007389850924</v>
      </c>
      <c r="S106">
        <f t="shared" si="8"/>
        <v>0.13018969350058529</v>
      </c>
      <c r="T106">
        <f t="shared" si="9"/>
        <v>0.11638470199275133</v>
      </c>
      <c r="U106">
        <f t="shared" si="7"/>
        <v>5.9839492097843019E-2</v>
      </c>
    </row>
    <row r="107" spans="1:21">
      <c r="A107" s="3"/>
      <c r="B107">
        <v>9.070724574894401E-2</v>
      </c>
      <c r="C107">
        <v>0.11219257697648917</v>
      </c>
      <c r="D107">
        <v>0.2285658451672119</v>
      </c>
      <c r="E107">
        <v>-1.3573209104654489E-2</v>
      </c>
      <c r="F107">
        <v>0.26216928378239496</v>
      </c>
      <c r="G107">
        <v>0.11096511837095753</v>
      </c>
      <c r="H107">
        <v>-4.1061504167844695E-2</v>
      </c>
      <c r="I107">
        <v>-4.9439614022770018E-3</v>
      </c>
      <c r="J107">
        <v>0.16659466149427116</v>
      </c>
      <c r="K107">
        <v>9.187447750991222E-2</v>
      </c>
      <c r="L107">
        <v>0.2757552656108303</v>
      </c>
      <c r="M107">
        <v>0.167295619657403</v>
      </c>
      <c r="N107">
        <v>0.22159201730394651</v>
      </c>
      <c r="O107">
        <v>0.17654266368773161</v>
      </c>
      <c r="P107">
        <v>9.8596926772751781E-2</v>
      </c>
      <c r="Q107">
        <v>0.20970285750651266</v>
      </c>
      <c r="R107">
        <v>0.31951833056233725</v>
      </c>
      <c r="S107">
        <f t="shared" si="8"/>
        <v>0.14544083620452455</v>
      </c>
      <c r="T107">
        <f t="shared" si="9"/>
        <v>0.10388660970194487</v>
      </c>
      <c r="U107">
        <f t="shared" si="7"/>
        <v>5.341356599184667E-2</v>
      </c>
    </row>
    <row r="108" spans="1:21">
      <c r="A108" s="3">
        <v>47</v>
      </c>
      <c r="B108">
        <v>0.12795227264522185</v>
      </c>
      <c r="C108">
        <v>0.12692309187355894</v>
      </c>
      <c r="D108">
        <v>0.2991737654895672</v>
      </c>
      <c r="E108">
        <v>0.10715336520779699</v>
      </c>
      <c r="F108">
        <v>0.30954661417996077</v>
      </c>
      <c r="G108">
        <v>4.0866549340681839E-2</v>
      </c>
      <c r="H108">
        <v>-0.18277696760192594</v>
      </c>
      <c r="I108">
        <v>-0.10823775476966524</v>
      </c>
      <c r="J108">
        <v>0.22389691500801487</v>
      </c>
      <c r="K108">
        <v>-9.0115140807774899E-2</v>
      </c>
      <c r="L108">
        <v>0.27260445260787403</v>
      </c>
      <c r="M108">
        <v>0.20157279066839781</v>
      </c>
      <c r="N108">
        <v>0.22531581189217748</v>
      </c>
      <c r="O108">
        <v>0.13088590397031821</v>
      </c>
      <c r="P108">
        <v>0.10357672089597536</v>
      </c>
      <c r="Q108">
        <v>0.20349715228933882</v>
      </c>
      <c r="R108">
        <v>0.26301243773181265</v>
      </c>
      <c r="S108">
        <f t="shared" si="8"/>
        <v>0.13263811650713708</v>
      </c>
      <c r="T108">
        <f t="shared" si="9"/>
        <v>0.14564720100505102</v>
      </c>
      <c r="U108">
        <f t="shared" si="7"/>
        <v>7.4884880782334448E-2</v>
      </c>
    </row>
    <row r="109" spans="1:21">
      <c r="A109" s="3"/>
      <c r="B109">
        <v>8.9954510993176653E-2</v>
      </c>
      <c r="C109">
        <v>4.1801807648476783E-2</v>
      </c>
      <c r="D109">
        <v>0.22965870124356036</v>
      </c>
      <c r="E109">
        <v>0.14025376976829718</v>
      </c>
      <c r="F109">
        <v>0.39528389734175634</v>
      </c>
      <c r="G109">
        <v>4.6563456962938718E-2</v>
      </c>
      <c r="H109">
        <v>-3.0021306383462443E-3</v>
      </c>
      <c r="I109">
        <v>-2.3673326387281552E-2</v>
      </c>
      <c r="J109">
        <v>0.20423710345525153</v>
      </c>
      <c r="K109">
        <v>9.6959000473345339E-2</v>
      </c>
      <c r="L109">
        <v>0.29208056580744546</v>
      </c>
      <c r="M109">
        <v>0.16166725607447535</v>
      </c>
      <c r="N109">
        <v>0.21859745671170791</v>
      </c>
      <c r="O109">
        <v>0.20763715200157001</v>
      </c>
      <c r="P109">
        <v>0.12371366972966462</v>
      </c>
      <c r="Q109">
        <v>0.17294092618442758</v>
      </c>
      <c r="R109">
        <v>0.27630127424377765</v>
      </c>
      <c r="S109">
        <f t="shared" si="8"/>
        <v>0.15711618185966139</v>
      </c>
      <c r="T109">
        <f t="shared" si="9"/>
        <v>0.11084963240685791</v>
      </c>
      <c r="U109">
        <f t="shared" si="7"/>
        <v>5.6993621918386708E-2</v>
      </c>
    </row>
    <row r="110" spans="1:21">
      <c r="A110" s="3">
        <v>48</v>
      </c>
      <c r="B110">
        <v>3.9472544135167334E-2</v>
      </c>
      <c r="C110">
        <v>0.12129014027283228</v>
      </c>
      <c r="D110">
        <v>0.23561937765280022</v>
      </c>
      <c r="E110">
        <v>0.11780679171263946</v>
      </c>
      <c r="F110">
        <v>0.48673171447103664</v>
      </c>
      <c r="G110">
        <v>3.8260921466009862E-3</v>
      </c>
      <c r="H110">
        <v>6.5710065428312078E-3</v>
      </c>
      <c r="I110">
        <v>-3.793360353052664E-2</v>
      </c>
      <c r="J110">
        <v>0.17800392310265958</v>
      </c>
      <c r="K110">
        <v>0.13294162492896328</v>
      </c>
      <c r="L110">
        <v>0.27864551519751157</v>
      </c>
      <c r="M110">
        <v>0.14214659983972891</v>
      </c>
      <c r="N110">
        <v>0.22620357501773342</v>
      </c>
      <c r="O110">
        <v>0.1436570255695947</v>
      </c>
      <c r="P110">
        <v>0.16277283727591177</v>
      </c>
      <c r="Q110">
        <v>0.11492382975809745</v>
      </c>
      <c r="R110">
        <v>0.29818891306629142</v>
      </c>
      <c r="S110">
        <f t="shared" si="8"/>
        <v>0.15593340630352195</v>
      </c>
      <c r="T110">
        <f t="shared" si="9"/>
        <v>0.12706847236017516</v>
      </c>
      <c r="U110">
        <f t="shared" si="7"/>
        <v>6.5332579948138375E-2</v>
      </c>
    </row>
    <row r="111" spans="1:21">
      <c r="A111" s="3"/>
      <c r="B111">
        <v>0.16895916820101808</v>
      </c>
      <c r="C111">
        <v>6.4475578628179403E-2</v>
      </c>
      <c r="D111">
        <v>0.17688179711843088</v>
      </c>
      <c r="E111">
        <v>0.10262964325119529</v>
      </c>
      <c r="F111">
        <v>0.35597832318677802</v>
      </c>
      <c r="G111">
        <v>3.4509436708581011E-2</v>
      </c>
      <c r="H111">
        <v>-6.2973495428956541E-2</v>
      </c>
      <c r="I111">
        <v>-4.0881337187665116E-2</v>
      </c>
      <c r="J111">
        <v>0.17792024862149367</v>
      </c>
      <c r="K111">
        <v>1.556673880213107E-2</v>
      </c>
      <c r="L111">
        <v>0.29161656249307882</v>
      </c>
      <c r="M111">
        <v>0.16881346826222246</v>
      </c>
      <c r="N111">
        <v>0.18990259095636144</v>
      </c>
      <c r="O111">
        <v>0.18754072790497522</v>
      </c>
      <c r="P111">
        <v>0.13899769181297872</v>
      </c>
      <c r="Q111">
        <v>0.12625236545656249</v>
      </c>
      <c r="R111">
        <v>0.25822245997412924</v>
      </c>
      <c r="S111">
        <f t="shared" si="8"/>
        <v>0.13849482169185262</v>
      </c>
      <c r="T111">
        <f t="shared" si="9"/>
        <v>0.11197331765745866</v>
      </c>
      <c r="U111">
        <f t="shared" si="7"/>
        <v>5.7571367562981597E-2</v>
      </c>
    </row>
    <row r="112" spans="1:21">
      <c r="A112" s="3">
        <v>49</v>
      </c>
      <c r="B112">
        <v>0.17145564821834725</v>
      </c>
      <c r="C112">
        <v>7.7602231818351602E-2</v>
      </c>
      <c r="D112">
        <v>0.13957753755000504</v>
      </c>
      <c r="E112">
        <v>0.12875240080094807</v>
      </c>
      <c r="F112">
        <v>0.29302938306131615</v>
      </c>
      <c r="G112">
        <v>-7.2607066530365083E-2</v>
      </c>
      <c r="H112">
        <v>-0.15131450897028217</v>
      </c>
      <c r="I112">
        <v>5.780090626980839E-2</v>
      </c>
      <c r="J112">
        <v>0.2508843961981761</v>
      </c>
      <c r="K112">
        <v>4.2906272633756959E-2</v>
      </c>
      <c r="L112">
        <v>0.2716163159600003</v>
      </c>
      <c r="M112">
        <v>0.14693180086263094</v>
      </c>
      <c r="N112">
        <v>0.23233591907098872</v>
      </c>
      <c r="O112">
        <v>0.24389330196178266</v>
      </c>
      <c r="P112">
        <v>0.15192617637521735</v>
      </c>
      <c r="Q112">
        <v>0.15517011878802661</v>
      </c>
      <c r="R112">
        <v>0.2905883274945576</v>
      </c>
      <c r="S112">
        <f t="shared" si="8"/>
        <v>0.14297348009195687</v>
      </c>
      <c r="T112">
        <f t="shared" si="9"/>
        <v>0.12413760175028297</v>
      </c>
      <c r="U112">
        <f t="shared" si="7"/>
        <v>6.3825665330516493E-2</v>
      </c>
    </row>
    <row r="113" spans="1:21">
      <c r="A113" s="3"/>
      <c r="B113">
        <v>0.15048738221596447</v>
      </c>
      <c r="C113">
        <v>6.4504309554435729E-2</v>
      </c>
      <c r="D113">
        <v>0.1952602223736481</v>
      </c>
      <c r="E113">
        <v>0.13400760083363983</v>
      </c>
      <c r="F113">
        <v>0.3295518858776541</v>
      </c>
      <c r="G113">
        <v>4.6474772707885047E-2</v>
      </c>
      <c r="H113">
        <v>-0.16604017025675505</v>
      </c>
      <c r="I113">
        <v>-2.0488155949884311E-2</v>
      </c>
      <c r="J113">
        <v>0.20552298334963959</v>
      </c>
      <c r="K113">
        <v>-3.3636842186101516E-2</v>
      </c>
      <c r="L113">
        <v>0.2867360092728507</v>
      </c>
      <c r="M113">
        <v>0.13240694129482625</v>
      </c>
      <c r="N113">
        <v>0.24901974332712631</v>
      </c>
      <c r="O113">
        <v>0.19825357040650163</v>
      </c>
      <c r="P113">
        <v>0.10092249562307565</v>
      </c>
      <c r="Q113">
        <v>0.15128343146677384</v>
      </c>
      <c r="R113">
        <v>0.30231950711738281</v>
      </c>
      <c r="S113">
        <f t="shared" si="8"/>
        <v>0.13685798158992138</v>
      </c>
      <c r="T113">
        <f t="shared" si="9"/>
        <v>0.13041716098171519</v>
      </c>
      <c r="U113">
        <f t="shared" si="7"/>
        <v>6.7054316764711241E-2</v>
      </c>
    </row>
    <row r="114" spans="1:21">
      <c r="A114" s="3">
        <v>50</v>
      </c>
      <c r="B114">
        <v>0.15054695115347125</v>
      </c>
      <c r="C114">
        <v>9.7347138374394071E-2</v>
      </c>
      <c r="D114">
        <v>0.21887925549228851</v>
      </c>
      <c r="E114">
        <v>4.2235707572228352E-2</v>
      </c>
      <c r="F114">
        <v>0.42336092528203723</v>
      </c>
      <c r="G114">
        <v>-8.073082583059844E-3</v>
      </c>
      <c r="H114">
        <v>-0.10672946851924361</v>
      </c>
      <c r="I114">
        <v>7.5722986201933129E-2</v>
      </c>
      <c r="J114">
        <v>0.26042082603693906</v>
      </c>
      <c r="K114">
        <v>4.142021158716705E-2</v>
      </c>
      <c r="L114">
        <v>0.2555094881662619</v>
      </c>
      <c r="M114">
        <v>0.10620416327308685</v>
      </c>
      <c r="N114">
        <v>0.19093248364635368</v>
      </c>
      <c r="O114">
        <v>0.19218728764684531</v>
      </c>
      <c r="P114">
        <v>7.8132320472178399E-2</v>
      </c>
      <c r="Q114">
        <v>0.22497389022415676</v>
      </c>
      <c r="R114">
        <v>0.24581361428685822</v>
      </c>
      <c r="S114">
        <f t="shared" si="8"/>
        <v>0.14640498225375861</v>
      </c>
      <c r="T114">
        <f t="shared" si="9"/>
        <v>0.12512618257411265</v>
      </c>
      <c r="U114">
        <f t="shared" si="7"/>
        <v>6.4333946688656829E-2</v>
      </c>
    </row>
    <row r="115" spans="1:21">
      <c r="A115" s="3"/>
      <c r="B115">
        <v>0.12566699158814398</v>
      </c>
      <c r="C115">
        <v>1.7296017606311612E-2</v>
      </c>
      <c r="D115">
        <v>0.28712880417412162</v>
      </c>
      <c r="E115">
        <v>6.6842384863716242E-2</v>
      </c>
      <c r="F115">
        <v>0.31822707880282064</v>
      </c>
      <c r="G115">
        <v>4.8058420119557646E-2</v>
      </c>
      <c r="H115">
        <v>-0.11342030120405844</v>
      </c>
      <c r="I115">
        <v>1.0980131993744334E-2</v>
      </c>
      <c r="J115">
        <v>0.17322217260544243</v>
      </c>
      <c r="K115">
        <v>7.6229944908026773E-2</v>
      </c>
      <c r="L115">
        <v>0.24831994221104295</v>
      </c>
      <c r="M115">
        <v>0.1295405005842859</v>
      </c>
      <c r="N115">
        <v>0.24675441673088011</v>
      </c>
      <c r="O115">
        <v>0.19321642719572032</v>
      </c>
      <c r="P115">
        <v>0.12051701151616101</v>
      </c>
      <c r="Q115">
        <v>0.18214536143943041</v>
      </c>
      <c r="R115">
        <v>0.26971596894485561</v>
      </c>
      <c r="S115">
        <f t="shared" si="8"/>
        <v>0.1412024278870708</v>
      </c>
      <c r="T115">
        <f t="shared" si="9"/>
        <v>0.11552750059587745</v>
      </c>
      <c r="U115">
        <f t="shared" si="7"/>
        <v>5.9398759807978242E-2</v>
      </c>
    </row>
    <row r="116" spans="1:21">
      <c r="A116" s="3">
        <v>51</v>
      </c>
      <c r="B116">
        <v>3.5891187407487632E-2</v>
      </c>
      <c r="C116">
        <v>1.9239580264828162E-2</v>
      </c>
      <c r="D116">
        <v>0.20469763301500551</v>
      </c>
      <c r="E116">
        <v>5.192677046299702E-2</v>
      </c>
      <c r="F116">
        <v>0.48758107500164916</v>
      </c>
      <c r="G116">
        <v>-5.9165067300088097E-3</v>
      </c>
      <c r="H116">
        <v>-0.15807335108703363</v>
      </c>
      <c r="I116">
        <v>3.8740888583406449E-2</v>
      </c>
      <c r="J116">
        <v>0.19707678278018551</v>
      </c>
      <c r="K116">
        <v>-3.3168084674761074E-2</v>
      </c>
      <c r="L116">
        <v>0.26981542188674573</v>
      </c>
      <c r="M116">
        <v>0.24179499871224663</v>
      </c>
      <c r="N116">
        <v>0.18785811183716239</v>
      </c>
      <c r="O116">
        <v>0.16206872587521828</v>
      </c>
      <c r="P116">
        <v>1.0274259289338925E-2</v>
      </c>
      <c r="Q116">
        <v>0.20022103972301064</v>
      </c>
      <c r="R116">
        <v>0.33030126522448111</v>
      </c>
      <c r="S116">
        <f t="shared" si="8"/>
        <v>0.13178410573952706</v>
      </c>
      <c r="T116">
        <f t="shared" si="9"/>
        <v>0.15758505586600663</v>
      </c>
      <c r="U116">
        <f t="shared" si="7"/>
        <v>8.1022759381377818E-2</v>
      </c>
    </row>
    <row r="117" spans="1:21">
      <c r="A117" s="3"/>
      <c r="B117">
        <v>6.6126935990468969E-2</v>
      </c>
      <c r="C117">
        <v>-3.2729595169418674E-2</v>
      </c>
      <c r="D117">
        <v>0.28797248121690411</v>
      </c>
      <c r="E117">
        <v>-1.2200155285848556E-2</v>
      </c>
      <c r="F117">
        <v>0.31327247570758099</v>
      </c>
      <c r="G117">
        <v>4.8366703482363244E-2</v>
      </c>
      <c r="H117">
        <v>-0.13235607018184753</v>
      </c>
      <c r="I117">
        <v>2.4813022932523635E-2</v>
      </c>
      <c r="J117">
        <v>0.17643871810202649</v>
      </c>
      <c r="K117">
        <v>4.8146383196698825E-2</v>
      </c>
      <c r="L117">
        <v>0.2787908294104342</v>
      </c>
      <c r="M117">
        <v>0.21086941837695028</v>
      </c>
      <c r="N117">
        <v>0.23794457034451333</v>
      </c>
      <c r="O117">
        <v>0.21093635841471645</v>
      </c>
      <c r="P117">
        <v>8.7051995843545171E-2</v>
      </c>
      <c r="Q117">
        <v>0.1247804887963281</v>
      </c>
      <c r="R117">
        <v>0.22693890803864303</v>
      </c>
      <c r="S117">
        <f t="shared" si="8"/>
        <v>0.1273625570127401</v>
      </c>
      <c r="T117">
        <f t="shared" si="9"/>
        <v>0.1281535264092121</v>
      </c>
      <c r="U117">
        <f t="shared" si="7"/>
        <v>6.5890463261678342E-2</v>
      </c>
    </row>
    <row r="118" spans="1:21">
      <c r="A118" s="3">
        <v>52</v>
      </c>
      <c r="B118">
        <v>9.6091916675692265E-2</v>
      </c>
      <c r="C118">
        <v>3.8168190504293674E-2</v>
      </c>
      <c r="D118">
        <v>0.19252906320259414</v>
      </c>
      <c r="E118">
        <v>0.13397695231089862</v>
      </c>
      <c r="F118">
        <v>0.37513423435385884</v>
      </c>
      <c r="G118">
        <v>-5.5164422016556088E-2</v>
      </c>
      <c r="H118">
        <v>-0.11578443859995137</v>
      </c>
      <c r="I118">
        <v>1.5876606039969581E-2</v>
      </c>
      <c r="J118">
        <v>0.22711346050459894</v>
      </c>
      <c r="K118">
        <v>-5.9959072482477942E-2</v>
      </c>
      <c r="L118">
        <v>0.2148706147302312</v>
      </c>
      <c r="M118">
        <v>0.18816564798173713</v>
      </c>
      <c r="N118">
        <v>0.13368488170009701</v>
      </c>
      <c r="O118">
        <v>0.17269429904581632</v>
      </c>
      <c r="P118">
        <v>0.10537484114107114</v>
      </c>
      <c r="Q118">
        <v>0.18524071722292276</v>
      </c>
      <c r="R118">
        <v>0.23897479362569746</v>
      </c>
      <c r="S118">
        <f t="shared" si="8"/>
        <v>0.12276401682002902</v>
      </c>
      <c r="T118">
        <f t="shared" si="9"/>
        <v>0.12597142126988317</v>
      </c>
      <c r="U118">
        <f t="shared" si="7"/>
        <v>6.4768528325163513E-2</v>
      </c>
    </row>
    <row r="119" spans="1:21">
      <c r="A119" s="3"/>
      <c r="B119">
        <v>7.9154482111267549E-2</v>
      </c>
      <c r="C119">
        <v>4.4448432973030624E-2</v>
      </c>
      <c r="D119">
        <v>0.22342530132514196</v>
      </c>
      <c r="E119">
        <v>7.0403743206244124E-2</v>
      </c>
      <c r="F119">
        <v>0.44431181837047912</v>
      </c>
      <c r="G119">
        <v>-8.5122807985637105E-3</v>
      </c>
      <c r="H119">
        <v>-0.20932331586786354</v>
      </c>
      <c r="I119">
        <v>7.2205404272173618E-2</v>
      </c>
      <c r="J119">
        <v>0.15045779170000825</v>
      </c>
      <c r="K119">
        <v>8.2521269124059757E-3</v>
      </c>
      <c r="L119">
        <v>0.24079567248260916</v>
      </c>
      <c r="M119">
        <v>0.21443160469668845</v>
      </c>
      <c r="N119">
        <v>0.1190914553455148</v>
      </c>
      <c r="O119">
        <v>0.2031491670195576</v>
      </c>
      <c r="P119">
        <v>4.2212870665006806E-2</v>
      </c>
      <c r="Q119">
        <v>0.15850204105228102</v>
      </c>
      <c r="R119">
        <v>0.26450184048496511</v>
      </c>
      <c r="S119">
        <f t="shared" si="8"/>
        <v>0.12455930329123219</v>
      </c>
      <c r="T119">
        <f t="shared" si="9"/>
        <v>0.14249213757444823</v>
      </c>
      <c r="U119">
        <f t="shared" si="7"/>
        <v>7.3262696852735953E-2</v>
      </c>
    </row>
    <row r="120" spans="1:21">
      <c r="A120" s="3">
        <v>53</v>
      </c>
      <c r="B120">
        <v>0.10361384887541067</v>
      </c>
      <c r="C120">
        <v>5.3096441776186429E-2</v>
      </c>
      <c r="D120">
        <v>0.10374088362809383</v>
      </c>
      <c r="E120">
        <v>9.3435086428834135E-2</v>
      </c>
      <c r="F120">
        <v>0.33913267266296326</v>
      </c>
      <c r="G120">
        <v>-4.1857560698741844E-2</v>
      </c>
      <c r="H120">
        <v>-0.18306195950718426</v>
      </c>
      <c r="I120">
        <v>-1.9030118239998989E-3</v>
      </c>
      <c r="J120">
        <v>0.14011045769818145</v>
      </c>
      <c r="K120">
        <v>-1.9125306462689992E-2</v>
      </c>
      <c r="L120">
        <v>0.2706432118169117</v>
      </c>
      <c r="M120">
        <v>0.19733591830386579</v>
      </c>
      <c r="N120">
        <v>0.12479522409677757</v>
      </c>
      <c r="O120">
        <v>0.2505268353724735</v>
      </c>
      <c r="P120">
        <v>0.12769450816116831</v>
      </c>
      <c r="Q120">
        <v>0.20512146439316284</v>
      </c>
      <c r="R120">
        <v>0.24574536015087087</v>
      </c>
      <c r="S120">
        <f t="shared" si="8"/>
        <v>0.11817906322778142</v>
      </c>
      <c r="T120">
        <f t="shared" si="9"/>
        <v>0.13114726625992448</v>
      </c>
      <c r="U120">
        <f t="shared" si="7"/>
        <v>6.7429702260209778E-2</v>
      </c>
    </row>
    <row r="121" spans="1:21">
      <c r="A121" s="3"/>
      <c r="B121">
        <v>3.9862449907938913E-2</v>
      </c>
      <c r="C121">
        <v>-8.1393024029701704E-3</v>
      </c>
      <c r="D121">
        <v>0.26164779544245664</v>
      </c>
      <c r="E121">
        <v>0.10195741898573822</v>
      </c>
      <c r="F121">
        <v>0.37834481715957413</v>
      </c>
      <c r="G121">
        <v>-4.6476180394473203E-2</v>
      </c>
      <c r="H121">
        <v>-0.1290916174488885</v>
      </c>
      <c r="I121">
        <v>2.305423196764388E-2</v>
      </c>
      <c r="J121">
        <v>0.21100489237308331</v>
      </c>
      <c r="K121">
        <v>4.1811175298753119E-2</v>
      </c>
      <c r="L121">
        <v>0.35308247022536832</v>
      </c>
      <c r="M121">
        <v>0.20612633648285619</v>
      </c>
      <c r="N121">
        <v>0.13511055056182725</v>
      </c>
      <c r="O121">
        <v>0.21939722647423709</v>
      </c>
      <c r="P121">
        <v>0.22603470332114808</v>
      </c>
      <c r="Q121">
        <v>0.20263668336459509</v>
      </c>
      <c r="R121">
        <v>0.30018656536777821</v>
      </c>
      <c r="S121">
        <f t="shared" si="8"/>
        <v>0.14803236568745101</v>
      </c>
      <c r="T121">
        <f t="shared" si="9"/>
        <v>0.14417048750324873</v>
      </c>
      <c r="U121">
        <f t="shared" si="7"/>
        <v>7.4125624759774189E-2</v>
      </c>
    </row>
    <row r="122" spans="1:21">
      <c r="A122" s="3">
        <v>54</v>
      </c>
      <c r="B122">
        <v>0.15229250153435142</v>
      </c>
      <c r="C122">
        <v>2.0422618404794757E-2</v>
      </c>
      <c r="D122">
        <v>0.19816600307216167</v>
      </c>
      <c r="E122">
        <v>0.11614359854521679</v>
      </c>
      <c r="F122">
        <v>0.31549213789424835</v>
      </c>
      <c r="G122">
        <v>-3.0969104939375165E-2</v>
      </c>
      <c r="H122">
        <v>-5.5103832590573186E-2</v>
      </c>
      <c r="I122">
        <v>-1.5116808343141526E-2</v>
      </c>
      <c r="J122">
        <v>0.15630270031086299</v>
      </c>
      <c r="K122">
        <v>-4.083376601978795E-2</v>
      </c>
      <c r="L122">
        <v>0.26442677000478138</v>
      </c>
      <c r="M122">
        <v>0.22016604608550275</v>
      </c>
      <c r="N122">
        <v>0.18606837262960688</v>
      </c>
      <c r="O122">
        <v>0.20611206723058975</v>
      </c>
      <c r="P122">
        <v>6.9798033136159468E-2</v>
      </c>
      <c r="Q122">
        <v>0.14782656211760986</v>
      </c>
      <c r="R122">
        <v>0.25343126339258887</v>
      </c>
      <c r="S122">
        <f t="shared" si="8"/>
        <v>0.12733089190974101</v>
      </c>
      <c r="T122">
        <f t="shared" si="9"/>
        <v>0.11647233675297043</v>
      </c>
      <c r="U122">
        <f t="shared" si="7"/>
        <v>5.9884549733871112E-2</v>
      </c>
    </row>
    <row r="123" spans="1:21">
      <c r="A123" s="3"/>
      <c r="B123">
        <v>0.15367522293223582</v>
      </c>
      <c r="C123">
        <v>5.9631882472259035E-2</v>
      </c>
      <c r="D123">
        <v>0.12045549927335863</v>
      </c>
      <c r="E123">
        <v>4.4513914429324508E-2</v>
      </c>
      <c r="F123">
        <v>0.43836629465619159</v>
      </c>
      <c r="G123">
        <v>7.1373933079142679E-2</v>
      </c>
      <c r="H123">
        <v>-6.5221045227243812E-2</v>
      </c>
      <c r="I123">
        <v>-3.6507224058009151E-2</v>
      </c>
      <c r="J123">
        <v>0.2256023978153085</v>
      </c>
      <c r="K123">
        <v>-1.7874621528177412E-2</v>
      </c>
      <c r="L123">
        <v>0.26567547006893005</v>
      </c>
      <c r="M123">
        <v>0.14457078969778589</v>
      </c>
      <c r="N123">
        <v>0.14889602500780622</v>
      </c>
      <c r="O123">
        <v>0.1665918314416287</v>
      </c>
      <c r="P123">
        <v>0.10546075133055904</v>
      </c>
      <c r="Q123">
        <v>0.159182586174755</v>
      </c>
      <c r="R123">
        <v>0.21617303691049602</v>
      </c>
      <c r="S123">
        <f t="shared" si="8"/>
        <v>0.12944510261625594</v>
      </c>
      <c r="T123">
        <f t="shared" si="9"/>
        <v>0.12182751563027805</v>
      </c>
      <c r="U123">
        <f t="shared" si="7"/>
        <v>6.2637928645569857E-2</v>
      </c>
    </row>
    <row r="124" spans="1:21">
      <c r="A124" s="3">
        <v>55</v>
      </c>
      <c r="B124">
        <v>0.18273764395826564</v>
      </c>
      <c r="C124">
        <v>3.4933426218727872E-3</v>
      </c>
      <c r="D124">
        <v>0.17745275065203484</v>
      </c>
      <c r="E124">
        <v>6.5851415961750648E-2</v>
      </c>
      <c r="F124">
        <v>0.22413775042333542</v>
      </c>
      <c r="G124">
        <v>5.2337787347544028E-3</v>
      </c>
      <c r="H124">
        <v>-8.7699781754494392E-3</v>
      </c>
      <c r="I124">
        <v>-4.0501438339251086E-2</v>
      </c>
      <c r="J124">
        <v>0.14078108405458478</v>
      </c>
      <c r="K124">
        <v>0.10794787336685381</v>
      </c>
      <c r="L124">
        <v>0.21455092346180146</v>
      </c>
      <c r="M124">
        <v>0.19771499046313726</v>
      </c>
      <c r="N124">
        <v>0.15364971228602942</v>
      </c>
      <c r="O124">
        <v>0.1290947541660197</v>
      </c>
      <c r="P124">
        <v>8.601008505708134E-2</v>
      </c>
      <c r="Q124">
        <v>0.19712485095895221</v>
      </c>
      <c r="R124">
        <v>0.28439304582984898</v>
      </c>
      <c r="S124">
        <f t="shared" si="8"/>
        <v>0.12475897561656601</v>
      </c>
      <c r="T124">
        <f t="shared" si="9"/>
        <v>9.3747105054923591E-2</v>
      </c>
      <c r="U124">
        <f t="shared" si="7"/>
        <v>4.8200313753255543E-2</v>
      </c>
    </row>
    <row r="125" spans="1:21">
      <c r="A125" s="3"/>
      <c r="B125">
        <v>9.1339037510379431E-2</v>
      </c>
      <c r="C125">
        <v>5.8110833435159125E-2</v>
      </c>
      <c r="D125">
        <v>0.13066202945139216</v>
      </c>
      <c r="E125">
        <v>0.10618895835887376</v>
      </c>
      <c r="F125">
        <v>0.2669823267891992</v>
      </c>
      <c r="G125">
        <v>5.226036458519559E-2</v>
      </c>
      <c r="H125">
        <v>-0.11027567461308302</v>
      </c>
      <c r="I125">
        <v>0</v>
      </c>
      <c r="J125">
        <v>0.21279404966154286</v>
      </c>
      <c r="K125">
        <v>8.311369882988151E-2</v>
      </c>
      <c r="L125">
        <v>0.20105774716669855</v>
      </c>
      <c r="M125">
        <v>0.1684975747961629</v>
      </c>
      <c r="N125">
        <v>0.21206933648671464</v>
      </c>
      <c r="O125">
        <v>0.17876058180547263</v>
      </c>
      <c r="P125">
        <v>0.14313536628808246</v>
      </c>
      <c r="Q125">
        <v>0.18773965892111358</v>
      </c>
      <c r="R125">
        <v>0.20073419511492957</v>
      </c>
      <c r="S125">
        <f t="shared" si="8"/>
        <v>0.12842176968163027</v>
      </c>
      <c r="T125">
        <f t="shared" si="9"/>
        <v>9.3486275868115143E-2</v>
      </c>
      <c r="U125">
        <f t="shared" si="7"/>
        <v>4.8066207759979183E-2</v>
      </c>
    </row>
    <row r="126" spans="1:21">
      <c r="A126" s="3">
        <v>56</v>
      </c>
      <c r="B126">
        <v>7.3047763457164516E-2</v>
      </c>
      <c r="C126">
        <v>0.11047379156456627</v>
      </c>
      <c r="D126">
        <v>0.10475918219833592</v>
      </c>
      <c r="E126">
        <v>0.11690163867434923</v>
      </c>
      <c r="F126">
        <v>0.30624260171587814</v>
      </c>
      <c r="G126">
        <v>5.0390956796127852E-2</v>
      </c>
      <c r="H126">
        <v>-4.8364421740089335E-2</v>
      </c>
      <c r="I126">
        <v>-1.1414553362069635E-3</v>
      </c>
      <c r="J126">
        <v>0.22965814913770369</v>
      </c>
      <c r="K126">
        <v>0.10525102164203561</v>
      </c>
      <c r="L126">
        <v>0.22590848191043494</v>
      </c>
      <c r="M126">
        <v>0.15671279855247475</v>
      </c>
      <c r="N126">
        <v>0.15562968644906122</v>
      </c>
      <c r="O126">
        <v>0.16112898417753818</v>
      </c>
      <c r="P126">
        <v>0.12371366972966462</v>
      </c>
      <c r="Q126">
        <v>0.14230056904234389</v>
      </c>
      <c r="R126">
        <v>0.16692889661948232</v>
      </c>
      <c r="S126">
        <f t="shared" si="8"/>
        <v>0.12820837144652145</v>
      </c>
      <c r="T126">
        <f t="shared" si="9"/>
        <v>8.4567524348484108E-2</v>
      </c>
      <c r="U126">
        <f t="shared" si="7"/>
        <v>4.3480608863013963E-2</v>
      </c>
    </row>
    <row r="127" spans="1:21">
      <c r="A127" s="3"/>
      <c r="B127">
        <v>6.420267879706848E-2</v>
      </c>
      <c r="C127">
        <v>4.8224014694009727E-2</v>
      </c>
      <c r="D127">
        <v>0.25928746176230011</v>
      </c>
      <c r="E127">
        <v>0.10919660005721057</v>
      </c>
      <c r="F127">
        <v>0.37206804283834771</v>
      </c>
      <c r="G127">
        <v>1.7244160704879354E-2</v>
      </c>
      <c r="H127">
        <v>-0.14443584071154708</v>
      </c>
      <c r="I127">
        <v>-0.18581450664858162</v>
      </c>
      <c r="J127">
        <v>0.19025362104393512</v>
      </c>
      <c r="K127">
        <v>8.217418909438641E-2</v>
      </c>
      <c r="L127">
        <v>0.21561121613264361</v>
      </c>
      <c r="M127">
        <v>0.12726372767705671</v>
      </c>
      <c r="N127">
        <v>0.15818036547852182</v>
      </c>
      <c r="O127">
        <v>0.16744323954824714</v>
      </c>
      <c r="P127">
        <v>4.9262500981473972E-2</v>
      </c>
      <c r="Q127">
        <v>0.13059719208915024</v>
      </c>
      <c r="R127">
        <v>0.22016712268961272</v>
      </c>
      <c r="S127">
        <f t="shared" si="8"/>
        <v>0.11064269330757148</v>
      </c>
      <c r="T127">
        <f t="shared" si="9"/>
        <v>0.13653273464209359</v>
      </c>
      <c r="U127">
        <f t="shared" si="7"/>
        <v>7.0198654598276192E-2</v>
      </c>
    </row>
    <row r="128" spans="1:21">
      <c r="A128" s="3">
        <v>57</v>
      </c>
      <c r="B128">
        <v>3.2613090725296945E-2</v>
      </c>
      <c r="C128">
        <v>8.7291314184678018E-2</v>
      </c>
      <c r="D128">
        <v>0.2332845504878906</v>
      </c>
      <c r="E128">
        <v>6.7338890932123738E-2</v>
      </c>
      <c r="F128">
        <v>0.4473780098859903</v>
      </c>
      <c r="G128">
        <v>4.5507692021823649E-2</v>
      </c>
      <c r="H128">
        <v>-0.16261379030489925</v>
      </c>
      <c r="I128">
        <v>2.2864282543436865E-2</v>
      </c>
      <c r="J128">
        <v>0.21159184424832073</v>
      </c>
      <c r="K128">
        <v>7.6345638251251222E-2</v>
      </c>
      <c r="L128">
        <v>0.21639591288242568</v>
      </c>
      <c r="M128">
        <v>0.21200741483863147</v>
      </c>
      <c r="N128">
        <v>0.15713516652774415</v>
      </c>
      <c r="O128">
        <v>0.14990103977150762</v>
      </c>
      <c r="P128">
        <v>0.15920456754508838</v>
      </c>
      <c r="Q128">
        <v>0.15312931640117078</v>
      </c>
      <c r="R128">
        <v>0.2247889027550416</v>
      </c>
      <c r="S128">
        <f t="shared" si="8"/>
        <v>0.137303755511619</v>
      </c>
      <c r="T128">
        <f t="shared" si="9"/>
        <v>0.12874267024043021</v>
      </c>
      <c r="U128">
        <f t="shared" si="7"/>
        <v>6.6193373068801145E-2</v>
      </c>
    </row>
    <row r="129" spans="1:21">
      <c r="A129" s="3"/>
      <c r="B129">
        <v>6.3390375103794361E-2</v>
      </c>
      <c r="C129">
        <v>4.4532935697313952E-2</v>
      </c>
      <c r="D129">
        <v>0.22672741402979987</v>
      </c>
      <c r="E129">
        <v>2.8517428793265499E-2</v>
      </c>
      <c r="F129">
        <v>0.24296524218524609</v>
      </c>
      <c r="G129">
        <v>-1.649667912656989E-2</v>
      </c>
      <c r="H129">
        <v>-7.7867561023082094E-2</v>
      </c>
      <c r="I129">
        <v>-1.8444440848694031E-2</v>
      </c>
      <c r="J129">
        <v>0.17624306747694735</v>
      </c>
      <c r="K129">
        <v>6.3830810054868556E-2</v>
      </c>
      <c r="L129">
        <v>0.24378814310182909</v>
      </c>
      <c r="M129">
        <v>0.15618630944237549</v>
      </c>
      <c r="N129">
        <v>0.16548582509054749</v>
      </c>
      <c r="O129">
        <v>0.1940859277246044</v>
      </c>
      <c r="P129">
        <v>0.15673614803084857</v>
      </c>
      <c r="Q129">
        <v>0.15261620037247559</v>
      </c>
      <c r="R129">
        <v>0.26101478543032586</v>
      </c>
      <c r="S129">
        <f t="shared" si="8"/>
        <v>0.12137129009034683</v>
      </c>
      <c r="T129">
        <f t="shared" si="9"/>
        <v>0.10413495466578393</v>
      </c>
      <c r="U129">
        <f t="shared" si="7"/>
        <v>5.3541253189964104E-2</v>
      </c>
    </row>
    <row r="130" spans="1:21">
      <c r="A130" s="3">
        <v>58</v>
      </c>
      <c r="B130">
        <v>6.6428390916639588E-2</v>
      </c>
      <c r="C130">
        <v>4.4477163899286958E-2</v>
      </c>
      <c r="D130">
        <v>0.18465539814983589</v>
      </c>
      <c r="E130">
        <v>0.14536185689183115</v>
      </c>
      <c r="F130">
        <v>0.31374528640295529</v>
      </c>
      <c r="G130">
        <v>-3.8909864983148586E-2</v>
      </c>
      <c r="H130">
        <v>-0.18102815363784072</v>
      </c>
      <c r="I130">
        <v>-5.2431317454030492E-2</v>
      </c>
      <c r="J130">
        <v>0.21159184424832073</v>
      </c>
      <c r="K130">
        <v>7.446861349307525E-2</v>
      </c>
      <c r="L130">
        <v>0.25629318274905832</v>
      </c>
      <c r="M130">
        <v>0.19375189243585686</v>
      </c>
      <c r="N130">
        <v>0.12213302802445154</v>
      </c>
      <c r="O130">
        <v>0.19493733583122283</v>
      </c>
      <c r="P130">
        <v>7.5235348966190746E-2</v>
      </c>
      <c r="Q130">
        <v>0.12398915725856767</v>
      </c>
      <c r="R130">
        <v>0.25808595170215454</v>
      </c>
      <c r="S130">
        <f t="shared" si="8"/>
        <v>0.11722265381731924</v>
      </c>
      <c r="T130">
        <f t="shared" si="9"/>
        <v>0.12688359229956356</v>
      </c>
      <c r="U130">
        <f t="shared" si="7"/>
        <v>6.5237523392280145E-2</v>
      </c>
    </row>
    <row r="131" spans="1:21">
      <c r="A131" s="3"/>
      <c r="B131">
        <v>-4.1187407487634935E-2</v>
      </c>
      <c r="C131">
        <v>8.6672754242924047E-2</v>
      </c>
      <c r="D131">
        <v>0.23306087796957153</v>
      </c>
      <c r="E131">
        <v>6.4421151567161133E-2</v>
      </c>
      <c r="F131">
        <v>0.33785863186704446</v>
      </c>
      <c r="G131">
        <v>-5.1908442938157238E-2</v>
      </c>
      <c r="H131">
        <v>-0.11755592237468211</v>
      </c>
      <c r="I131">
        <v>0.12211637427353141</v>
      </c>
      <c r="J131">
        <v>0.26145568248782936</v>
      </c>
      <c r="K131">
        <v>7.3764479869657479E-2</v>
      </c>
      <c r="L131">
        <v>0.27518904126392502</v>
      </c>
      <c r="M131">
        <v>0.16366947466058612</v>
      </c>
      <c r="N131">
        <v>0.19334103311137799</v>
      </c>
      <c r="O131">
        <v>0.22390223961838188</v>
      </c>
      <c r="P131">
        <v>5.6497937056601034E-2</v>
      </c>
      <c r="Q131">
        <v>0.17927157848651096</v>
      </c>
      <c r="R131">
        <v>0.24559300716875626</v>
      </c>
      <c r="S131">
        <f t="shared" si="8"/>
        <v>0.13565661710843435</v>
      </c>
      <c r="T131">
        <f t="shared" si="9"/>
        <v>0.12744625250906502</v>
      </c>
      <c r="U131">
        <f t="shared" si="7"/>
        <v>6.5526816577584954E-2</v>
      </c>
    </row>
    <row r="132" spans="1:21">
      <c r="A132" s="3">
        <v>59</v>
      </c>
      <c r="B132">
        <v>5.8516552944149605E-2</v>
      </c>
      <c r="C132">
        <v>5.399724081704671E-2</v>
      </c>
      <c r="D132">
        <v>0.24043618495519783</v>
      </c>
      <c r="E132">
        <v>2.7262882595725554E-2</v>
      </c>
      <c r="F132">
        <v>0.23367040677857651</v>
      </c>
      <c r="G132">
        <v>-5.3449859752185231E-3</v>
      </c>
      <c r="H132">
        <v>-0.14665748215481086</v>
      </c>
      <c r="I132">
        <v>5.4902418759686551E-2</v>
      </c>
      <c r="J132">
        <v>0.16869144555172305</v>
      </c>
      <c r="K132">
        <v>5.2957630504584546E-2</v>
      </c>
      <c r="L132">
        <v>0.25639540378159698</v>
      </c>
      <c r="M132">
        <v>0.16563035410175575</v>
      </c>
      <c r="N132">
        <v>9.7335792247685043E-2</v>
      </c>
      <c r="O132">
        <v>0.20298952799956665</v>
      </c>
      <c r="P132">
        <v>7.7718752815806369E-2</v>
      </c>
      <c r="Q132">
        <v>0.1735515009393522</v>
      </c>
      <c r="R132">
        <v>0.23399833581790574</v>
      </c>
      <c r="S132">
        <f t="shared" ref="S132:S135" si="10">AVERAGE(B132:R132)</f>
        <v>0.11447364485178411</v>
      </c>
      <c r="T132">
        <f t="shared" si="9"/>
        <v>0.10819601943131932</v>
      </c>
      <c r="U132">
        <f t="shared" si="7"/>
        <v>5.5629260022350191E-2</v>
      </c>
    </row>
    <row r="133" spans="1:21">
      <c r="A133" s="3"/>
      <c r="B133">
        <v>0.10316256904581393</v>
      </c>
      <c r="C133">
        <v>8.9860197002891197E-3</v>
      </c>
      <c r="D133">
        <v>0.30441437335299038</v>
      </c>
      <c r="E133">
        <v>6.6055739446692005E-2</v>
      </c>
      <c r="F133">
        <v>0.37796543612256722</v>
      </c>
      <c r="G133">
        <v>3.257386764987006E-2</v>
      </c>
      <c r="H133">
        <v>-0.15202375018905004</v>
      </c>
      <c r="I133">
        <v>3.0659244099783954E-2</v>
      </c>
      <c r="J133">
        <v>0.22451216854599959</v>
      </c>
      <c r="K133">
        <v>4.251530892217089E-2</v>
      </c>
      <c r="L133">
        <v>0.21970707260308966</v>
      </c>
      <c r="M133">
        <v>0.15616524987797151</v>
      </c>
      <c r="N133">
        <v>0.16399565127265001</v>
      </c>
      <c r="O133">
        <v>0.1854292358005615</v>
      </c>
      <c r="P133">
        <v>9.5657000172020182E-2</v>
      </c>
      <c r="Q133">
        <v>0.17789716055250601</v>
      </c>
      <c r="R133">
        <v>0.25329597394447106</v>
      </c>
      <c r="S133">
        <f t="shared" si="10"/>
        <v>0.13476284240708217</v>
      </c>
      <c r="T133">
        <f t="shared" si="9"/>
        <v>0.12700753071954521</v>
      </c>
      <c r="U133">
        <f t="shared" ref="U133:U135" si="11">_xlfn.CONFIDENCE.T(0.05,T133,17)</f>
        <v>6.5301246647795061E-2</v>
      </c>
    </row>
    <row r="134" spans="1:21">
      <c r="A134" s="3">
        <v>60</v>
      </c>
      <c r="B134">
        <v>0.10650203978482978</v>
      </c>
      <c r="C134">
        <v>4.7181251076353459E-2</v>
      </c>
      <c r="D134">
        <v>0.28722886819547488</v>
      </c>
      <c r="E134">
        <v>1.4214784847370357E-2</v>
      </c>
      <c r="F134">
        <v>0.25579907980280114</v>
      </c>
      <c r="G134">
        <v>3.7237533316422329E-2</v>
      </c>
      <c r="H134">
        <v>0.29268787836974086</v>
      </c>
      <c r="I134">
        <v>5.0371773234156288E-3</v>
      </c>
      <c r="J134">
        <v>0.19942705129528709</v>
      </c>
      <c r="K134">
        <v>4.3061860233265699E-2</v>
      </c>
      <c r="L134">
        <v>0.27751306650370094</v>
      </c>
      <c r="M134">
        <v>0.18260046309202141</v>
      </c>
      <c r="N134">
        <v>0.12130976985506284</v>
      </c>
      <c r="O134">
        <v>0.22125968170746493</v>
      </c>
      <c r="P134">
        <v>0.18460701182983311</v>
      </c>
      <c r="Q134">
        <v>0.16119590020293073</v>
      </c>
      <c r="R134">
        <v>0.18820712351353763</v>
      </c>
      <c r="S134">
        <f t="shared" si="10"/>
        <v>0.15441591417350076</v>
      </c>
      <c r="T134">
        <f t="shared" si="9"/>
        <v>9.8288332229061207E-2</v>
      </c>
      <c r="U134">
        <f t="shared" si="11"/>
        <v>5.0535197315686647E-2</v>
      </c>
    </row>
    <row r="135" spans="1:21">
      <c r="A135" s="3"/>
      <c r="B135">
        <v>0.11859633921802232</v>
      </c>
      <c r="C135">
        <v>-2.7598589750934986E-3</v>
      </c>
      <c r="D135">
        <v>0.23271359695428664</v>
      </c>
      <c r="E135">
        <v>6.0042499284867802E-2</v>
      </c>
      <c r="F135">
        <v>0.25603690075137264</v>
      </c>
      <c r="G135">
        <v>3.4774081787153854E-2</v>
      </c>
      <c r="H135">
        <v>0.15439785186700736</v>
      </c>
      <c r="I135">
        <v>3.5126573150578544E-2</v>
      </c>
      <c r="J135">
        <v>0.25421168733159738</v>
      </c>
      <c r="K135">
        <v>1.8498966639026594E-2</v>
      </c>
      <c r="L135">
        <v>0.25272045744513361</v>
      </c>
      <c r="M135">
        <v>0.28237521935096294</v>
      </c>
      <c r="N135">
        <v>0.17038164193320698</v>
      </c>
      <c r="O135">
        <v>0.20958794082585949</v>
      </c>
      <c r="P135">
        <v>8.0772560365394028E-2</v>
      </c>
      <c r="Q135">
        <v>0.16266694388259906</v>
      </c>
      <c r="R135">
        <v>0.29634361374691925</v>
      </c>
      <c r="S135">
        <f t="shared" si="10"/>
        <v>0.15391100091522913</v>
      </c>
      <c r="T135">
        <f t="shared" si="9"/>
        <v>0.10102427689219724</v>
      </c>
      <c r="U135">
        <f t="shared" si="11"/>
        <v>5.1941890259404128E-2</v>
      </c>
    </row>
  </sheetData>
  <mergeCells count="1">
    <mergeCell ref="B1:H1"/>
  </mergeCells>
  <pageMargins left="0.75" right="0.75" top="1" bottom="1" header="0.5" footer="0.5"/>
  <pageSetup paperSize="9" orientation="portrait" horizontalDpi="4294967292" verticalDpi="4294967292"/>
  <ignoredErrors>
    <ignoredError sqref="S4:T135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pl1</vt:lpstr>
      <vt:lpstr>Bzz1</vt:lpstr>
      <vt:lpstr>Ede1</vt:lpstr>
      <vt:lpstr>Gts1</vt:lpstr>
      <vt:lpstr>Las17</vt:lpstr>
      <vt:lpstr>Lsb3</vt:lpstr>
      <vt:lpstr>Vrp1</vt:lpstr>
      <vt:lpstr>Yap180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Michal Skruzny</cp:lastModifiedBy>
  <dcterms:created xsi:type="dcterms:W3CDTF">2018-02-19T14:27:09Z</dcterms:created>
  <dcterms:modified xsi:type="dcterms:W3CDTF">2019-08-22T11:47:49Z</dcterms:modified>
</cp:coreProperties>
</file>